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9.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08" firstSheet="0" activeTab="0"/>
  </bookViews>
  <sheets>
    <sheet name=" Table A" sheetId="1" state="visible" r:id="rId2"/>
    <sheet name="Table B" sheetId="2" state="visible" r:id="rId3"/>
    <sheet name="Table C" sheetId="3" state="visible" r:id="rId4"/>
    <sheet name="Table D" sheetId="4" state="visible" r:id="rId5"/>
    <sheet name=" Table E" sheetId="5" state="visible" r:id="rId6"/>
    <sheet name="Table F" sheetId="6" state="visible" r:id="rId7"/>
    <sheet name="Table G" sheetId="7" state="visible" r:id="rId8"/>
    <sheet name="Table H" sheetId="8" state="visible" r:id="rId9"/>
    <sheet name=" Table I" sheetId="9" state="visible" r:id="rId10"/>
    <sheet name="Table J" sheetId="10" state="visible" r:id="rId11"/>
    <sheet name="Table K" sheetId="11" state="visible" r:id="rId1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075" uniqueCount="797">
  <si>
    <t xml:space="preserve">Table A. Number of progeny (female, intersex and male)  and proportion of neomales per sequenced dam </t>
  </si>
  <si>
    <t xml:space="preserve">Sequence_ID</t>
  </si>
  <si>
    <t xml:space="preserve">Dams_ID</t>
  </si>
  <si>
    <t xml:space="preserve">N. offspring</t>
  </si>
  <si>
    <t xml:space="preserve">% Neomales</t>
  </si>
  <si>
    <t xml:space="preserve">Females</t>
  </si>
  <si>
    <t xml:space="preserve">Neomales</t>
  </si>
  <si>
    <t xml:space="preserve">Intersex</t>
  </si>
  <si>
    <t xml:space="preserve">Males</t>
  </si>
  <si>
    <t xml:space="preserve">Group</t>
  </si>
  <si>
    <t xml:space="preserve">AA</t>
  </si>
  <si>
    <t xml:space="preserve">M</t>
  </si>
  <si>
    <t xml:space="preserve">AB</t>
  </si>
  <si>
    <t xml:space="preserve">AC</t>
  </si>
  <si>
    <t xml:space="preserve">AD</t>
  </si>
  <si>
    <t xml:space="preserve">AE</t>
  </si>
  <si>
    <t xml:space="preserve">AF</t>
  </si>
  <si>
    <t xml:space="preserve">AG</t>
  </si>
  <si>
    <t xml:space="preserve">AH</t>
  </si>
  <si>
    <t xml:space="preserve">AI</t>
  </si>
  <si>
    <t xml:space="preserve">AJ</t>
  </si>
  <si>
    <t xml:space="preserve">AK</t>
  </si>
  <si>
    <t xml:space="preserve">AL</t>
  </si>
  <si>
    <t xml:space="preserve">na</t>
  </si>
  <si>
    <t xml:space="preserve">AM</t>
  </si>
  <si>
    <t xml:space="preserve">AN</t>
  </si>
  <si>
    <t xml:space="preserve">AO</t>
  </si>
  <si>
    <t xml:space="preserve">AP</t>
  </si>
  <si>
    <t xml:space="preserve">AQ</t>
  </si>
  <si>
    <t xml:space="preserve">AR</t>
  </si>
  <si>
    <t xml:space="preserve">AS</t>
  </si>
  <si>
    <t xml:space="preserve">AT</t>
  </si>
  <si>
    <t xml:space="preserve">AU</t>
  </si>
  <si>
    <t xml:space="preserve">AV</t>
  </si>
  <si>
    <t xml:space="preserve">AW</t>
  </si>
  <si>
    <t xml:space="preserve">AX</t>
  </si>
  <si>
    <t xml:space="preserve">AY</t>
  </si>
  <si>
    <t xml:space="preserve">AZ</t>
  </si>
  <si>
    <t xml:space="preserve">BA</t>
  </si>
  <si>
    <t xml:space="preserve">BB</t>
  </si>
  <si>
    <t xml:space="preserve">BC</t>
  </si>
  <si>
    <t xml:space="preserve">BD</t>
  </si>
  <si>
    <t xml:space="preserve">BE</t>
  </si>
  <si>
    <t xml:space="preserve">BF</t>
  </si>
  <si>
    <t xml:space="preserve">BG</t>
  </si>
  <si>
    <t xml:space="preserve">BH</t>
  </si>
  <si>
    <t xml:space="preserve">BI</t>
  </si>
  <si>
    <t xml:space="preserve">BJ</t>
  </si>
  <si>
    <t xml:space="preserve">BK</t>
  </si>
  <si>
    <t xml:space="preserve">BL</t>
  </si>
  <si>
    <t xml:space="preserve">F</t>
  </si>
  <si>
    <t xml:space="preserve">BM</t>
  </si>
  <si>
    <t xml:space="preserve">BN</t>
  </si>
  <si>
    <t xml:space="preserve">BO</t>
  </si>
  <si>
    <t xml:space="preserve">BP</t>
  </si>
  <si>
    <t xml:space="preserve">BQ</t>
  </si>
  <si>
    <t xml:space="preserve">BR</t>
  </si>
  <si>
    <t xml:space="preserve">BS</t>
  </si>
  <si>
    <t xml:space="preserve">BT</t>
  </si>
  <si>
    <t xml:space="preserve">BU</t>
  </si>
  <si>
    <t xml:space="preserve">BV</t>
  </si>
  <si>
    <t xml:space="preserve">BW</t>
  </si>
  <si>
    <t xml:space="preserve">BX</t>
  </si>
  <si>
    <t xml:space="preserve">BY</t>
  </si>
  <si>
    <t xml:space="preserve">Table B. Positions on the Swanson reference genome and flanking sequences of the 192 SNPs used in validation </t>
  </si>
  <si>
    <t xml:space="preserve">Omy</t>
  </si>
  <si>
    <t xml:space="preserve">SNP position on Swanson genome</t>
  </si>
  <si>
    <t xml:space="preserve">Sequence</t>
  </si>
  <si>
    <t xml:space="preserve">CTGAAATAACTAAGAAATCACAGCAATGTCTGTCTGTCATCAGACGTATG[T/C]GCAACCTGTCCGTCAAACTCAAACTCCTTCTGCTACTAATACCGGAGCAT</t>
  </si>
  <si>
    <t xml:space="preserve">CTGTTTTGTTTGTTTACTTTGGCACCTTTCAACACCCATCATAATCAAAT[T/G]TTTATATACGCAACCACTCACTTACACTACTGATTACAGACTACACACAC</t>
  </si>
  <si>
    <t xml:space="preserve">TCAGAGTGATGGAGTGGCTCTCAGGTGGTCAGGGAGACCATTCMATGGGC[T/A]AGGGAGCAGAAGGCTCGGTCCCCCATAGACGTGTCTTGGGGACATGAAGC</t>
  </si>
  <si>
    <t xml:space="preserve">TACTAGGTTTAAGTGTATATTACCAATTTTCAAGTAGGAGGATTTTTAGT[C/T]GATCTGAAAATGAAGGGATTATTGCGTAATATATTATTGGCCTTCTCTCT</t>
  </si>
  <si>
    <t xml:space="preserve">TCTTTGGCACTGTTTGGTGTGAAAATGAAATTGTCATGACAGGACGGACC[G/T]GTTCCACTGAATGACATCTCCGCTACCAGCCTGGTGTTCACAATTATCAA</t>
  </si>
  <si>
    <t xml:space="preserve">GGTATTATTTCACTGTAATAGCTACTGTATATTGGACAGTGCAGTTAGAT[G/T]AACAAGAATTTAAGCTTTCTGCCAATATCAGATATGTCGATGTCCTGGGA</t>
  </si>
  <si>
    <t xml:space="preserve">CGCTGACAAAACAATAAACCAAACAAACCGTGAAGCTTAAGGCTATGTGC[C/T]ATCAAACAAAGTTAACTTCCYACAAACACAGGTGGGAAAAGGGTACCTAA</t>
  </si>
  <si>
    <t xml:space="preserve">ATCATTCTTATGCAATGTAATGGATTTATATCCTGCTTGATTTCTGTGAT[C/A]GTGTTCRGGTTAGGCCCTTATGGCTTGGCTTCAGTTTGTKTATGAGGAGT</t>
  </si>
  <si>
    <t xml:space="preserve">TCCCGAGTGGTACAGCGGTCTAAGAGTGGTACAGAGAAGCTGTATCTTCC[A/T]CCATGAGACTATGATTTGAGGCCAGAGTGAGTCTGTTAGTGTCTGCGGAG</t>
  </si>
  <si>
    <t xml:space="preserve">GGGTCCTTTGAGCCTTGAGGCCACTTCTCTGAGTGAMTCTATTGCCACAT[A/T]TGTCACAGCTGAAAGGTCTCTCTCCTTTGTGTACAGTYAGCACATGTACA</t>
  </si>
  <si>
    <t xml:space="preserve">AAACATCTCTGAAGYTGGCGTCTTATAWCTCCCTCTCTAACTTTAAGCCT[C/G]AGCTGTCTGAGTAGCTTACTGATCACTGTACCTGTACATAGCCTACCTCC</t>
  </si>
  <si>
    <t xml:space="preserve">TTGTTGATATTGTTAATCATGGGATTAATATTACAGGATAAATAAACCAT[T/A]ATTGMGCCCAAACCAAAATACAATTTCATTTGGAAATCTACTACCCTGTT</t>
  </si>
  <si>
    <t xml:space="preserve">TGTTCATCTGTACAAACAATAGTATGCAAGTATAAACACCATGGGACCAC[A/G]CAGCCGTCATACCGCTCAGGAAGGAGATGCGTTCTGTCTGYCTASAGATG</t>
  </si>
  <si>
    <t xml:space="preserve">ATAACGATGATCTGTGTATTTTAGTTGATGTTTTATACAAAATGCAGGCG[G/A]TGGGGCTTACACCCTAACCATCAACATTCAAAAATATGAAATAAGATGTA</t>
  </si>
  <si>
    <t xml:space="preserve">GTCTCAAATGACGTCAATTAGCCTATAAGAAGCTTCTAAAGTCATGACAT[C/T]ATTTTCTGGAATTTTCCAAGCTGTTTAAAGGCACAGTCAACTTAGTGTAT</t>
  </si>
  <si>
    <t xml:space="preserve">AGATCACATTTGGTACAGAATCAGGCATATGGTCCATGTTGAGAGGGAAG[A/C]ATAGAAAAGTGCAATTATTCTGATGGATTACCTAGTTATTAGTATCTAAT</t>
  </si>
  <si>
    <t xml:space="preserve">GTGGWCGTAAGGRAAACCACAGGTGARTATCTGTTGAATATCCAACCTGA[A/G]WCTGTCTTTACCTCAGTCTAGCACCGATCCTTGCCTATGGAATARAAGTT</t>
  </si>
  <si>
    <t xml:space="preserve">GCTGTGATTGGTTATATTGCCTACAATGCCAATTTCTCTGTATCATATGG[A/G]CACTAACTTTAAAACAAGCAGAGATCTCATTCTGGAACTTTGATATGCCC</t>
  </si>
  <si>
    <t xml:space="preserve">TGTTTGTAAATGTAAATTGCTTTTTAACATCCWACTGTAAAAGTCCATAA[C/A]CTAGGAAAGGGTCATYTGTGTTGTTAAATGCACTGATGCACACAATGGRG</t>
  </si>
  <si>
    <t xml:space="preserve">TGGACTCCAGACCAAATGGCAAGTTTCCACCGGTCTAATGTCCATTGCTC[A/G]TGTTTCTTGGACCAAGTAAGTCTCTTCTCCTTATTGGTGTCCTTTAGTAG</t>
  </si>
  <si>
    <t xml:space="preserve">ACATCTAGAAATAATGTTTTGCTTGCAAATTTATACAGCCACACAATGAT[A/C]ATTTATGTTTTGCATMATTTTTTCTCTCCAGAAGACCATCCGGGCCTCAC</t>
  </si>
  <si>
    <t xml:space="preserve">TCAAAACCTTGCTCCTCCAGTTTTTTTCCCAAGACCTCGCCAATTCCCGA[C/A]AGTGCAGTCACCGGTTTATCGCCCATGGGTTCTGCAACGAAGTCCCTGTG</t>
  </si>
  <si>
    <t xml:space="preserve">TACCCGAGACAATGGACACACTGGCCTTCACTAATTGTTACCATGCGTTT[T/A]TGATTTGACGGATCACGTGCTATAAAAGTGCGCGAATGTACGCACTAAAA</t>
  </si>
  <si>
    <t xml:space="preserve">GTTTCTTTCCAACTGTAGGTAATGCAATTTAAAACAATCYACATTGTATT[T/G]TTTTAAAGAGGCTAATGATCCTCTGGCCAAATCATGCTTTAGTAGGCTAG</t>
  </si>
  <si>
    <t xml:space="preserve">AGTGCGAACACACTCCCCTCCCATCAATCCAAACTGATAGAATTAAGGGG[A/T]GTGTTTCGAGGAAGTTTTTTTTCTTCTAGGAACCAACTGTCTGCAACCAA</t>
  </si>
  <si>
    <t xml:space="preserve">CAAGCGTATTTTGGCAGCATTGAAGCGTCAGTGAAATATAGCCTAGTTAT[C/A]TTTACTCATTGTGTATTTATTCCTCATGTTATTGTTTTACTATTCTATCA</t>
  </si>
  <si>
    <t xml:space="preserve">ATCATTAAGACAAGACTACAGATGAAGTGTTTTCTTTTTTTATCAGCGTC[A/T]ACATTTTGTCTGGCAATAGTGAAAGAGCCATGGGCATTTGGTTTGTCTTA</t>
  </si>
  <si>
    <t xml:space="preserve">TTMATCTCTAGAGAACTGTGGAATGTAGACCTTGAGCCCAGCCTTGAACT[G/A]TGAGTCCAGTTTTGCACAGATAGACATTTCTTTTGAGTTTCTAAGGATCT</t>
  </si>
  <si>
    <t xml:space="preserve">GGGACTGGGAGACTAGTCCGAATCGAGGCAAAGATGAACGGAGCAAAGTA[C/T]AGAGCGATCCTTGATGAATACCTGCTCCAGAGGACCTCAGACTGGGGGCT</t>
  </si>
  <si>
    <t xml:space="preserve">TGCACTTTTTRTATAGACATTGTTGACCTGCGATGCCTTTTCTCTTCTCT[C/A]CTTACTCCGTCCCCTGTGTGTTCCAGGCTTGGGAGGTGACGCGTCAGACC</t>
  </si>
  <si>
    <t xml:space="preserve">CTCTGTTCATATTATAGGGATATTTCACCCAAATTACAAAATGACAAATC[A/C]GTTTTGGTACCAAAAATCAATATGKAATTTTGCTGAAATGTCGTTTTAAC</t>
  </si>
  <si>
    <t xml:space="preserve">TACTGTATCACTTGTCACCGCAATCACGTTCATATTATTAAATGTTTTTT[T/G]TGTGATTTATAGTRAGAATATCATTCTACATTTGAGTATAGGGATCCTTA</t>
  </si>
  <si>
    <t xml:space="preserve">ACTGGATAAAGAGTCCAACGCAAAGGATATACTGCTTCCTGGAGACCAGG[C/A]CCAAATCCCCATCATTCACGTGAAGAAAAGACGGAGATACAGGGAGTGAA</t>
  </si>
  <si>
    <t xml:space="preserve">GGACGCACCGATGACRGCTGTTCCGTTCTCCAGACTCAAGTCAGATGTCC[T/C]GAAAATCTTCTGACATGTTAGAAATTTGGTTTGTGCMTYTTGTTTTATGC</t>
  </si>
  <si>
    <t xml:space="preserve">TCTAGACTCTGCCGTACTCCACCCCTTTTTATCTTCTTTCTGAAAGGAGA[T/G]CTTCCCCAGGCTTTCGAACAGTACAGTAGAAGCCTGGGCTTCCAAGGCTA</t>
  </si>
  <si>
    <t xml:space="preserve">CGGCTCCGCAGCGAAGTGGTAGGTCACACAAGCTCACAGAACGGGACCAC[C/T]GAGTGCTGAAGCGCWTAAAAACAGTRTGTCCTCGGTTGCAACACTCAATA</t>
  </si>
  <si>
    <t xml:space="preserve">TGTAGGTGATTTATTACTGGGTCAGTTCTGTTTTACTTTAATTGTGGAGT[T/G]ATTGTAGTGCATAACAAATCCATAGCTTGCATGTTAGTGTTTTTACAATA</t>
  </si>
  <si>
    <t xml:space="preserve">ATGTAATTTTCAGTAGACTGTAATAACCTCATAATATTTTACCAGTTGGC[A/C]AACAGTGCGTCATACACCTGTTAACTAGGCTACATCAATTAAATAGTGTG</t>
  </si>
  <si>
    <t xml:space="preserve">CAATAGTGGCGTGCCTGTCATCCACCTCTCTGACCAGCTGGAGGTTTCTC[C/T]TGTCGGCCCACTCCAGGTCGGCCTTGACCTTGTCCCTTTCCTGACACGCC</t>
  </si>
  <si>
    <t xml:space="preserve">ATACCTCAATGGAAAAGGTGAACCGTCTGGTCTACCTTCGAACTGCACAT[C/T]GGATCGCAAAGAGCAAAATACTTGAAATAGCCTATCTATTTACTACTGTG</t>
  </si>
  <si>
    <t xml:space="preserve">AGTCCCATGGCGCACAATTGGCCCAGCTTCGTCCGAGTTTGGTTGGGGTA[G/C]GCCGTCATTGTAAATAARAATTTGTTTAACTTGCCTAGTTAAATAAAGGT</t>
  </si>
  <si>
    <t xml:space="preserve">CCTACTGCTGTGGAAAAGCTGGAAGGAAATGGGTCAGAAAGCTCCTTAAT[T/G]AACGTGTGCCATACAGAACATTGTGGAGCGAAGACGTGTGTGCCAGCACC</t>
  </si>
  <si>
    <t xml:space="preserve">TTGTGTCTTGGAGAAAGGATGAGTTCCAGAGCAACTAGGTAAAACACCTG[T/C]GCAGTTGGCCCTCCCTCACATGCTGCCTGCCTCACCTGGGACAACTTTAG</t>
  </si>
  <si>
    <t xml:space="preserve">TCTTGGCRAAGGACAATTTTGCTGGGAGTGGTCTGAGTGGAGGGGAAAAT[G/T]AACTGTTAATGGCAGAGGTTTGGAACTCTTATTGGTCTATTCATTAATTT</t>
  </si>
  <si>
    <t xml:space="preserve">CAACCATCCCTATGGGGAAAGTTAATGGAGAAAGAAGAGTTTCGTGATAA[C/A]CGCTGAAAATAAGGTCTGATAAMACAGGCTCAGATCTTACRTTTTGTTCT</t>
  </si>
  <si>
    <t xml:space="preserve">TGTGATAGACTACATCCAGTTTYCTGAGTAGAGTGTTGGAGGCWATTTTA[T/C]AGATGACRTCGCCGAAGTCAWGRATCGSTAGGATGGTYAGTTTTACGAGG</t>
  </si>
  <si>
    <t xml:space="preserve">GAATGTTTGGCAGCATGAGTGAAGGAWGCTTTGTTGCGAAATAGGAAGCA[A/G]AYTCTAGAYTTCWTTTTTGATTGGAGATGCTTAATGKGAGTCTGGAAGGA</t>
  </si>
  <si>
    <t xml:space="preserve">ACTTAGAAACATATTTCCTAAGTGAAACACATTTTTAGCTGAATTCCTGG[T/C]GATTTGACAGGCTTTACAGTTACATTTTTTACTGTGGAATGGTTTTGGGC</t>
  </si>
  <si>
    <t xml:space="preserve">CTGTTTTTTGTGAGATGCAATAACAATAGTMAAAAATATATAATCTAGAT[G/T]ATATATAAAATAAGATGTACATCTTTTAAACTGTCTATRTATTAGTCTGC</t>
  </si>
  <si>
    <t xml:space="preserve">ATTCACAGATCGTGTTAACTTGCAATTTGTCCTGTGACTCGACTCTTCAT[C/T]GCCTCTCCATTTGTTCGTTCTGTAGTTAACACACAACCTTACTCACCTTG</t>
  </si>
  <si>
    <t xml:space="preserve">GCTTTGTGAGGTGTTTCTTTATCTGTTTTTTTWAAACCAGGTTTGCTGTT[T/C]ATTTGAGCAATATGAGATGGAAGGGAGTTCCATGCAATAATGGCCCTATA</t>
  </si>
  <si>
    <t xml:space="preserve">TGTTAGCTGAGGCTGAGGCCCAGGCAGAGAGCGAGAGAGAACAGGAGGGG[G/A]TGGAAGTGGACTCTGCCTTTGGGAGTAATCGCAGCGTGCTGGCCACCTCG</t>
  </si>
  <si>
    <t xml:space="preserve">TTGAGTCATAAAAGTGCATTGAAATGGCTTAGGAACCGTGTACACTTTGG[G/T]GAGGTGTGGCCACTGGGAGACACCCGTTGGTCCTCTCACTGAAACCCTTG</t>
  </si>
  <si>
    <t xml:space="preserve">GCTGGATCTGACTGGATGCCTGCTCTCTCAGGGGCAGACTCAGGCCCTGG[G/T]TCAGGCTGCCAGGCAGGGAAGCAGCTGTCCAGATACTCCTTCACTGATTC</t>
  </si>
  <si>
    <t xml:space="preserve">GCAAATGMCAAACGTCCTGCACGGTGTTGGGCTGTAAGCACAACCCCCAC[C/A]TGTGGACGTCGGGCCCTCATACCACCCTCTTGGAGTCTGTTTCTAACCGT</t>
  </si>
  <si>
    <t xml:space="preserve">GGTTGCCCCATTCAAAGCCGATGGTGAAGTTGACTAAAAATGAAGTGATG[T/A]ATGTCAGACACATGGAGTAATTACTTGGGGTTCCTATTCAAAAGTGTTAG</t>
  </si>
  <si>
    <t xml:space="preserve">GCTACCACAGAATTCTGCAGCGATATGCCATCCCATCTGGGTTGCGCTTA[G/T]TGGGACTATCATTGTTTTTCAACAGGACAATAACCTAACACACCTCCAGG</t>
  </si>
  <si>
    <t xml:space="preserve">TGAGAGAACATCACTAAAAGTATTTTTACCTAAATCAGGGATTTCCTCAT[C/T]GTTCTGATTCATTTTCAGTCAGAGAGAGTYGGCATGACACGATCGTCCTC</t>
  </si>
  <si>
    <t xml:space="preserve">GGCTCAAGCAAGTCTCTTTTTCGTATTGYTTTCTTTAGTAGTGGTTTCTT[T/A]GCAGCAATTCGACCATGAAGGCCTGATTCACGAAGTCTCCTCTGAACAGT</t>
  </si>
  <si>
    <t xml:space="preserve">GACTAACTACTTATGGGTTATTTTCCAACAATGCAGAGTTAAAGATAAAA[A/T]ATATATATATAGAAAGTGACATGACAAATGAATAACAATAACGATTAAAA</t>
  </si>
  <si>
    <t xml:space="preserve">TTCTTTTGATTCGACAGAATTGGCTGTAGRGCAAACTATKTTTCAAGGGA[A/G]GTGGGTGACAACTATCAGCCCTCAACAAAYTGTTACGATCAGTAGRCTTC</t>
  </si>
  <si>
    <t xml:space="preserve">ACTTTGGTGCAAAAAGTACAAATCAATCCCAGAACCACAGCAAAGGACCT[T/C]GTGAAGATGCTGGAGGAAACAGGTACAAAAGTATCTATATCCACAGTAAA</t>
  </si>
  <si>
    <t xml:space="preserve">GTGKAWATCAGCCCAGAGTTAGCCCCCTAGCATCCCTGCTGCTGTCTTCT[C/T]ATTACCCTCATCCTGATCTCCACTACCCTTGACCGCTGCTCCCATATGGG</t>
  </si>
  <si>
    <t xml:space="preserve">TGCCCCACTGTACATACAGTGCATTTGGAAAGTATTCAGACCCCTTGACT[C/T]TTTCCACAATGTGTTATGTTACAACCATATTCTAAAATCGTTAAAAAATM</t>
  </si>
  <si>
    <t xml:space="preserve">ATTTGGGTAGCATTCCACAAGCTTCCCACAATAAGTTGGGTGAATTTTGG[C/T]CCATTCCTCCTGACAGAGCWGGTGTAACTGAGTCAGGTTTGTAGGCATCC</t>
  </si>
  <si>
    <t xml:space="preserve">CCAGCTTTCCTTATCATGTGCGCTCCTCGTGTCTTGATAGAATAAAGGTT[T/G]TTATTCTCTTCATAAAACTCATCAAACTCATCATGCTTATCACATTTCCA</t>
  </si>
  <si>
    <t xml:space="preserve">TGCTCTTTATTGTCATTGCTAAAGGTTTTTTTATATTAGGAGAAATAACT[C/A]AGTATTTACATATGATTCAAAATAATATATTGAGGTTTTCTTTCCTGGAA</t>
  </si>
  <si>
    <t xml:space="preserve">TTACTTAAACATCATGCCTCTGTCCTCAGAAGAGGAGGTGAGCACTCATT[G/A]CATGTCACAAGACAATGTCTAATCTACACAACCTTTCTCACGTGTGTGCA</t>
  </si>
  <si>
    <t xml:space="preserve">TGCAGTTGAGGCCATGCAGTTGGAAGGACTGTAGAACCAATCTCTCCGAA[G/T]CTAATGCCAAATATATCCTACAGCATAAAGATAATGCTAACTGCATTCTT</t>
  </si>
  <si>
    <t xml:space="preserve">TTGACTTCACCTCCCATATACACACCTAACAACACCTACTCAATCAAGGG[T/G]TTTTCTTTATTTTTACTATTTTCTACATTGTAGAATAATAGTGAAGACAT</t>
  </si>
  <si>
    <t xml:space="preserve">TATCACACCCTGCTCATTCTCTGCCATTCGCATGTCCTTTCCTTACTCTC[T/C]CACCCTCTCTCTCTCTCCTACACTCCACCTCTTATCGCTCTCTCACCTTC</t>
  </si>
  <si>
    <t xml:space="preserve">GTGATGAGGATGATGGTATCAGGCAGATACCAGAGGAGAGCTGTAGGCTA[A/T]GTGGAGGTGAMYRGTGGCAAGCCTTGACACTGTTTTGTGACTGCAGCAGG</t>
  </si>
  <si>
    <t xml:space="preserve">TAACACAAGGCGTTGCATATTCATCACTTGTGACCAAACGGGATTAGATC[G/A]CTTACTACCACATTACMATGGTAAACAATTGCTCAGGTGCCATCCAGAGC</t>
  </si>
  <si>
    <t xml:space="preserve">GTAATAGGATGAATGCACTTTAAAGTAAATATCAGCTCTGTTAAAAACAA[G/A]CTCAAGAAAAACTATTGCCAACATGTGATTTGGGAGTATCATTGAAAAAG</t>
  </si>
  <si>
    <t xml:space="preserve">CCGTAGAACATTCCTCAAGGTTCCACCACAGCTCTAAATACAGACTGTTT[A/C]CCTAATTAGGTATAAACAACAGCGAAGGGAGGAAATTCAATACAAATCAT</t>
  </si>
  <si>
    <t xml:space="preserve">TGTTGACTGTGGCGCTGTTCCAGAGTTGGGGATTGGGGTCAATTCAGATT[C/G]AGAGATTCAGATTCAGTGTTTAACCGTCACATATACAGCACACCCACACA</t>
  </si>
  <si>
    <t xml:space="preserve">GGTGGACTGAATATTTATAGTATGAAACATGCTAGAACTCAAGACCACCC[G/A]TGTGATAGGTGTGATACATTCATGAAYTGAATAGTACATCTATGACAGAG</t>
  </si>
  <si>
    <t xml:space="preserve">AGCATGATGGCAGCTATGACTGACAAGAGGCTGCCATGCATATTCAAATC[G/A]AATTTKATTTGTCACGTACGCCGAATACAACAACCTTRCCGTGAAGTGCT</t>
  </si>
  <si>
    <t xml:space="preserve">AAATCTGACTTGAGAAGTTAGGCTGGATAAAGGGTTTCATTGCCAAATCC[T/G]GRACTATCCCTTTAAGGGGTCTTCACGTTTCACTTAATCCAAATAAATTA</t>
  </si>
  <si>
    <t xml:space="preserve">TGTCATCTTCATTGGCTTCGGATGACCTTGCATTTGTATCCTTATTATTA[A/G]GACACTCATCCAGCGCTTTCTTTGCCAAAACTTGAATGCACCTCTCTTCT</t>
  </si>
  <si>
    <t xml:space="preserve">CTTCCATCCTCTCAGTCCAGGTGCACAATGTATGAATTTATGGTTGGATC[A/G]GAATCGCCATTATAATCATTAGCCAGTACAGAGAATTAAGTCCAAATCCC</t>
  </si>
  <si>
    <t xml:space="preserve">GGTACATTTTAACTARCTAGCTAGCCACCGGAGGACAACAACACATTGAG[T/A]TGCAACAGTTCAAGTAGTTTCTGTCAGTTACGTATTTCTGTCAATGCGAT</t>
  </si>
  <si>
    <t xml:space="preserve">ACTCTTTTTYACYAGACAGCATCAGATAGATGGCCTACACATACAGAGAC[A/G]GAGGGGCACTGTTTCACTCGCTCAGATACATTCAGCTGAAGGAAAATGAT</t>
  </si>
  <si>
    <t xml:space="preserve">CTAACTGACCGAAGACAGGGAATTTTGACTTGGATTAAATGTCAGAAAAT[G/T]TGAAAAACTGAGTTTAAATGTATTTGGTTAAGGTGTATGTAAACTTCCGA</t>
  </si>
  <si>
    <t xml:space="preserve">AGTGCTAAGGTGTTGAAATGCTCTTCCACCCTTGAGGACTGAGTTAAAAT[G/A]TCTATTCACAATACTTGACAGTAATCTGATTGAGTCCTTCCATGACGGAT</t>
  </si>
  <si>
    <t xml:space="preserve">CAAGCTTTCCTTCATTATCTTACCTTGATCTGGAGATACATACTGTGAGG[C/T]CTATGGGGGGTTTAAGTGTCCTGGGTCTCAGGTGTGTCCTTACATTAGGA</t>
  </si>
  <si>
    <t xml:space="preserve">GAGGCCTGTAATTTTCATCATAGCTACACTTCAACTATGACAGACAAAAT[G/T]AGATTTTTTTTTCCAGAAAATCACATTGTAGGATTTTTTATGAATTTATT</t>
  </si>
  <si>
    <t xml:space="preserve">CTTCCACGCGGCTTGCTACAGTTGTTGCCATTCACACCGCTATCCTTCTC[G/A]ATGCAAAGTTATGCAACACTGTAGCATGCACTACATGGGCTATACTGTTT</t>
  </si>
  <si>
    <t xml:space="preserve">CAAGAAATYGTGACCTGAATGAAGCATGTCCTSGCATTATTCTATAACAG[G/A]CTCATTAAAAATCAGTTTCTCTTTGTTGACCCTTCTAAGTGTTGCCATGC</t>
  </si>
  <si>
    <t xml:space="preserve">GTGTGGCCAGTGTTTTGTTATCTGTAACTCAGTGGRCTGAAACACTGCGT[G/A]AAAGGGCTAGATACACTGGTTTTGCACTGATGATAATGAGGATTTGATAG</t>
  </si>
  <si>
    <t xml:space="preserve">TGACATTTATTTGTCAGTGAGGCCATTTTGTGAGTGTGTCTTACTTGGAA[G/T]GACAGTATATTGTTAGGATGCCAGCGCCACTAAGGGGACTTCTCTGCAAG</t>
  </si>
  <si>
    <t xml:space="preserve">CTGAACTTCGATAGCAACAGCACTGAGGAGCAGAGGGGTTTTATACGGCT[C/T]CTTCAATGCCATACCTTGACCCTGCATATTTTAAGCTTAGATATCTCTAA</t>
  </si>
  <si>
    <t xml:space="preserve">CCACAGCAAAGAACAGGAAGGCCCACACACAGTTTATGCACCCAATTCAG[C/A]GCTTTTTTGGGAGCGTAAACAGGCCTTCCTGTTCTTCACAAGTATTCTTT</t>
  </si>
  <si>
    <t xml:space="preserve">AAAGTGGAGAAGAGCGATGAAGCAGATATCAACTCAAACAACTAGACAAC[G/A]TAAATTCAGAGCTTGCAAGCCAGTTATCTAAAGGCACAGAGAAAATGTAC</t>
  </si>
  <si>
    <t xml:space="preserve">CAACATTACATAGAATTYTCTTAATCCCTGCAACCAATTATGTAAAGTTA[G/A]CCATCAATCTCGTAACTTGAAATGTTCGCCCTAGTGCCTATTCACTCAAT</t>
  </si>
  <si>
    <t xml:space="preserve">TGCATAATGTCATTCCACATTACAGTGCATCACATTTACAGAGTACAAAC[A/C]ATTGTAACTACCATGTAACTAACGTTACCATATTCATAACAGTATATTAT</t>
  </si>
  <si>
    <t xml:space="preserve">ATGGTGTGGATAAATAAAGTGTTATTAGTGTTAGGCTAATCAATTTAAAT[G/T]AAGAGAAATTACATTGTGAGCGATTAATCATATAACTTGAGTAAATTAAG</t>
  </si>
  <si>
    <t xml:space="preserve">GTAAAGTGTTGAATAACTCAGTCCATCTCTAATTTGCATCTGTCTGATAT[C/A]TATGGAGTTGAGCAGTATGTAAAATGAACTATGCAGAACAAGTCAGTCTA</t>
  </si>
  <si>
    <t xml:space="preserve">GGGTCACWKATTGATCCCCAACCATGACATATGTATCAAAYATTGTTTTT[A/C]TACATGTGAAAACATGCATAACCTTTTCAAAAGGCACAGTCATCTTTTTT</t>
  </si>
  <si>
    <t xml:space="preserve">TCACTGCGGTCCAGCAGAAACTCCAGGTCCTCGTCACTAATGACCTTCCC[C/T]GTGGTGCTTTTCACCTCCCTGAGAAAGACGGTCATTAGATAACAATAGAC</t>
  </si>
  <si>
    <t xml:space="preserve">GGGGCCTCCCCCTGAAAGGGGACACGTCTCTTAGAAACATCTTTCAAAAC[A/G]AAGCACGGCCTCAGAAGTCTGCAATATTTATTTTCCATTCTATACCCTTG</t>
  </si>
  <si>
    <t xml:space="preserve">GGAGAGTGAGTGCTGCATCAGATGACCTGGCCTCCACAATCACACAACCT[C/T]AACCCAATTGAGATGGTTTGGGATGAGTTGGAATGWAGGAAAAGCAGCCT</t>
  </si>
  <si>
    <t xml:space="preserve">AGAACTAGCTAGATATAGCAAGTTATACAAAGAAGTTACACAAGCAAGCA[G/A]CAGTCTGTCTGTGTGATGACTGACTGTAGAATTAAGGAGGTGGGGCTTCA</t>
  </si>
  <si>
    <t xml:space="preserve">TTGCGCAGTGGCRAACCTATTGTACCTAGGCCTTCAGTATGTGACAGGCT[C/T]GTGATGCTGAAAGGACAGYGACTGTAATAACAGTGCACTCATTCATGGAG</t>
  </si>
  <si>
    <t xml:space="preserve">AACTTTGAACATCCCACTGAGCACCATTAAATCCATTATTAAAAAATKTA[A/T]AGAATATGGCACCACAACAAACCTGCCAAGAGAGTCCACCAAAACTCACG</t>
  </si>
  <si>
    <t xml:space="preserve">AGTATCTGAGGACCAATGCCAAATATTTTCAGTCTCCTGAGGGGGAATAG[G/T]ATTTGTTGTGCCCTCTTCACGACTGTCTTGTCTTAGTGTGCTTGGACCAT</t>
  </si>
  <si>
    <t xml:space="preserve">TGTGTTAGATTTGCTGTGAACATAACACTTTATATTTAGGACATAAAGTT[A/C]ATTTMTTTTCCACATTTTTTGCAGWTTTACTTTAGTGCTTTATTGCAAAC</t>
  </si>
  <si>
    <t xml:space="preserve">CAATTTTAAAGGCTGTAGCACAACAAAATATAYAAAAAGTCAAGGGGTGT[G/A]AATACTTTTTGAAGGCACTGTATATATTTGTGTATTTCAAGTAGCCATTA</t>
  </si>
  <si>
    <t xml:space="preserve">TTTTTGAAGGCACTGTATATATTTGTGTATTTCAAGTAGCCATTAGAGTT[C/T]CACACTTCCCTTAGGGCTTAGAACTCTACAATGATGATACCAATCACCAT</t>
  </si>
  <si>
    <t xml:space="preserve">AACATCTATATACACTTCCTTATAAACTCAATCACCGTATCAGTTTATTC[G/A]TCTTTGTTGTTCTCGGAGGCTACTTGGAACAYATCCCAGYCCGCGTGACC</t>
  </si>
  <si>
    <t xml:space="preserve">CTCTGAGCTCGTCAACTTTATTATCCAGAGYAWTAGCGAGTAATATACTC[G/A]GAAGCGATGGGTGGTGTGCGCGCCTYCTGAGTCGGACTAGAAGTCCACTC</t>
  </si>
  <si>
    <t xml:space="preserve">GAGTGTGMTTTTYGGGCCATAAGAAACCCTAACCCCTCCTCCTAGATGTA[A/G]GTAAAAGGGTAAATGCACTTTGAAGTAAATYTCACCAATTTTAAAAGTAC</t>
  </si>
  <si>
    <t xml:space="preserve">GATCATCATTCTCCCAAGTCGTCCTATAATAATGTGGCCACATGTGCTCC[A/G]GGCAGGCCCAGTTATTCAGGAAAGCTTAACAGATGCCGAGTTTTCCTTAG</t>
  </si>
  <si>
    <t xml:space="preserve">AGGCCAAATTGTCCAGGAGAGGCTGTCTATCATAACCTACAACCTGAATT[C/A]TTGCATCAGCACCATYCTGTCATGCCTTGYGCTCACGTGYGCCTGCTGCT</t>
  </si>
  <si>
    <t xml:space="preserve">GTGYGCCTGCTGCTGACGACAGAGAGAGCAACAGAGGAGCCTTGGCCTTG[G/T]CTACTGCCGATTGAGAAGATGGAGGCCTTTTTCATTGAAGTAAAACAAAA</t>
  </si>
  <si>
    <t xml:space="preserve">TCTTACATTTATAGTMATTTGTTTTATCATTATTGTTATTATTTTATATC[A/G]TTGTTATTATTGTAAGCCTACTTATTAGTCAAAACCAGTTMTTTAAATAT</t>
  </si>
  <si>
    <t xml:space="preserve">TTTTATATCRTTGTTATTATTGTAAGCCTACTTATTAGTCAAAACCAGTT[C/A]TTTAAATATGCAAAACCTGTTTTGTTTAATTCTGTTAAGGCATTTTCATT</t>
  </si>
  <si>
    <t xml:space="preserve">TCAAGTCTGATGCTACCTGAGCCTGATGCATTAAATACATTTTATGAGCC[C/A]TRCATYAWAYACATTTTATGAGCCCAAGCCCAAAAAAGTCCAAATGATTG</t>
  </si>
  <si>
    <t xml:space="preserve">TGCTACCTGAGCCTGATGCATTAAATACATTTTATGAGCCMTRCATYAWA[G/T]ACATTTTATGAGCCCAAGCCCAAAAAAGTCCAAATGATTGTGCAGTTATT</t>
  </si>
  <si>
    <t xml:space="preserve">CATCTGTTACAAAACACCAGTTTCGTGACATTCAGAGAATGTCAAGCCAA[G/T]CCTTCAATACTGGGTAAGTCTACAAGGTAGGGAGGTATGTATTTTCTGTT</t>
  </si>
  <si>
    <t xml:space="preserve">GCTAGCTGTAAACATATGGAAACTACCCATTAACCCCATTTCCTCCATTT[C/A]ATCTCCCCATCTGCTAGTTTAGCAAAAGGCTCCTCAACTATGTTTTCTTT</t>
  </si>
  <si>
    <t xml:space="preserve">CACAYACRCCTTAACAAGTACAGCCATTTTYTTTGTTGACATTTGTAATC[G/T]TTATCATGTGTGCATAACCTAATCTCATAAAGGCCACGTGCAGTTCAAAA</t>
  </si>
  <si>
    <t xml:space="preserve">AAAGATTGAAAAAAAAGGTGGAGACAGGTCTAATTGAATAAATCATCCTT[T/A]TTGATCCGACCCAGATGGGCCTGTATTATTTCATCAGCTAAAGAAGTATT</t>
  </si>
  <si>
    <t xml:space="preserve">ATCTGCCAATCGATCTCCTCTATCCCCTCACCCTCAGGATGAATTGGAGT[C/T]CCTGGCTTCTCCATAGTCTTTTCCCATCCTCTTCCTTCTCCMATCTTCCC</t>
  </si>
  <si>
    <t xml:space="preserve">TGGTAATCAGCAGACTAAAAGCTTTATGTRGTGTGTTTCAGGAAAAAAAA[A/C]STTTCAAATACCCTGACACAAAAACAAAGTGATGTTGTTTTTAGGACCTG</t>
  </si>
  <si>
    <t xml:space="preserve">TTCTTTTTCAAGAGGTTAAAAAGCCAATGGCTGTGTCAATATAGGATTCA[T/C]TCATCCAACATCCAACAAAATTGGGAATYACCTATTAAAACATATTCATG</t>
  </si>
  <si>
    <t xml:space="preserve">AATTCTCTATTTACTTTAATCCATTACAGAATGTTTTTTATTCATCTCCA[G/T]CTTTTATTAATTTCCACAGTCTTGGTTTTGAAAATAAATTCCTGGTGTGT</t>
  </si>
  <si>
    <t xml:space="preserve">AGCCCTTAGGGTACTGCTATGCAACACTTGAAAACTGGCATTCACTCAAG[T/A]ATTTATTTWGCATTTTATTTCATTTCATTGGGGWTAACGGAGTRAAATTS</t>
  </si>
  <si>
    <t xml:space="preserve">AGCTCCTCAACAACGCTGTTGATTCTTCATCCACTATCGCCATGTCAGTT[T/C]CTGAGCAGGACATCTCAGAGCCTGTCAAAGGCTTGRAGRGAAATGCTGAC</t>
  </si>
  <si>
    <t xml:space="preserve">TCTGGGGTGGAACTGCCCAGTGGAACCAACTCTCCCTCCACACCCACCGG[T/C]TCGGAGCAGAGCTTYGTGGTCCACAGCCGGGAACCCTCCTATGACTCCTG</t>
  </si>
  <si>
    <t xml:space="preserve">CCCAGTGGAACCAACTCTCCCTCCACACCCACCGGYTCGGAGCAGAGCTT[C/T]GTGGTCCACAGCCGGGAACCCTCCTATGACTCCTGTAACCTCAACACTYC</t>
  </si>
  <si>
    <t xml:space="preserve">TYGTGGTCCACAGCCGGGAACCCTCCTATGACTCCTGTAACCTCAACACT[C/T]CTGTCCCTACCCCAGAACCACTCCTCACATTTGACCMGTGCTCTGACACC</t>
  </si>
  <si>
    <t xml:space="preserve">TAACCTCAACACTYCTGTCCCTACCCCAGAACCACTCCTCACATTTGACC[A/C]GTGCTCTGACACCAAACAAACAGAGGATATGAGAGACACACCATGTATGA</t>
  </si>
  <si>
    <t xml:space="preserve">TAGACCTTCATATAACTGAGAAGGACATAGACATGGAGAGGGCCCAGCAC[A/C]CAGCCTTGAGGGACCCCACTGAGGACGGTAAAGGGGGTTCAGAGCAGCTG</t>
  </si>
  <si>
    <t xml:space="preserve">GATCTTTGATGTTATGGGGCTATTTTGCGTCCACTGGTCCTGGAGCCCTT[G/T]TTAAGGTCAACAGCATCATGAACCTTAGCAAGTACCAGGGGATTTTAGCC</t>
  </si>
  <si>
    <t xml:space="preserve">AATCCCATTGCTTACTGGTTACCCATTGTAAAGATAAGGAACTATACAAA[C/A]AACACATTCTTACAACCTTTCCTCAGAGAACATGTRGTAGTGTCTTGAAA</t>
  </si>
  <si>
    <t xml:space="preserve">TATGATGAGTGTGAAAGGAGGGATGAGAGAAAGAACACTTGTGATGGATG[A/C]CAAAATTTGAGTGAGGAGTAAAAAGAAAACAAAAAGATGGATGGTCAYAG</t>
  </si>
  <si>
    <t xml:space="preserve">TCACGGGGCTATACATTTGGGTGAGGTTTTTTCCCCCGCCCGAGTAGCCT[C/A]GTTTCACTGACAAAAATAAAATKAAACCATCTAGTGTTCAGCGAAATAAC</t>
  </si>
  <si>
    <t xml:space="preserve">AACCTGTTATTAAATWCTGGCCATATTCGCACTTTGCATTGATACTGTAA[A/G]TTTAAATATAAGCGAATGTCTTGATTACTTCTCTCAAACTCAGTTTATTA</t>
  </si>
  <si>
    <t xml:space="preserve">TGCCTTCTGATTTAGGAAAGCATCAACGGTAAGATCATTTAAAGACGATT[T/C]GCAATTTCAACAGCACAAACTCTATTAGGGTAAGTATCTTAAACAAGCAA</t>
  </si>
  <si>
    <t xml:space="preserve">ACAATGTAGGGTCTACATTCAATCAGCTTCATATCGTCGGGGTATGGACT[G/C]TGATGTGCCAAGCGTCAAGTCTGGAGGAAACCTGGCACCATCCCTATGGT</t>
  </si>
  <si>
    <t xml:space="preserve">TAYAGAGAACAGTCTATGACTGGGGTGGCTGAGGTCTTTGACAATTTTTT[A/G]GGGCCTTTCTCTGACACTGCCTGGTGTAGAGGTCTTGGATGGCAGGCAGC</t>
  </si>
  <si>
    <t xml:space="preserve">AGGAGCCTCAAACAAGGTTCTAAAGACWGWTGRCATCTAGTGGAAGCCTT[T/A]GGAAGTGCAATATGACCCCATGAACACTGTATATTTGATAGGCAATGACT</t>
  </si>
  <si>
    <t xml:space="preserve">TCCTGATCCCAGGAATCCTCCATCTTATAATCCTTCAACTTCATGAAAAC[C/T]TGTGAAGTTTGGGAAAGTTTACCAGAGATGTTGAAACCTTAGTGTCTGGC</t>
  </si>
  <si>
    <t xml:space="preserve">TGGGTGGGGTTATTTCCTGCCTGTTTGGCCTTGTCTGGGGGTATTGTTGG[A/T]CGGGGCCACAGTATCTCCCGACYCCTCCTGTCCCAGCCTCCAGTATTTAT</t>
  </si>
  <si>
    <t xml:space="preserve">GTGTGTGCGTATGTTTGTGTGTATGTGTGTGTGTATGTGTGTGYGTATGT[T/G]TGTGTGTATGTGTGTGTGTATGTTTGTGCGTATGTGTGTGTGTATGTTTG</t>
  </si>
  <si>
    <t xml:space="preserve">AGCCAGCTAGTTAAAAWTAGTGTTAACCAMCTAGCTAACGTTAGCCACAA[C/T]AAATTGGAATTTGTAACATATCATAGATTTTGCATATTCGTAACATAAAG</t>
  </si>
  <si>
    <t xml:space="preserve">GGAGGGTGTAGCTAGCTATCCAAATCTATTTGGGACAAGGAGGACTGTAT[C/T]GTCTCTATTGTAACAACAGTCAGGATTGGCAACATAATCTATTCTATGAA</t>
  </si>
  <si>
    <t xml:space="preserve">GTGTCCTTCGAGTTCAAAACAGTTAACTATAGCTAGCAGGCTTATTGAAA[C/T]ATGTTGTCAGAAAAAAATCTATTAACTTCAAATAACCTACAATTTTACCT</t>
  </si>
  <si>
    <t xml:space="preserve">TTGAAGTGCCAAAAACACTTTGAAGGGAATGTGTGGTGTGACTCCAATAG[A/G]AGAAGCCCGAGGACTAGTAAAGCCAAAGTGTCAGATAGCCTTGACACAGG</t>
  </si>
  <si>
    <t xml:space="preserve">AAAATGGACAAAGTACACTTGTTTTTTTTTGGTGGATATTAGACATTGAT[A/G]TGAACAGTAATTATTGGTGGATAGTAGACACTGTCATGAACAGTATTAGT</t>
  </si>
  <si>
    <t xml:space="preserve">GGGTACCAGTATCATTACTCATTGTGTATTCATTCCTTGTGTTATTATTT[T/G]TCTATCTGCGTTGTCAGGAAGAGGTCGTAAATAAGCATTTTACTGTCAAC</t>
  </si>
  <si>
    <t xml:space="preserve">TTGAATGACCTGGATTTCTGCATAAATTGGTCATCAAATTTGATCTGATC[A/T]TCTAAGTCACAACAATAGACTAACACAGTATGTTTAAACTAATAACACAC</t>
  </si>
  <si>
    <t xml:space="preserve">ACAAAGGCAACATTCGGAAGTCCACATTAAGTMCYATTTTTTTTATATAC[A/C]TCAGCTCAACAATTCAATCAGAAAATTGTTACACCATTAAACATGGTTTG</t>
  </si>
  <si>
    <t xml:space="preserve">AGAGAATAGTGTTTGACTTGGGTGGCTGGARTCTTTGGCAATGTTTCACA[A/T]ATTGTCAGTTCTTTTTTAGTCAATTTAACAACTGTTTCCGAAGATGTTCT</t>
  </si>
  <si>
    <t xml:space="preserve">TTGGACACTGTGTAAACTAACCTCCAGACGAGCTTCAATGGCATACAACA[C/T]TCCTTCCGTGGCCTCCAACTGCTCTTCCAGGATACCCGGGACAGGGCGRW</t>
  </si>
  <si>
    <t xml:space="preserve">AGGTTCAGACACTAGTTGTTTACGGTCAGTAGCTTTGTCTGCAATAGCAT[G/T]AATAMAATYTATAATTRTCCATAAAGCATTTATAAACAGTTATAAGGATG</t>
  </si>
  <si>
    <t xml:space="preserve">GGGAGTTGGTCAACCATGGTTTGCCAGTGCTGTGATAGGATAGTGTAAAA[G/T]GATGAATTKCAAGAATTTATCTGCACTAAGTTTTTTTTAWTAGATAATAT</t>
  </si>
  <si>
    <t xml:space="preserve">TGTATATAACCTCATTACTGTTTTGTCATTTTCTTGTTATTATTTTTTTT[T/A]ATAATAATCAAAATCAAAATAATTTATTTAGTAAATATTTTCTTAAGTCT</t>
  </si>
  <si>
    <t xml:space="preserve">CGATGGCAGAAACATTATGTATCCAAAAAGTTAAGATCAGCACAAAAAAA[A/C]CACYCAAAATAGAGTTGGTTAGGAGCCCGTAAAACRGCTGCTCTTCCCCC</t>
  </si>
  <si>
    <t xml:space="preserve">AATAGAATACCATACCACCACCACAGGGCTCCTTTCGATACCACCACCAC[C/A]ACAGGGCTCCTTTCTATACCACCACCACAGGGCTCCTTTCCATACCACCA</t>
  </si>
  <si>
    <t xml:space="preserve">AGGTTAATGGGTCTTTAMGAGGGAAACTGTTGGCGTTTGCCGTATAATTT[T/A]AATTTTTACATATTTTCATTCAATCGTCTTCTGATTGCTCTCCAAGAGTT</t>
  </si>
  <si>
    <t xml:space="preserve">AAACTTGCTTTGGCAATGACACATTGTTGTTGGAATACTTTACCTTTAAC[T/C]CATTCATCTAAAATTGAGTATTAATGTAGGTATACAATATAATGATAMTG</t>
  </si>
  <si>
    <t xml:space="preserve">GAAAGGACAGAGAGGGGGCATCACCCTGGGATGCAGAAACAGGCACTACA[C/G]TAACTGGCGTCACACCGCAAACACTCTATTTCAAAATAAATTCAAATGTC</t>
  </si>
  <si>
    <t xml:space="preserve">TGAAGATCAAAGTGTTCTGGGCTTAAAGAGCGACTGCCCCTAAAAAACAA[C/T]GAATCCCTTTGAAAATGGCCTATGAGGCGTCCTTGTGWATCAGAATMATT</t>
  </si>
  <si>
    <t xml:space="preserve">GTAGGCTAATTCCCCAGCAAGCAGATACAACTAGTAYAATMATTTTGGTT[G/A]TGAAGTGCATTWGCAAATAGCTTTGTCCTTTCTTTAGAACAAAATACAAT</t>
  </si>
  <si>
    <t xml:space="preserve">CGTCATGCCTGGAGGAAACCTGGCACCGTCCCTACAGGGAAGGATGGTGG[T/C]GGCAGCATCATGCTGTGGGGATGTTTTTAAGTGGCAGGGACTGGGAGACT</t>
  </si>
  <si>
    <t xml:space="preserve">AAACTGGGTCTCCATCGAAGGTGAAGACGGCCATCAAGGAAMTTCACTGG[A/T]CTATATGCAAACTGGAAYAATATATCCTGAGGCWGTATTTATTGTAGCTG</t>
  </si>
  <si>
    <t xml:space="preserve">CCCCAGGAAGAGTAGCAGCTGCTTTCYCAACAGCTAATGGGGATAATAAT[T/A]AAATACAAAATGCAAAATRTTATTAACATCATATTTCTAAATAAYAYCAC</t>
  </si>
  <si>
    <t xml:space="preserve">ATATATTARTAACAACAAATATTAATAACACAATACATTAATAACAGCAT[C/A]TATTAATAACAGAATAATGACTTAATATGAAATAACATTTGAATATGATA</t>
  </si>
  <si>
    <t xml:space="preserve">CRAAATAGGAAGCCAATTCTAGATTTAACTTTGGATTGGAGATGTTTGAT[G/A]TGGGTCTGGAAGGAGAGTTTACAATCTTTGTGAATCTCAGAYGACACGAA</t>
  </si>
  <si>
    <t xml:space="preserve">AAACMAGAAAATCATGGCGACTGGTTTGCTTAATATAAGGAATGTGAAAT[G/T]ATTTATGCTTTAACTTTTGATACTTAAGTATATTTTAGCAAATACATTTA</t>
  </si>
  <si>
    <t xml:space="preserve">GCTATTGCTATTTCGACTGCATCCTGTGTTAGATTGTTATTCACCATGAT[T/A]TCTATTTTATTTGAGTATTTTTCTATTAAGGTATCTTTACTTTTTCTCAA</t>
  </si>
  <si>
    <t xml:space="preserve">TAAACATTKTAAAATAGTTTTAATAGAAGTCACATTGGCCTCCCAGGTGG[T/C]GCAGTGGTCTAAGCATCATAGTGTTAGCTGTGCAYAGCATCAYAGTGTTR</t>
  </si>
  <si>
    <t xml:space="preserve">TGAAATATCATCAAGTGAATTGTTCCTAAAACACGTGCAAAATGTGGAAA[T/A]GTCACATGTGAAATCATGAATTTTCCAAAACACACACAAATTGTAATATT</t>
  </si>
  <si>
    <t xml:space="preserve">CCAGTTTGGAAGCCTTTAAGGCCTCTGGAGAGAAAGTGATATTAAACATG[T/G]ACAATTGGTATTTTATATCACTTGCGCTAGAAGCCCTAGCAAAGGCTTCC</t>
  </si>
  <si>
    <t xml:space="preserve">TGAATTMATTCATTACAATTACTGGACTAATAATAGTCATGCACTGTACT[T/G]TAACTTACAGGCAGCCAGTTACAGTAAAAACAACAGCAAAAAAGGTAAGT</t>
  </si>
  <si>
    <t xml:space="preserve">ATTGGTTTTCAAAGTTATCAGAGTCTGTGATAGCACTGTTCATTAAGAAT[G/T]TACCTGTTTAAAGGAGTGAATGGTTTATTACAAGTTAGGGTCTTTTAAGA</t>
  </si>
  <si>
    <t xml:space="preserve">CCAGGGCTAACRCACTGTACTTTRCWGGAAAGCTAGACWGCRAACTGAAG[C/A]GATTTAGTGTTGAAACAAGTGGTCTTCCAAGAATTGCATTAAAATGTMTG</t>
  </si>
  <si>
    <t xml:space="preserve">ACTTCTGACCCAMWGGGAATGTGATGAAAGAAATAAAAGCTGAAATAAAT[A/T]MTTCTCTCTACTATTATTCTGACATTTCACAWTTTTAAAATAAAGTGGTG</t>
  </si>
  <si>
    <t xml:space="preserve">AATTATGACTACACTAYATATGATCATTTAGTTCYTATMTTTCAATATAA[T/C]GCCATCTGAGATTTGAACTCACAACCTGTAYATTTTAGGTATGCTGCTCT</t>
  </si>
  <si>
    <t xml:space="preserve">TGCTATTTTGTTATTTGTTTGCATTTTGTGTAACTTGTTTTATAACTTGT[G/C]GTGTACATAATGTTGCTGCTACCGTTTCTTATGACCGAAAATAACTTCTG</t>
  </si>
  <si>
    <t xml:space="preserve">TCCAGGGGCGAGCAAGTAAAATCCCACTGCCATCCGTTCTTCTTGCTAAC[G/T]TGCTTTCATTGGAAAATAAAATTGAYGACCTACGATTAAGATTATCCTAC</t>
  </si>
  <si>
    <t xml:space="preserve">GTGAAGACCTTTGGAGGATGGCCTGGTGTCAAAAAGGGCAGCAAAGAAGC[A/C]ACTTCTCTCCAGGAAAAACATCAGGGACAGAYTGATATTCTGCAATATAT</t>
  </si>
  <si>
    <t xml:space="preserve">TTCCAAGCTGTTTAAAGGCATAGTYAACTTAGTGTATGTAAACTTCTGAC[T/C]CACTGGAATTGTGATACAGTGAACTATAAGTGAAATAATCTGTCTGTAAA</t>
  </si>
  <si>
    <t xml:space="preserve">TCAGATTTCTGGATWGGGCTGCGCTCAGWGTATCCTGCCTTGGCAAATCG[C/T]RCTGTTAAGACACTGATGCCCTTTGCAACCACGTACCTWTGTGAGAGTGG</t>
  </si>
  <si>
    <t xml:space="preserve">GCCCAATYACCAAGTGCTTACAGGCCTAGAAAAAAAGCATGCCTTTTACC[G/A]TATATATAACTTTGAAAATAAATATTGGAATAATCTAGTTTTAGTTCCAT</t>
  </si>
  <si>
    <t xml:space="preserve">GAAGGGGAAAGGACGGGACGGATGTAATGCATGATACAGTACGACCTGAC[A/T]AATCCCCCAAATGCAACTCAATAAAAATGCATGTGAACATCGTCTGCATT</t>
  </si>
  <si>
    <t xml:space="preserve">GAAAAAACATATATGGTACTCAAATCGGTAGAAATGGTACTCAGATYGGT[A/T]GAAATGGTAAGATAAAATGACATTCCACGTGAGAAAGGTTGCCGACTCCT</t>
  </si>
  <si>
    <t xml:space="preserve">GGGCAATAGTCAGAAGTGAGTCAGTCTGGCAGGTGCCAGTCAACAAAACC[C/T]ARTRAACGTTCATATTGGCTCATCGTGTACAGTACTTTAAATCAKAGACC</t>
  </si>
  <si>
    <t xml:space="preserve">ATGTAGATGTTTATTTTACATTTTACATTGAACACTGATCAAACRTCAGC[G/A]AGTACCAGATGGGAGGCTTTCAAAGCATATATTAGTGGGCAAATGAAYCG</t>
  </si>
  <si>
    <t xml:space="preserve">CCCTGGCAGAGTGGGGCCAGGAAAATAACCTCTCCCTCAACGTCAACAAA[A/G]CAAAGGAACTGATCGTACACTTCAGGAAACATTAAAGGGAGCACTCCCCC</t>
  </si>
  <si>
    <t xml:space="preserve">Table C. List of the 192 SNPs detected in validation populations (named A to F) with their positions on Swanson (SW) and Arlee (AR) reference genomes</t>
  </si>
  <si>
    <t xml:space="preserve">Table </t>
  </si>
  <si>
    <t xml:space="preserve">Pos_SW</t>
  </si>
  <si>
    <t xml:space="preserve">Pos_AR</t>
  </si>
  <si>
    <t xml:space="preserve">Al_ref</t>
  </si>
  <si>
    <t xml:space="preserve">Al_alt</t>
  </si>
  <si>
    <t xml:space="preserve">-LogP_1</t>
  </si>
  <si>
    <t xml:space="preserve">Pop_1</t>
  </si>
  <si>
    <t xml:space="preserve">-LogP_2</t>
  </si>
  <si>
    <t xml:space="preserve">Pop_2</t>
  </si>
  <si>
    <t xml:space="preserve">-LogP_3</t>
  </si>
  <si>
    <t xml:space="preserve">Pop_3</t>
  </si>
  <si>
    <t xml:space="preserve">-LogP_4</t>
  </si>
  <si>
    <t xml:space="preserve">Pop_4</t>
  </si>
  <si>
    <t xml:space="preserve">T</t>
  </si>
  <si>
    <t xml:space="preserve">C</t>
  </si>
  <si>
    <t xml:space="preserve">B</t>
  </si>
  <si>
    <t xml:space="preserve">G</t>
  </si>
  <si>
    <t xml:space="preserve">A</t>
  </si>
  <si>
    <t xml:space="preserve">D</t>
  </si>
  <si>
    <t xml:space="preserve">E</t>
  </si>
  <si>
    <t xml:space="preserve">Table D. List of most significative SNPs found in Omy1, Omy12 and Omy20 QTLs</t>
  </si>
  <si>
    <t xml:space="preserve">Position</t>
  </si>
  <si>
    <t xml:space="preserve">Fisher_P_value</t>
  </si>
  <si>
    <t xml:space="preserve">*,T</t>
  </si>
  <si>
    <t xml:space="preserve">C,A</t>
  </si>
  <si>
    <t xml:space="preserve">T,*</t>
  </si>
  <si>
    <t xml:space="preserve">C,*</t>
  </si>
  <si>
    <t xml:space="preserve">A,*</t>
  </si>
  <si>
    <t xml:space="preserve">C,T</t>
  </si>
  <si>
    <t xml:space="preserve">*,A</t>
  </si>
  <si>
    <t xml:space="preserve">A,T</t>
  </si>
  <si>
    <t xml:space="preserve">C,G</t>
  </si>
  <si>
    <t xml:space="preserve">A,C</t>
  </si>
  <si>
    <t xml:space="preserve">G,*</t>
  </si>
  <si>
    <t xml:space="preserve">Table E. Mean, Minimum and Maximum values of the 30 haplotypes with the highest Gini index over 100 runs of Random Forests for Omy1 QTL</t>
  </si>
  <si>
    <t xml:space="preserve">Mean_Gini</t>
  </si>
  <si>
    <t xml:space="preserve">Min_Gini</t>
  </si>
  <si>
    <t xml:space="preserve">Max_Gini</t>
  </si>
  <si>
    <t xml:space="preserve">Haplo_ID</t>
  </si>
  <si>
    <t xml:space="preserve">Position of H_SNP1</t>
  </si>
  <si>
    <t xml:space="preserve">Position of H_SNP79</t>
  </si>
  <si>
    <t xml:space="preserve">NCBI gene annotation (location)</t>
  </si>
  <si>
    <t xml:space="preserve">Z1_H_154</t>
  </si>
  <si>
    <t xml:space="preserve">sdhaf4 (68157900…68162024) and T cell leukemia homeobox 1 (tlx1) (68162832...68168957)</t>
  </si>
  <si>
    <t xml:space="preserve">Z1_H_17</t>
  </si>
  <si>
    <t xml:space="preserve">syndig1 (67143452...67194726)</t>
  </si>
  <si>
    <t xml:space="preserve">Z1_H_18</t>
  </si>
  <si>
    <t xml:space="preserve">Z1_H_156</t>
  </si>
  <si>
    <t xml:space="preserve">2,577 kb upstream of T cell leukemia homeobox 1 (tlx1) (68162832...68168957)</t>
  </si>
  <si>
    <t xml:space="preserve">Z1_H_151</t>
  </si>
  <si>
    <t xml:space="preserve">centrosomal protein of 68 kDa (68142952…68152016)</t>
  </si>
  <si>
    <t xml:space="preserve">Z1_H_189</t>
  </si>
  <si>
    <t xml:space="preserve">between hells and LOC118965305</t>
  </si>
  <si>
    <t xml:space="preserve">Z1_H_187</t>
  </si>
  <si>
    <t xml:space="preserve">hells (68466950…68476455)</t>
  </si>
  <si>
    <t xml:space="preserve">Z1_H_35</t>
  </si>
  <si>
    <t xml:space="preserve">vsx1 (67288562...67291218)</t>
  </si>
  <si>
    <t xml:space="preserve">Z1_H_201</t>
  </si>
  <si>
    <t xml:space="preserve">between uncharacterized protein LOC110527930 and cGMP-dependent protein kinase 2</t>
  </si>
  <si>
    <t xml:space="preserve">Z1_H_176</t>
  </si>
  <si>
    <t xml:space="preserve">fbxw4 (68339308…68395712)</t>
  </si>
  <si>
    <t xml:space="preserve">Z1_H_43</t>
  </si>
  <si>
    <t xml:space="preserve">between vsx1 and ectonucleoside triphosphate diphosphohydrolase 6-like</t>
  </si>
  <si>
    <t xml:space="preserve">Z1_H_22</t>
  </si>
  <si>
    <t xml:space="preserve">Z1_H_168</t>
  </si>
  <si>
    <t xml:space="preserve">slc2a15a (68275734…68293351)</t>
  </si>
  <si>
    <t xml:space="preserve">Z1_H_229</t>
  </si>
  <si>
    <t xml:space="preserve">gbf1 (68769225...68848669)</t>
  </si>
  <si>
    <t xml:space="preserve">Z1_H_56</t>
  </si>
  <si>
    <t xml:space="preserve">abhd12 (67416521…67443004)</t>
  </si>
  <si>
    <t xml:space="preserve">Z1_H_102</t>
  </si>
  <si>
    <t xml:space="preserve">between bmpr1A and LIM domain-binding protein 3-like</t>
  </si>
  <si>
    <t xml:space="preserve">Z1_H_25</t>
  </si>
  <si>
    <t xml:space="preserve">cytf (67223381…67225219)</t>
  </si>
  <si>
    <t xml:space="preserve">Z1_H_123</t>
  </si>
  <si>
    <t xml:space="preserve">melanopsin-A-like (67873834…67899973)</t>
  </si>
  <si>
    <t xml:space="preserve">Z1_H_228</t>
  </si>
  <si>
    <t xml:space="preserve">Z1_H_9</t>
  </si>
  <si>
    <t xml:space="preserve">cullin-9 (67068696...67135789)</t>
  </si>
  <si>
    <t xml:space="preserve">Z1_H_227</t>
  </si>
  <si>
    <t xml:space="preserve">Z1_H_4</t>
  </si>
  <si>
    <t xml:space="preserve">znf318 (67015200…67038624)</t>
  </si>
  <si>
    <t xml:space="preserve">Z1_H_197</t>
  </si>
  <si>
    <t xml:space="preserve">uncharacterized LOC110527930 (68519794...68548397)</t>
  </si>
  <si>
    <t xml:space="preserve">Z1_H_230</t>
  </si>
  <si>
    <t xml:space="preserve">Z1_H_237</t>
  </si>
  <si>
    <t xml:space="preserve">LOC110528072 ncRNA (68910098...68923306)</t>
  </si>
  <si>
    <t xml:space="preserve">Z1_H_225</t>
  </si>
  <si>
    <t xml:space="preserve">Z1_H_144</t>
  </si>
  <si>
    <t xml:space="preserve">myozenin-1 (68078839...68085276)</t>
  </si>
  <si>
    <t xml:space="preserve">Z1_H_39</t>
  </si>
  <si>
    <t xml:space="preserve">entre vsx1 etectonucleoside triphosphate diphosphohydrolase 6-like</t>
  </si>
  <si>
    <t xml:space="preserve">Z1_H_196</t>
  </si>
  <si>
    <t xml:space="preserve">Z1_H_99</t>
  </si>
  <si>
    <t xml:space="preserve">bone morphogenetic protein receptor type-1A (67727301…67743213)</t>
  </si>
  <si>
    <t xml:space="preserve">Table F. Mean, Minimum and Maximum values of the 10 haplotypes with the highest Gini index over 100 runs of Random Forests for Omy12 QTL</t>
  </si>
  <si>
    <t xml:space="preserve">Z2_H_93</t>
  </si>
  <si>
    <t xml:space="preserve">hcn1 (9,037,636...9,206,417)</t>
  </si>
  <si>
    <t xml:space="preserve">Z2_H_144</t>
  </si>
  <si>
    <t xml:space="preserve">ccbe1 (9349179...9459891)</t>
  </si>
  <si>
    <t xml:space="preserve">Z2_H_138</t>
  </si>
  <si>
    <t xml:space="preserve">Z2_H_24</t>
  </si>
  <si>
    <t xml:space="preserve">arhgap24 (8594329...8809553)</t>
  </si>
  <si>
    <t xml:space="preserve">Z2_H_34</t>
  </si>
  <si>
    <t xml:space="preserve">Z2_H_13</t>
  </si>
  <si>
    <t xml:space="preserve">mapk10 (8472046...8586443)</t>
  </si>
  <si>
    <t xml:space="preserve">Z2_H_121</t>
  </si>
  <si>
    <t xml:space="preserve">no gene (before ccbe1)</t>
  </si>
  <si>
    <t xml:space="preserve">Z2_H_36</t>
  </si>
  <si>
    <t xml:space="preserve">Z2_H_118</t>
  </si>
  <si>
    <t xml:space="preserve">Z2_H_107</t>
  </si>
  <si>
    <t xml:space="preserve">no gene (after hcn1)</t>
  </si>
  <si>
    <t xml:space="preserve">Table G. Mean, Minimum and Maximum values of the 30 haplotypes with the highest Gini index over 100 runs of Random Forests for the 3 QTL regions (Z3, Z4, Z5) of Omy20</t>
  </si>
  <si>
    <t xml:space="preserve">Z5_H_26</t>
  </si>
  <si>
    <t xml:space="preserve">leucine-rich repeat-containing protein 59: 36161203..36170899</t>
  </si>
  <si>
    <t xml:space="preserve">Z4_H_224</t>
  </si>
  <si>
    <t xml:space="preserve">CUB and sushi domain-containing protein 1: 34766769..35179392</t>
  </si>
  <si>
    <t xml:space="preserve">Z4_H_15</t>
  </si>
  <si>
    <t xml:space="preserve">between exportin-5 and KH domain-containing; RNA-binding; signal transduction-associated protein 2</t>
  </si>
  <si>
    <t xml:space="preserve">Z3_H_174</t>
  </si>
  <si>
    <t xml:space="preserve">ATP-binding cassette, sub-family G (WHITE), member 5: 28300705..28316420</t>
  </si>
  <si>
    <t xml:space="preserve">Z3_H_153</t>
  </si>
  <si>
    <t xml:space="preserve">v-akt murine thymoma viral oncogene homolog 3a : 28027289..28169772</t>
  </si>
  <si>
    <t xml:space="preserve">Z3_H_72</t>
  </si>
  <si>
    <t xml:space="preserve">regulator of G protein signaling 17 (rgs17): 27494428..27534484</t>
  </si>
  <si>
    <t xml:space="preserve">Z5_H_52</t>
  </si>
  <si>
    <t xml:space="preserve">caskin-2: 36259840..36336452</t>
  </si>
  <si>
    <t xml:space="preserve">Z5_H_47</t>
  </si>
  <si>
    <t xml:space="preserve">Z4_H_94</t>
  </si>
  <si>
    <t xml:space="preserve">dst (dystonin): 33984466..34178931</t>
  </si>
  <si>
    <t xml:space="preserve">Z4_H_92</t>
  </si>
  <si>
    <t xml:space="preserve">Z4_H_172</t>
  </si>
  <si>
    <t xml:space="preserve">serine/threonine-protein kinase ICK: 34615700..34626578</t>
  </si>
  <si>
    <t xml:space="preserve">Z4_H_54</t>
  </si>
  <si>
    <t xml:space="preserve">between KH domain-containing, RNA-binding, signal transduction-associated protein 2: 33661321..33787514 and ENSOMYG00000052117: 33,863,207-33,885,780</t>
  </si>
  <si>
    <t xml:space="preserve">Z3_H_42</t>
  </si>
  <si>
    <t xml:space="preserve">phosphatase and actin regulator 2 (phactr2): 27307243..27364103</t>
  </si>
  <si>
    <t xml:space="preserve">Z5_H_7</t>
  </si>
  <si>
    <t xml:space="preserve">uncharacterized LOC110499423 (ncRNA): 36031431..36037711</t>
  </si>
  <si>
    <t xml:space="preserve">Z4_H_219</t>
  </si>
  <si>
    <t xml:space="preserve">Z4_H_210</t>
  </si>
  <si>
    <t xml:space="preserve">Z3_H_208</t>
  </si>
  <si>
    <t xml:space="preserve">calmodulin-lysine N-methyltransferase: 28548493..28745581</t>
  </si>
  <si>
    <t xml:space="preserve">Z3_H_37</t>
  </si>
  <si>
    <t xml:space="preserve">piggyBac transposable element-derived protein 5: 27248233..27280054   and component of oligomeric golgi complex 2(cog2) 27280844..27292092</t>
  </si>
  <si>
    <t xml:space="preserve">Z4_H_211</t>
  </si>
  <si>
    <t xml:space="preserve">Z3_H_201</t>
  </si>
  <si>
    <t xml:space="preserve">solute carrier family 3 member 1 (slc3a1): 28525469..28534588 and prolyl endopeptidase like (prepl) 28536167..28548409</t>
  </si>
  <si>
    <t xml:space="preserve">Z4_H_266</t>
  </si>
  <si>
    <t xml:space="preserve">ribosomal protein S6 kinase alpha-2: 35338449..35374027</t>
  </si>
  <si>
    <t xml:space="preserve">Z3_H_29</t>
  </si>
  <si>
    <t xml:space="preserve">UDP-N-acetyl-alpha-D-galactosamine:polypeptide N-acetylgalactosaminyltransferase 2  (galnt2): 27149393..27241856</t>
  </si>
  <si>
    <t xml:space="preserve">Z3_H_151</t>
  </si>
  <si>
    <t xml:space="preserve">Z1_H_186</t>
  </si>
  <si>
    <t xml:space="preserve">leucine-rich pentatricopeptide repeat containing (lrpprc): 28333865..28406662</t>
  </si>
  <si>
    <t xml:space="preserve">Z3_H_44</t>
  </si>
  <si>
    <t xml:space="preserve">Z5_H3</t>
  </si>
  <si>
    <t xml:space="preserve">between uncharacterized LOC110499420: 35986511..35993622 and  metalloproteinase inhibitor 2: 36021099..36028246</t>
  </si>
  <si>
    <t xml:space="preserve">Z3_H_76</t>
  </si>
  <si>
    <t xml:space="preserve">Z3_200</t>
  </si>
  <si>
    <t xml:space="preserve">solute carrier family 3 member 1 (slc3a1): 28525469..28534588</t>
  </si>
  <si>
    <t xml:space="preserve">Z4_H_36</t>
  </si>
  <si>
    <t xml:space="preserve">KH domain-containing, RNA-binding, signal transduction-associated protein 2 (khdrbs2)</t>
  </si>
  <si>
    <t xml:space="preserve">Z4_H_97</t>
  </si>
  <si>
    <t xml:space="preserve">Table H. Mean values of the 60 haplotypes with the highest Gini index over 100 runs of Random Forests for the QTL regions of Omy1 (Z1), Omy12 (Z2) and Omy20 (Z3 to Z5)</t>
  </si>
  <si>
    <t xml:space="preserve">2,577 kb upstream of T cell leukemia homeobox 1 (tlx1): 68162832..68168957</t>
  </si>
  <si>
    <t xml:space="preserve">syndig1 : 67143452..67194726</t>
  </si>
  <si>
    <t xml:space="preserve">gbf1: 68769225...68848669</t>
  </si>
  <si>
    <t xml:space="preserve">hells: 68466950…68476455</t>
  </si>
  <si>
    <t xml:space="preserve">fbxw4: 68339308…68395712</t>
  </si>
  <si>
    <t xml:space="preserve">between uncharacterized protein LOC110527930 and cGMP-dependent protein kinase 2 isoform X2</t>
  </si>
  <si>
    <t xml:space="preserve">centrosomal protein of 68 kDa: 68142952…68152016</t>
  </si>
  <si>
    <t xml:space="preserve">between hells  and LOC118965305</t>
  </si>
  <si>
    <t xml:space="preserve">slc2a15a: 68275734…68293351</t>
  </si>
  <si>
    <t xml:space="preserve">znf318: 67015200…67038624 and uncharacterized si:dkeyp-121d4.3 67041196..67058967</t>
  </si>
  <si>
    <t xml:space="preserve">vsx1: 67288562..67291218</t>
  </si>
  <si>
    <t xml:space="preserve">cytf: 67223381…67225219</t>
  </si>
  <si>
    <t xml:space="preserve">Z4_H_183</t>
  </si>
  <si>
    <t xml:space="preserve">between uncharacterized LOC110499597 (ncRNA) 34684614..34685478 and csmd1: 34766769..35179392</t>
  </si>
  <si>
    <t xml:space="preserve">UDP-N-acetyl-alpha-D-galactosamine:polypeptide N-acetylgalactosaminyltransferase 2 (galnt2): 27149393..27241856</t>
  </si>
  <si>
    <t xml:space="preserve">uncharacterized LOC110527930: 68519794..68548397</t>
  </si>
  <si>
    <t xml:space="preserve">melanopsin-A-like: 67873834…67899973</t>
  </si>
  <si>
    <t xml:space="preserve">myozenin-1: 68078839 - 68085276</t>
  </si>
  <si>
    <t xml:space="preserve">piggyBac transposable element-derived protein 5: 27248233..27280054  and component of oligomeric golgi complex 2 (cog2) 27280844..27292092</t>
  </si>
  <si>
    <t xml:space="preserve">12,6kb dowstream bone morphogenetic protein receptor type-1A</t>
  </si>
  <si>
    <t xml:space="preserve">cullin-9: 67068696..67135789</t>
  </si>
  <si>
    <t xml:space="preserve">abhd12: 67416521…67443004</t>
  </si>
  <si>
    <t xml:space="preserve">Z4_H_131</t>
  </si>
  <si>
    <t xml:space="preserve">between bmp5:  34273867..34312150 and 3-hydroxymethyl-3-methylglutaryl-CoA lyase-like 1: 34347154..34379366</t>
  </si>
  <si>
    <t xml:space="preserve">Z4_H_91</t>
  </si>
  <si>
    <t xml:space="preserve">LOC110528072 ncRNA: 68910098..68923306</t>
  </si>
  <si>
    <t xml:space="preserve">hcn1: 9,037,636..9,206,417</t>
  </si>
  <si>
    <t xml:space="preserve">Z5_H_129</t>
  </si>
  <si>
    <t xml:space="preserve">ankyrin repeat and fibronectin type-III domain-containing protein 1-like: 36695775..36809459</t>
  </si>
  <si>
    <t xml:space="preserve">Z5_H_3</t>
  </si>
  <si>
    <t xml:space="preserve">Table I. List of potential candidate genes for QTL on Omy1, Omy12 and Omy20 with their descriptions on GeneCards, UniProtKB/Swiss-Prot and NCBI databases</t>
  </si>
  <si>
    <t xml:space="preserve">CHR/GENE NAME</t>
  </si>
  <si>
    <t xml:space="preserve">GENE NAME</t>
  </si>
  <si>
    <t xml:space="preserve">OMY</t>
  </si>
  <si>
    <t xml:space="preserve">START</t>
  </si>
  <si>
    <t xml:space="preserve">END</t>
  </si>
  <si>
    <t xml:space="preserve">NCBI position</t>
  </si>
  <si>
    <t xml:space="preserve">NCBI Gene Summary </t>
  </si>
  <si>
    <t xml:space="preserve">GeneCards Summary</t>
  </si>
  <si>
    <t xml:space="preserve">UniProtKB/Swiss-Prot Summary</t>
  </si>
  <si>
    <t xml:space="preserve">OMY1 (19 genes)</t>
  </si>
  <si>
    <r>
      <rPr>
        <sz val="11"/>
        <color rgb="FF000000"/>
        <rFont val="Calibri"/>
        <family val="2"/>
      </rPr>
      <t xml:space="preserve">cullin-9 (</t>
    </r>
    <r>
      <rPr>
        <i val="true"/>
        <sz val="11"/>
        <color rgb="FF000000"/>
        <rFont val="Calibri"/>
        <family val="2"/>
      </rPr>
      <t xml:space="preserve">cul9</t>
    </r>
    <r>
      <rPr>
        <sz val="11"/>
        <color rgb="FF000000"/>
        <rFont val="Calibri"/>
        <family val="2"/>
      </rPr>
      <t xml:space="preserve">)</t>
    </r>
  </si>
  <si>
    <t xml:space="preserve">cul9</t>
  </si>
  <si>
    <t xml:space="preserve">67068696..67135789</t>
  </si>
  <si>
    <t xml:space="preserve">Predicted to enable several functions, including ATP binding activity; metal ion binding activity; and ubiquitin protein ligase binding activity. Involved in microtubule cytoskeleton organization; protein ubiquitination; and regulation of mitotic nuclear division. Located in cytosol. Part of cullin-RING ubiquitin ligase complex</t>
  </si>
  <si>
    <r>
      <rPr>
        <i val="true"/>
        <sz val="11"/>
        <rFont val="Calibri"/>
        <family val="2"/>
      </rPr>
      <t xml:space="preserve">cul9</t>
    </r>
    <r>
      <rPr>
        <sz val="11"/>
        <rFont val="Calibri"/>
        <family val="2"/>
      </rPr>
      <t xml:space="preserve"> (Cullin 9) is a Protein Coding gene. Diseases associated with </t>
    </r>
    <r>
      <rPr>
        <i val="true"/>
        <sz val="11"/>
        <rFont val="Calibri"/>
        <family val="2"/>
      </rPr>
      <t xml:space="preserve">cul9</t>
    </r>
    <r>
      <rPr>
        <sz val="11"/>
        <rFont val="Calibri"/>
        <family val="2"/>
      </rPr>
      <t xml:space="preserve"> include Amelogenesis Imperfecta, Hypomaturation Type, Iia3 and Three M Syndrome 1. Among its related pathways are Metabolism of proteins and Class I MHC mediated antigen processing and presentation. Gene Ontology (GO) annotations related to this gene include </t>
    </r>
    <r>
      <rPr>
        <i val="true"/>
        <sz val="11"/>
        <rFont val="Calibri"/>
        <family val="2"/>
      </rPr>
      <t xml:space="preserve">binding</t>
    </r>
    <r>
      <rPr>
        <sz val="11"/>
        <rFont val="Calibri"/>
        <family val="2"/>
      </rPr>
      <t xml:space="preserve"> and </t>
    </r>
    <r>
      <rPr>
        <i val="true"/>
        <sz val="11"/>
        <rFont val="Calibri"/>
        <family val="2"/>
      </rPr>
      <t xml:space="preserve">ubiquitin protein ligase binding</t>
    </r>
    <r>
      <rPr>
        <sz val="11"/>
        <rFont val="Calibri"/>
        <family val="2"/>
      </rPr>
      <t xml:space="preserve">. An important paralog of this gene is </t>
    </r>
    <r>
      <rPr>
        <i val="true"/>
        <sz val="11"/>
        <rFont val="Calibri"/>
        <family val="2"/>
      </rPr>
      <t xml:space="preserve">cul7</t>
    </r>
    <r>
      <rPr>
        <sz val="11"/>
        <rFont val="Calibri"/>
        <family val="2"/>
      </rPr>
      <t xml:space="preserve">.</t>
    </r>
  </si>
  <si>
    <t xml:space="preserve">Core component of a Cul9-RING ubiquitin-protein ligase complex, a complex that mediates ubiquitination and subsequent degradation of birc5 and is required to maintain microtubule dynamics and genome integrity. Acts downstream of the 3M complex, which inhibits cul9 activity, leading to prevent ubiquitination of birc5 (PubMed:24793696). Cytoplasmic anchor protein in p53/tp53-associated protein complex. Regulates the subcellular localization of p53/tp53 and subsequent function </t>
  </si>
  <si>
    <r>
      <rPr>
        <sz val="11"/>
        <color rgb="FF000000"/>
        <rFont val="Calibri"/>
        <family val="2"/>
      </rPr>
      <t xml:space="preserve">synapse differentiation-inducing gene protein 1 (</t>
    </r>
    <r>
      <rPr>
        <i val="true"/>
        <sz val="11"/>
        <color rgb="FF000000"/>
        <rFont val="Calibri"/>
        <family val="2"/>
      </rPr>
      <t xml:space="preserve">syndig1</t>
    </r>
    <r>
      <rPr>
        <sz val="11"/>
        <color rgb="FF000000"/>
        <rFont val="Calibri"/>
        <family val="2"/>
      </rPr>
      <t xml:space="preserve">)</t>
    </r>
  </si>
  <si>
    <t xml:space="preserve">syndig1</t>
  </si>
  <si>
    <t xml:space="preserve">67143452..67194726</t>
  </si>
  <si>
    <t xml:space="preserve">This gene encodes a protein that belongs to the interferon-induced transmembrane family of proteins. A similar protein in rat is thought to regulate the development of excitatory synapses.</t>
  </si>
  <si>
    <r>
      <rPr>
        <i val="true"/>
        <sz val="11"/>
        <rFont val="Calibri"/>
        <family val="2"/>
      </rPr>
      <t xml:space="preserve">syndig1</t>
    </r>
    <r>
      <rPr>
        <sz val="11"/>
        <rFont val="Calibri"/>
        <family val="2"/>
      </rPr>
      <t xml:space="preserve"> (Synapse Differentiation Inducing 1) is a Protein Coding gene. Diseases associated with </t>
    </r>
    <r>
      <rPr>
        <i val="true"/>
        <sz val="11"/>
        <rFont val="Calibri"/>
        <family val="2"/>
      </rPr>
      <t xml:space="preserve">syndig1</t>
    </r>
    <r>
      <rPr>
        <sz val="11"/>
        <rFont val="Calibri"/>
        <family val="2"/>
      </rPr>
      <t xml:space="preserve"> include Osteogenesis Imperfecta, Type V. Gene Ontology (GO) annotations related to this gene include </t>
    </r>
    <r>
      <rPr>
        <i val="true"/>
        <sz val="11"/>
        <rFont val="Calibri"/>
        <family val="2"/>
      </rPr>
      <t xml:space="preserve">protein homodimerization activity</t>
    </r>
    <r>
      <rPr>
        <sz val="11"/>
        <rFont val="Calibri"/>
        <family val="2"/>
      </rPr>
      <t xml:space="preserve"> and </t>
    </r>
    <r>
      <rPr>
        <i val="true"/>
        <sz val="11"/>
        <rFont val="Calibri"/>
        <family val="2"/>
      </rPr>
      <t xml:space="preserve">glutamate receptor binding</t>
    </r>
    <r>
      <rPr>
        <sz val="11"/>
        <rFont val="Calibri"/>
        <family val="2"/>
      </rPr>
      <t xml:space="preserve">. An important paralog of this gene is </t>
    </r>
    <r>
      <rPr>
        <i val="true"/>
        <sz val="11"/>
        <rFont val="Calibri"/>
        <family val="2"/>
      </rPr>
      <t xml:space="preserve">syndig1l</t>
    </r>
    <r>
      <rPr>
        <sz val="11"/>
        <rFont val="Calibri"/>
        <family val="2"/>
      </rPr>
      <t xml:space="preserve">.</t>
    </r>
  </si>
  <si>
    <t xml:space="preserve">May regulate AMPA receptor content at nascent synapses, and have a role in postsynaptic development and maturation. </t>
  </si>
  <si>
    <r>
      <rPr>
        <sz val="11"/>
        <color rgb="FF000000"/>
        <rFont val="Calibri"/>
        <family val="2"/>
      </rPr>
      <t xml:space="preserve">cystatin F (</t>
    </r>
    <r>
      <rPr>
        <i val="true"/>
        <sz val="11"/>
        <color rgb="FF000000"/>
        <rFont val="Calibri"/>
        <family val="2"/>
      </rPr>
      <t xml:space="preserve">cytf</t>
    </r>
    <r>
      <rPr>
        <sz val="11"/>
        <color rgb="FF000000"/>
        <rFont val="Calibri"/>
        <family val="2"/>
      </rPr>
      <t xml:space="preserve"> or </t>
    </r>
    <r>
      <rPr>
        <i val="true"/>
        <sz val="11"/>
        <color rgb="FF000000"/>
        <rFont val="Calibri"/>
        <family val="2"/>
      </rPr>
      <t xml:space="preserve">cst7</t>
    </r>
    <r>
      <rPr>
        <sz val="11"/>
        <color rgb="FF000000"/>
        <rFont val="Calibri"/>
        <family val="2"/>
      </rPr>
      <t xml:space="preserve">)</t>
    </r>
  </si>
  <si>
    <t xml:space="preserve">cytf</t>
  </si>
  <si>
    <t xml:space="preserve"> 67223381…67225219</t>
  </si>
  <si>
    <t xml:space="preserve">The cystatin superfamily encompasses proteins that contain multiple cystatin-like sequences. Some of the members are active cysteine protease inhibitors, while others have lost or perhaps never acquired this inhibitory activity. There are three inhibitory families in the superfamily, including the type 1 cystatins (stefins), type 2 cystatins and the kininogens. The type 2 cystatin proteins are a class of cysteine proteinase inhibitors found in a variety of human fluids and secretions. This gene encodes a glycosylated cysteine protease inhibitor with a putative role in immune regulation through inhibition of a unique target in the hematopoietic system. Expression of the protein has been observed in various human cancer cell lines established from malignant tumors.</t>
  </si>
  <si>
    <r>
      <rPr>
        <i val="true"/>
        <sz val="11"/>
        <rFont val="Calibri"/>
        <family val="2"/>
      </rPr>
      <t xml:space="preserve">cst7</t>
    </r>
    <r>
      <rPr>
        <sz val="11"/>
        <rFont val="Calibri"/>
        <family val="2"/>
      </rPr>
      <t xml:space="preserve"> (Cystatin F) is a Protein Coding gene. Diseases associated with CST7 include Cerebral Amyloid Angiopathy, Cst3-Related and Papillon-Lefevre Syndrome. Gene Ontology (GO) annotations related to this gene include </t>
    </r>
    <r>
      <rPr>
        <i val="true"/>
        <sz val="11"/>
        <rFont val="Calibri"/>
        <family val="2"/>
      </rPr>
      <t xml:space="preserve">endopeptidase inhibitor activity</t>
    </r>
    <r>
      <rPr>
        <sz val="11"/>
        <rFont val="Calibri"/>
        <family val="2"/>
      </rPr>
      <t xml:space="preserve"> and </t>
    </r>
    <r>
      <rPr>
        <i val="true"/>
        <sz val="11"/>
        <rFont val="Calibri"/>
        <family val="2"/>
      </rPr>
      <t xml:space="preserve">cysteine-type endopeptidase inhibitor activity</t>
    </r>
    <r>
      <rPr>
        <sz val="11"/>
        <rFont val="Calibri"/>
        <family val="2"/>
      </rPr>
      <t xml:space="preserve">. An important paralog of this gene is </t>
    </r>
    <r>
      <rPr>
        <u val="single"/>
        <sz val="11"/>
        <rFont val="Calibri"/>
        <family val="2"/>
      </rPr>
      <t xml:space="preserve">CST3</t>
    </r>
  </si>
  <si>
    <t xml:space="preserve">Inhibits papain and cathepsin L but with affinities lower than other cystatins. May play a role in immune regulation through inhibition of a unique target in the hematopoietic system</t>
  </si>
  <si>
    <t xml:space="preserve">visual system homeobox 1</t>
  </si>
  <si>
    <t xml:space="preserve">vsx1</t>
  </si>
  <si>
    <t xml:space="preserve">67288562..67291218</t>
  </si>
  <si>
    <t xml:space="preserve">The protein encoded by this gene contains a paired-like homeodomain and binds to the core of the locus control region of the red/green visual pigment gene cluster. The encoded protein may regulate expression of the cone opsin genes early in development. Mutations in this gene can cause posterior polymorphous corneal dystrophy and keratoconus. Alternatively spliced transcript variants encoding different isoforms have been described.</t>
  </si>
  <si>
    <r>
      <rPr>
        <i val="true"/>
        <sz val="11"/>
        <rFont val="Calibri"/>
        <family val="2"/>
      </rPr>
      <t xml:space="preserve">vsx1</t>
    </r>
    <r>
      <rPr>
        <sz val="11"/>
        <rFont val="Calibri"/>
        <family val="2"/>
      </rPr>
      <t xml:space="preserve"> (Visual System Homeobox 1) is a Protein Coding gene. Diseases associated with </t>
    </r>
    <r>
      <rPr>
        <i val="true"/>
        <sz val="11"/>
        <rFont val="Calibri"/>
        <family val="2"/>
      </rPr>
      <t xml:space="preserve">vsx1</t>
    </r>
    <r>
      <rPr>
        <sz val="11"/>
        <rFont val="Calibri"/>
        <family val="2"/>
      </rPr>
      <t xml:space="preserve"> include Craniofacial Anomalies And Anterior Segment Dysgenesis Syndrome and Keratoconus 1. Gene Ontology (GO) annotations related to this gene include </t>
    </r>
    <r>
      <rPr>
        <i val="true"/>
        <sz val="11"/>
        <rFont val="Calibri"/>
        <family val="2"/>
      </rPr>
      <t xml:space="preserve">DNA-binding transcription factor activity</t>
    </r>
    <r>
      <rPr>
        <sz val="11"/>
        <rFont val="Calibri"/>
        <family val="2"/>
      </rPr>
      <t xml:space="preserve"> and </t>
    </r>
    <r>
      <rPr>
        <i val="true"/>
        <sz val="11"/>
        <rFont val="Calibri"/>
        <family val="2"/>
      </rPr>
      <t xml:space="preserve">sequence-specific DNA binding</t>
    </r>
  </si>
  <si>
    <t xml:space="preserve">Binds to the 37-bp core of the locus control region (LCR) of the red/green visual pigment gene cluster (PubMed:10903837). May regulate the activity of the LCR and the cone opsin genes at earlier stages of development (PubMed:10903837). Dispensable in early retinal development (By similarity)</t>
  </si>
  <si>
    <r>
      <rPr>
        <sz val="11"/>
        <color rgb="FF000000"/>
        <rFont val="Calibri"/>
        <family val="2"/>
      </rPr>
      <t xml:space="preserve">phosphorylase, glycogen; brain (</t>
    </r>
    <r>
      <rPr>
        <i val="true"/>
        <sz val="11"/>
        <color rgb="FF000000"/>
        <rFont val="Calibri"/>
        <family val="2"/>
      </rPr>
      <t xml:space="preserve">pygb</t>
    </r>
    <r>
      <rPr>
        <sz val="11"/>
        <color rgb="FF000000"/>
        <rFont val="Calibri"/>
        <family val="2"/>
      </rPr>
      <t xml:space="preserve">)</t>
    </r>
  </si>
  <si>
    <t xml:space="preserve">pygb</t>
  </si>
  <si>
    <t xml:space="preserve">67388041..67413285</t>
  </si>
  <si>
    <t xml:space="preserve">The protein encoded by this gene is a glycogen phosphorylase found predominantly in the brain. The encoded protein forms homodimers which can associate into homotetramers, the enzymatically active form of glycogen phosphorylase. The activity of this enzyme is positively regulated by AMP and negatively regulated by ATP, ADP, and glucose-6-phosphate. This enzyme catalyzes the rate-determining step in glycogen degradation. </t>
  </si>
  <si>
    <r>
      <rPr>
        <i val="true"/>
        <sz val="11"/>
        <rFont val="Calibri"/>
        <family val="2"/>
      </rPr>
      <t xml:space="preserve">pygb</t>
    </r>
    <r>
      <rPr>
        <sz val="11"/>
        <rFont val="Calibri"/>
        <family val="2"/>
      </rPr>
      <t xml:space="preserve"> (Glycogen Phosphorylase B) is a Protein Coding gene. Diseases associated with </t>
    </r>
    <r>
      <rPr>
        <i val="true"/>
        <sz val="11"/>
        <rFont val="Calibri"/>
        <family val="2"/>
      </rPr>
      <t xml:space="preserve">pygb</t>
    </r>
    <r>
      <rPr>
        <sz val="11"/>
        <rFont val="Calibri"/>
        <family val="2"/>
      </rPr>
      <t xml:space="preserve"> include Glycogen Storage Disease Vi and Glycogen Storage Disease V. Among its related pathways are Activation of cAMP-Dependent PKA and Innate Immune System. Gene Ontology (GO) annotations related to this gene include </t>
    </r>
    <r>
      <rPr>
        <i val="true"/>
        <sz val="11"/>
        <rFont val="Calibri"/>
        <family val="2"/>
      </rPr>
      <t xml:space="preserve">pyridoxal phosphate binding</t>
    </r>
    <r>
      <rPr>
        <sz val="11"/>
        <rFont val="Calibri"/>
        <family val="2"/>
      </rPr>
      <t xml:space="preserve"> and </t>
    </r>
    <r>
      <rPr>
        <i val="true"/>
        <sz val="11"/>
        <rFont val="Calibri"/>
        <family val="2"/>
      </rPr>
      <t xml:space="preserve">glycogen phosphorylase activity</t>
    </r>
    <r>
      <rPr>
        <sz val="11"/>
        <rFont val="Calibri"/>
        <family val="2"/>
      </rPr>
      <t xml:space="preserve">. An important paralog of this gene is </t>
    </r>
    <r>
      <rPr>
        <i val="true"/>
        <sz val="11"/>
        <rFont val="Calibri"/>
        <family val="2"/>
      </rPr>
      <t xml:space="preserve">pygm</t>
    </r>
    <r>
      <rPr>
        <sz val="11"/>
        <rFont val="Calibri"/>
        <family val="2"/>
      </rPr>
      <t xml:space="preserve">.</t>
    </r>
  </si>
  <si>
    <t xml:space="preserve">Glycogen phosphorylase that regulates glycogen mobilization (PubMed:27402852). Phosphorylase is an important allosteric enzyme in carbohydrate metabolism (PubMed:3346228). Enzymes from different sources differ in their regulatory mechanisms and in their natural substrates (PubMed:3346228). However, all known phosphorylases share catalytic and structural properties</t>
  </si>
  <si>
    <t xml:space="preserve">abhydrolase domain containing 12, lysophospholipase (abhd12)</t>
  </si>
  <si>
    <t xml:space="preserve">abhd12</t>
  </si>
  <si>
    <t xml:space="preserve">67416521..67443004</t>
  </si>
  <si>
    <r>
      <rPr>
        <sz val="11"/>
        <rFont val="Calibri"/>
        <family val="2"/>
      </rPr>
      <t xml:space="preserve">This gene encodes an enzyme that catalyzes the hydrolysis of 2-arachidonoyl glycerol (2-AG), the main endocannabinoid lipid transmitter that acts on cannabinoid receptors, </t>
    </r>
    <r>
      <rPr>
        <i val="true"/>
        <sz val="11"/>
        <rFont val="Calibri"/>
        <family val="2"/>
      </rPr>
      <t xml:space="preserve">cb1</t>
    </r>
    <r>
      <rPr>
        <sz val="11"/>
        <rFont val="Calibri"/>
        <family val="2"/>
      </rPr>
      <t xml:space="preserve"> and </t>
    </r>
    <r>
      <rPr>
        <i val="true"/>
        <sz val="11"/>
        <rFont val="Calibri"/>
        <family val="2"/>
      </rPr>
      <t xml:space="preserve">cb2</t>
    </r>
    <r>
      <rPr>
        <sz val="11"/>
        <rFont val="Calibri"/>
        <family val="2"/>
      </rPr>
      <t xml:space="preserve">. The endocannabinoid system is involved in a wide range of physiological processes, including neurotransmission, mood, appetite, pain appreciation, addiction behavior, and inflammation. Mutations in this gene are associated with the neurodegenerative disease, PHARC (polyneuropathy, hearing loss, ataxia, retinitis pigmentosa, and cataract), resulting from an inborn error of endocannabinoid metabolism. Alternatively spliced transcript variants encoding different isoforms have been noted for this gene</t>
    </r>
  </si>
  <si>
    <r>
      <rPr>
        <i val="true"/>
        <sz val="11"/>
        <rFont val="Calibri"/>
        <family val="2"/>
      </rPr>
      <t xml:space="preserve">abhd12</t>
    </r>
    <r>
      <rPr>
        <sz val="11"/>
        <rFont val="Calibri"/>
        <family val="2"/>
      </rPr>
      <t xml:space="preserve"> (Abhydrolase Domain Containing 12, Lysophospholipase) is a Protein Coding gene. Diseases associated with </t>
    </r>
    <r>
      <rPr>
        <i val="true"/>
        <sz val="11"/>
        <rFont val="Calibri"/>
        <family val="2"/>
      </rPr>
      <t xml:space="preserve">abhd12</t>
    </r>
    <r>
      <rPr>
        <sz val="11"/>
        <rFont val="Calibri"/>
        <family val="2"/>
      </rPr>
      <t xml:space="preserve"> include Polyneuropathy, Hearing Loss, Ataxia, Retinitis Pigmentosa, And Cataract and Cone Dystrophy. Among its related pathways are GPCR downstream signalling and Response to elevated platelet cytosolic Ca2+. Gene Ontology (GO) annotations related to this gene include </t>
    </r>
    <r>
      <rPr>
        <i val="true"/>
        <sz val="11"/>
        <rFont val="Calibri"/>
        <family val="2"/>
      </rPr>
      <t xml:space="preserve">hydrolase activity</t>
    </r>
    <r>
      <rPr>
        <sz val="11"/>
        <rFont val="Calibri"/>
        <family val="2"/>
      </rPr>
      <t xml:space="preserve"> and </t>
    </r>
    <r>
      <rPr>
        <i val="true"/>
        <sz val="11"/>
        <rFont val="Calibri"/>
        <family val="2"/>
      </rPr>
      <t xml:space="preserve">acylglycerol lipase activity</t>
    </r>
    <r>
      <rPr>
        <sz val="11"/>
        <rFont val="Calibri"/>
        <family val="2"/>
      </rPr>
      <t xml:space="preserve">. An important paralog of this gene is </t>
    </r>
    <r>
      <rPr>
        <i val="true"/>
        <sz val="11"/>
        <rFont val="Calibri"/>
        <family val="2"/>
      </rPr>
      <t xml:space="preserve">abhd12b</t>
    </r>
    <r>
      <rPr>
        <sz val="11"/>
        <rFont val="Calibri"/>
        <family val="2"/>
      </rPr>
      <t xml:space="preserve">.</t>
    </r>
  </si>
  <si>
    <t xml:space="preserve">Lysophosphatidylserine (LPS) lipase that mediates the hydrolysis of lysophosphatidylserine, a class of signaling lipids that regulates immunological and neurological processes (PubMed:25290914, 30237167, 30420694, 30720278, 30643283). Represents a major lysophosphatidylserine lipase in the brain, thereby playing a key role in the central nervous system (By similarity). Also able to hydrolyze oxidized phosphatidylserine; oxidized phosphatidylserine is produced in response to severe inflammatory stress and constitutes a proapoptotic 'eat me' signal (PubMed:30643283). Also has monoacylglycerol (MAG) lipase activity: hydrolyzes 2-arachidonoylglycerol (2-AG), thereby acting as a regulator of endocannabinoid signaling pathways (PubMed:22969151, 24027063). Has a strong preference for very-long-chain lipid substrates; substrate specificity is likely due to improved catalysis and not improved substrate binding</t>
  </si>
  <si>
    <r>
      <rPr>
        <sz val="11"/>
        <color rgb="FF000000"/>
        <rFont val="Calibri"/>
        <family val="2"/>
      </rPr>
      <t xml:space="preserve">ninein-like (</t>
    </r>
    <r>
      <rPr>
        <i val="true"/>
        <sz val="11"/>
        <color rgb="FF000000"/>
        <rFont val="Calibri"/>
        <family val="2"/>
      </rPr>
      <t xml:space="preserve">ninl</t>
    </r>
    <r>
      <rPr>
        <sz val="11"/>
        <color rgb="FF000000"/>
        <rFont val="Calibri"/>
        <family val="2"/>
      </rPr>
      <t xml:space="preserve">)</t>
    </r>
  </si>
  <si>
    <t xml:space="preserve">ninl</t>
  </si>
  <si>
    <t xml:space="preserve">67446441..67499228</t>
  </si>
  <si>
    <t xml:space="preserve">Predicted to enable calcium ion binding activity. Predicted to be involved in microtubule anchoring at centrosome. Located in cytosol; intercellular bridge; and microtubule cytoskeleton.</t>
  </si>
  <si>
    <r>
      <rPr>
        <i val="true"/>
        <sz val="11"/>
        <rFont val="Calibri"/>
        <family val="2"/>
      </rPr>
      <t xml:space="preserve">ninl</t>
    </r>
    <r>
      <rPr>
        <sz val="11"/>
        <rFont val="Calibri"/>
        <family val="2"/>
      </rPr>
      <t xml:space="preserve"> (Ninein Like) is a Protein Coding gene. Diseases associated with </t>
    </r>
    <r>
      <rPr>
        <i val="true"/>
        <sz val="11"/>
        <rFont val="Calibri"/>
        <family val="2"/>
      </rPr>
      <t xml:space="preserve">ninl</t>
    </r>
    <r>
      <rPr>
        <sz val="11"/>
        <rFont val="Calibri"/>
        <family val="2"/>
      </rPr>
      <t xml:space="preserve"> include Trichostrongylosis and Hodgkin's Lymphoma, Lymphocytic-Histiocytic Predominance. Among its related pathways are Loss of Nlp from mitotic centrosomes and Cell Cycle, Mitotic. Gene Ontology (GO) annotations related to this gene include </t>
    </r>
    <r>
      <rPr>
        <i val="true"/>
        <sz val="11"/>
        <rFont val="Calibri"/>
        <family val="2"/>
      </rPr>
      <t xml:space="preserve">calcium ion binding</t>
    </r>
    <r>
      <rPr>
        <sz val="11"/>
        <rFont val="Calibri"/>
        <family val="2"/>
      </rPr>
      <t xml:space="preserve">. An important paralog of this gene is </t>
    </r>
    <r>
      <rPr>
        <i val="true"/>
        <sz val="11"/>
        <rFont val="Calibri"/>
        <family val="2"/>
      </rPr>
      <t xml:space="preserve">nin</t>
    </r>
    <r>
      <rPr>
        <sz val="11"/>
        <rFont val="Calibri"/>
        <family val="2"/>
      </rPr>
      <t xml:space="preserve">.</t>
    </r>
  </si>
  <si>
    <t xml:space="preserve">Involved in the microtubule organization in interphase cells. Overexpression induces the fragmentation of the Golgi, and causes lysosomes to disperse toward the cell periphery; it also interferes with mitotic spindle assembly. Involved in vesicle transport in photoreceptor cells (By similarity). May play a role in ovarian carcinogenesis. </t>
  </si>
  <si>
    <r>
      <rPr>
        <sz val="11"/>
        <color rgb="FF000000"/>
        <rFont val="Calibri"/>
        <family val="2"/>
      </rPr>
      <t xml:space="preserve">bone morphogenetic protein receptor type-1A (</t>
    </r>
    <r>
      <rPr>
        <i val="true"/>
        <sz val="11"/>
        <color rgb="FF000000"/>
        <rFont val="Calibri"/>
        <family val="2"/>
      </rPr>
      <t xml:space="preserve">bmpr1a</t>
    </r>
    <r>
      <rPr>
        <sz val="11"/>
        <color rgb="FF000000"/>
        <rFont val="Calibri"/>
        <family val="2"/>
      </rPr>
      <t xml:space="preserve">) </t>
    </r>
  </si>
  <si>
    <t xml:space="preserve">bmpr1a</t>
  </si>
  <si>
    <t xml:space="preserve">67727301…67743213</t>
  </si>
  <si>
    <t xml:space="preserve">The bone morphogenetic protein (BMP) receptors are a family of transmembrane serine/threonine kinases that include the type I receptors BMPR1A and BMPR1B and the type II receptor BMPR2. These receptors are also closely related to the activin receptors, ACVR1 and ACVR2. The ligands of these receptors are members of the TGF-beta superfamily. TGF-betas and activins transduce their signals through the formation of heteromeric complexes with 2 different types of serine (threonine) kinase receptors: type I receptors of about 50-55 kD and type II receptors of about 70-80 kD. Type II receptors bind ligands in the absence of type I receptors, but they require their respective type I receptors for signaling, whereas type I receptors require their respective type II receptors for ligand binding. </t>
  </si>
  <si>
    <r>
      <rPr>
        <i val="true"/>
        <sz val="11"/>
        <rFont val="Calibri"/>
        <family val="2"/>
      </rPr>
      <t xml:space="preserve">bmpr1a</t>
    </r>
    <r>
      <rPr>
        <sz val="11"/>
        <rFont val="Calibri"/>
        <family val="2"/>
      </rPr>
      <t xml:space="preserve"> (Bone Morphogenetic Protein Receptor Type 1A) is a Protein Coding gene. Diseases associated with </t>
    </r>
    <r>
      <rPr>
        <i val="true"/>
        <sz val="11"/>
        <rFont val="Calibri"/>
        <family val="2"/>
      </rPr>
      <t xml:space="preserve">bmpr1a</t>
    </r>
    <r>
      <rPr>
        <sz val="11"/>
        <rFont val="Calibri"/>
        <family val="2"/>
      </rPr>
      <t xml:space="preserve"> include Polyposis Syndrome, Hereditary Mixed, 2 and Juvenile Polyposis Syndrome. Among its related pathways are Akt Signaling and NF-kappaB Pathway. Gene Ontology (GO) annotations related to this gene include </t>
    </r>
    <r>
      <rPr>
        <i val="true"/>
        <sz val="11"/>
        <rFont val="Calibri"/>
        <family val="2"/>
      </rPr>
      <t xml:space="preserve">protein homodimerization activity</t>
    </r>
    <r>
      <rPr>
        <sz val="11"/>
        <rFont val="Calibri"/>
        <family val="2"/>
      </rPr>
      <t xml:space="preserve"> and </t>
    </r>
    <r>
      <rPr>
        <i val="true"/>
        <sz val="11"/>
        <rFont val="Calibri"/>
        <family val="2"/>
      </rPr>
      <t xml:space="preserve">protein kinase activity</t>
    </r>
    <r>
      <rPr>
        <sz val="11"/>
        <rFont val="Calibri"/>
        <family val="2"/>
      </rPr>
      <t xml:space="preserve">. An important paralog of this gene is </t>
    </r>
    <r>
      <rPr>
        <i val="true"/>
        <sz val="11"/>
        <rFont val="Calibri"/>
        <family val="2"/>
      </rPr>
      <t xml:space="preserve">bmpr1b</t>
    </r>
    <r>
      <rPr>
        <sz val="11"/>
        <rFont val="Calibri"/>
        <family val="2"/>
      </rPr>
      <t xml:space="preserve">.</t>
    </r>
  </si>
  <si>
    <r>
      <rPr>
        <sz val="11"/>
        <rFont val="Calibri"/>
        <family val="2"/>
      </rPr>
      <t xml:space="preserve">On ligand binding, forms a receptor complex consisting of two type II and two type I transmembrane serine/threonine kinases. Type II receptors phosphorylate and activate type I receptors which autophosphorylate, then bind and activate SMAD transcriptional regulators. Receptor for </t>
    </r>
    <r>
      <rPr>
        <i val="true"/>
        <sz val="11"/>
        <rFont val="Calibri"/>
        <family val="2"/>
      </rPr>
      <t xml:space="preserve">bmp2</t>
    </r>
    <r>
      <rPr>
        <sz val="11"/>
        <rFont val="Calibri"/>
        <family val="2"/>
      </rPr>
      <t xml:space="preserve">, </t>
    </r>
    <r>
      <rPr>
        <i val="true"/>
        <sz val="11"/>
        <rFont val="Calibri"/>
        <family val="2"/>
      </rPr>
      <t xml:space="preserve">bmp4</t>
    </r>
    <r>
      <rPr>
        <sz val="11"/>
        <rFont val="Calibri"/>
        <family val="2"/>
      </rPr>
      <t xml:space="preserve">, </t>
    </r>
    <r>
      <rPr>
        <i val="true"/>
        <sz val="11"/>
        <rFont val="Calibri"/>
        <family val="2"/>
      </rPr>
      <t xml:space="preserve">gdf5</t>
    </r>
    <r>
      <rPr>
        <sz val="11"/>
        <rFont val="Calibri"/>
        <family val="2"/>
      </rPr>
      <t xml:space="preserve"> and </t>
    </r>
    <r>
      <rPr>
        <i val="true"/>
        <sz val="11"/>
        <rFont val="Calibri"/>
        <family val="2"/>
      </rPr>
      <t xml:space="preserve">gdf6</t>
    </r>
    <r>
      <rPr>
        <sz val="11"/>
        <rFont val="Calibri"/>
        <family val="2"/>
      </rPr>
      <t xml:space="preserve">. Positively regulates chondrocyte differentiation through </t>
    </r>
    <r>
      <rPr>
        <i val="true"/>
        <sz val="11"/>
        <rFont val="Calibri"/>
        <family val="2"/>
      </rPr>
      <t xml:space="preserve">gdf5</t>
    </r>
    <r>
      <rPr>
        <sz val="11"/>
        <rFont val="Calibri"/>
        <family val="2"/>
      </rPr>
      <t xml:space="preserve"> interaction. Mediates induction of adipogenesis by </t>
    </r>
    <r>
      <rPr>
        <i val="true"/>
        <sz val="11"/>
        <rFont val="Calibri"/>
        <family val="2"/>
      </rPr>
      <t xml:space="preserve">gdf6</t>
    </r>
    <r>
      <rPr>
        <sz val="11"/>
        <rFont val="Calibri"/>
        <family val="2"/>
      </rPr>
      <t xml:space="preserve">. May promote the expression of </t>
    </r>
    <r>
      <rPr>
        <i val="true"/>
        <sz val="11"/>
        <rFont val="Calibri"/>
        <family val="2"/>
      </rPr>
      <t xml:space="preserve">hamp</t>
    </r>
    <r>
      <rPr>
        <sz val="11"/>
        <rFont val="Calibri"/>
        <family val="2"/>
      </rPr>
      <t xml:space="preserve">, potentially via its interaction with </t>
    </r>
    <r>
      <rPr>
        <i val="true"/>
        <sz val="11"/>
        <rFont val="Calibri"/>
        <family val="2"/>
      </rPr>
      <t xml:space="preserve">bmp2</t>
    </r>
    <r>
      <rPr>
        <sz val="11"/>
        <rFont val="Calibri"/>
        <family val="2"/>
      </rPr>
      <t xml:space="preserve"> (By similarity)</t>
    </r>
  </si>
  <si>
    <r>
      <rPr>
        <sz val="11"/>
        <color rgb="FF000000"/>
        <rFont val="Calibri"/>
        <family val="2"/>
      </rPr>
      <t xml:space="preserve">melanopsin-A-like (</t>
    </r>
    <r>
      <rPr>
        <i val="true"/>
        <sz val="11"/>
        <color rgb="FF000000"/>
        <rFont val="Calibri"/>
        <family val="2"/>
      </rPr>
      <t xml:space="preserve">opn4a</t>
    </r>
    <r>
      <rPr>
        <sz val="11"/>
        <color rgb="FF000000"/>
        <rFont val="Calibri"/>
        <family val="2"/>
      </rPr>
      <t xml:space="preserve">) </t>
    </r>
  </si>
  <si>
    <t xml:space="preserve">opn4a</t>
  </si>
  <si>
    <t xml:space="preserve">67873834..67899973</t>
  </si>
  <si>
    <t xml:space="preserve">Opsins are members of the guanine nucleotide-binding protein (G protein)-coupled receptor superfamily. This gene encodes a photoreceptive opsin protein that is expressed within the ganglion and amacrine cell layers of the retina. In mouse, retinal ganglion cell axons expressing this gene projected to the suprachiasmatic nucleus and other brain nuclei involved in circadian photoentrainment. In mouse, this protein is coupled to a transient receptor potential (TRP) ion channel through a G protein signaling pathway and produces a physiologic light response via membrane depolarization and increased intracellular calcium. The protein functions as a sensory photopigment and may also have photoisomerase activity. Experiments with knockout mice indicate that this gene attenuates, but does not abolish, photoentrainment. Alternative splicing results in multiple transcript variants encoding different isoforms.</t>
  </si>
  <si>
    <r>
      <rPr>
        <i val="true"/>
        <sz val="11"/>
        <rFont val="Calibri"/>
        <family val="2"/>
      </rPr>
      <t xml:space="preserve">opn4</t>
    </r>
    <r>
      <rPr>
        <sz val="11"/>
        <rFont val="Calibri"/>
        <family val="2"/>
      </rPr>
      <t xml:space="preserve"> (Opsin 4) is a Protein Coding gene. Diseases associated with </t>
    </r>
    <r>
      <rPr>
        <i val="true"/>
        <sz val="11"/>
        <rFont val="Calibri"/>
        <family val="2"/>
      </rPr>
      <t xml:space="preserve">opn4</t>
    </r>
    <r>
      <rPr>
        <sz val="11"/>
        <rFont val="Calibri"/>
        <family val="2"/>
      </rPr>
      <t xml:space="preserve"> include Pupil Disease and Hypersomnia. Among its related pathways are GPCR downstream signalling and Class A/1 (Rhodopsin-like receptors). Gene Ontology (GO) annotations related to this gene include </t>
    </r>
    <r>
      <rPr>
        <i val="true"/>
        <sz val="11"/>
        <rFont val="Calibri"/>
        <family val="2"/>
      </rPr>
      <t xml:space="preserve">G protein-coupled receptor activity</t>
    </r>
    <r>
      <rPr>
        <sz val="11"/>
        <rFont val="Calibri"/>
        <family val="2"/>
      </rPr>
      <t xml:space="preserve"> and </t>
    </r>
    <r>
      <rPr>
        <i val="true"/>
        <sz val="11"/>
        <rFont val="Calibri"/>
        <family val="2"/>
      </rPr>
      <t xml:space="preserve">G protein-coupled photoreceptor activity</t>
    </r>
    <r>
      <rPr>
        <sz val="11"/>
        <rFont val="Calibri"/>
        <family val="2"/>
      </rPr>
      <t xml:space="preserve">. An important paralog of this gene is </t>
    </r>
    <r>
      <rPr>
        <i val="true"/>
        <sz val="11"/>
        <rFont val="Calibri"/>
        <family val="2"/>
      </rPr>
      <t xml:space="preserve">opn3</t>
    </r>
    <r>
      <rPr>
        <sz val="11"/>
        <rFont val="Calibri"/>
        <family val="2"/>
      </rPr>
      <t xml:space="preserve">.</t>
    </r>
  </si>
  <si>
    <t xml:space="preserve">Photoreceptor that binds cis-retinaldehydes (PubMed:15674244). Contributes to pupillar reflex, photoentrainment and other non-image forming responses to light (By similarity). May be involved in the optokinetic visual tracking response (By similarity). May be involved in the regulation of retinal hyaloid vessel growth and regression (By similarity).</t>
  </si>
  <si>
    <r>
      <rPr>
        <sz val="11"/>
        <color rgb="FF000000"/>
        <rFont val="Calibri"/>
        <family val="2"/>
      </rPr>
      <t xml:space="preserve">myozenin-1 (</t>
    </r>
    <r>
      <rPr>
        <i val="true"/>
        <sz val="11"/>
        <color rgb="FF000000"/>
        <rFont val="Calibri"/>
        <family val="2"/>
      </rPr>
      <t xml:space="preserve">myoz1a</t>
    </r>
    <r>
      <rPr>
        <sz val="11"/>
        <color rgb="FF000000"/>
        <rFont val="Calibri"/>
        <family val="2"/>
      </rPr>
      <t xml:space="preserve">)</t>
    </r>
  </si>
  <si>
    <t xml:space="preserve">myoz1</t>
  </si>
  <si>
    <t xml:space="preserve"> 68078839..68085276</t>
  </si>
  <si>
    <t xml:space="preserve">The protein encoded by this gene is primarily expressed in the skeletal muscle, and belongs to the myozenin family. Members of this family function as calcineurin-interacting proteins that help tether calcineurin to the sarcomere of cardiac and skeletal muscle. They play an important role in modulation of calcineurin signaling.</t>
  </si>
  <si>
    <r>
      <rPr>
        <i val="true"/>
        <sz val="11"/>
        <rFont val="Calibri"/>
        <family val="2"/>
      </rPr>
      <t xml:space="preserve">myoz1</t>
    </r>
    <r>
      <rPr>
        <sz val="11"/>
        <rFont val="Calibri"/>
        <family val="2"/>
      </rPr>
      <t xml:space="preserve"> (Myozenin 1) is a Protein Coding gene. Diseases associated with </t>
    </r>
    <r>
      <rPr>
        <i val="true"/>
        <sz val="11"/>
        <rFont val="Calibri"/>
        <family val="2"/>
      </rPr>
      <t xml:space="preserve">myoz1</t>
    </r>
    <r>
      <rPr>
        <sz val="11"/>
        <rFont val="Calibri"/>
        <family val="2"/>
      </rPr>
      <t xml:space="preserve"> include Myopathy, Myofibrillar, 4 and Myofibrillar Myopathy. Gene Ontology (GO) annotations related to this gene include </t>
    </r>
    <r>
      <rPr>
        <i val="true"/>
        <sz val="11"/>
        <rFont val="Calibri"/>
        <family val="2"/>
      </rPr>
      <t xml:space="preserve">FATZ binding</t>
    </r>
    <r>
      <rPr>
        <sz val="11"/>
        <rFont val="Calibri"/>
        <family val="2"/>
      </rPr>
      <t xml:space="preserve">. An important paralog of this gene is </t>
    </r>
    <r>
      <rPr>
        <i val="true"/>
        <sz val="11"/>
        <rFont val="Calibri"/>
        <family val="2"/>
      </rPr>
      <t xml:space="preserve">myoz2</t>
    </r>
    <r>
      <rPr>
        <sz val="11"/>
        <rFont val="Calibri"/>
        <family val="2"/>
      </rPr>
      <t xml:space="preserve">.</t>
    </r>
  </si>
  <si>
    <r>
      <rPr>
        <sz val="11"/>
        <rFont val="Calibri"/>
        <family val="2"/>
      </rPr>
      <t xml:space="preserve">Myozenins may serve as intracellular binding proteins involved in linking Z-disk proteins such as alpha-actinin, gamma-filamin, </t>
    </r>
    <r>
      <rPr>
        <i val="true"/>
        <sz val="11"/>
        <rFont val="Calibri"/>
        <family val="2"/>
      </rPr>
      <t xml:space="preserve">tcap</t>
    </r>
    <r>
      <rPr>
        <sz val="11"/>
        <rFont val="Calibri"/>
        <family val="2"/>
      </rPr>
      <t xml:space="preserve">/telethonin, </t>
    </r>
    <r>
      <rPr>
        <i val="true"/>
        <sz val="11"/>
        <rFont val="Calibri"/>
        <family val="2"/>
      </rPr>
      <t xml:space="preserve">ldb3</t>
    </r>
    <r>
      <rPr>
        <sz val="11"/>
        <rFont val="Calibri"/>
        <family val="2"/>
      </rPr>
      <t xml:space="preserve">/</t>
    </r>
    <r>
      <rPr>
        <i val="true"/>
        <sz val="11"/>
        <rFont val="Calibri"/>
        <family val="2"/>
      </rPr>
      <t xml:space="preserve">zasp</t>
    </r>
    <r>
      <rPr>
        <sz val="11"/>
        <rFont val="Calibri"/>
        <family val="2"/>
      </rPr>
      <t xml:space="preserve"> and localizing calcineurin signaling to the sarcomere. Plays an important role in the modulation of calcineurin signaling. May play a role in myofibrillogenesis.</t>
    </r>
  </si>
  <si>
    <r>
      <rPr>
        <sz val="11"/>
        <color rgb="FF000000"/>
        <rFont val="Calibri"/>
        <family val="2"/>
      </rPr>
      <t xml:space="preserve">centrosomal protein of 68 kDa (</t>
    </r>
    <r>
      <rPr>
        <i val="true"/>
        <sz val="11"/>
        <color rgb="FF000000"/>
        <rFont val="Calibri"/>
        <family val="2"/>
      </rPr>
      <t xml:space="preserve">cep68</t>
    </r>
    <r>
      <rPr>
        <sz val="11"/>
        <color rgb="FF000000"/>
        <rFont val="Calibri"/>
        <family val="2"/>
      </rPr>
      <t xml:space="preserve">)</t>
    </r>
  </si>
  <si>
    <t xml:space="preserve">cep68</t>
  </si>
  <si>
    <t xml:space="preserve">68142952…68152016</t>
  </si>
  <si>
    <t xml:space="preserve">Enables protein domain specific binding activity and protein kinase binding activity. Involved in centriole-centriole cohesion and protein localization to organelle. Located in several cellular components, including centriolar satellite; cytosol; and nucleoplasm.</t>
  </si>
  <si>
    <t xml:space="preserve">cep68 (Centrosomal Protein 68) is a Protein Coding gene. Gene Ontology (GO) annotations related to this gene include protein kinase binding and protein domain specific binding. An important paralog of this gene is akap6.</t>
  </si>
  <si>
    <r>
      <rPr>
        <sz val="11"/>
        <rFont val="Calibri"/>
        <family val="2"/>
      </rPr>
      <t xml:space="preserve">Involved in maintenance of centrosome cohesion, probably as part of a linker structure which prevents centrosome splitting (PubMed:18042621). Required for localization of </t>
    </r>
    <r>
      <rPr>
        <i val="true"/>
        <sz val="11"/>
        <rFont val="Calibri"/>
        <family val="2"/>
      </rPr>
      <t xml:space="preserve">cdk5rap2</t>
    </r>
    <r>
      <rPr>
        <sz val="11"/>
        <rFont val="Calibri"/>
        <family val="2"/>
      </rPr>
      <t xml:space="preserve"> to the centrosome during interphase (PubMed:24554434, 25503564). Contributes to </t>
    </r>
    <r>
      <rPr>
        <i val="true"/>
        <sz val="11"/>
        <rFont val="Calibri"/>
        <family val="2"/>
      </rPr>
      <t xml:space="preserve">crocc</t>
    </r>
    <r>
      <rPr>
        <sz val="11"/>
        <rFont val="Calibri"/>
        <family val="2"/>
      </rPr>
      <t xml:space="preserve">/rootletin filament formation </t>
    </r>
  </si>
  <si>
    <r>
      <rPr>
        <sz val="11"/>
        <color rgb="FF000000"/>
        <rFont val="Calibri"/>
        <family val="2"/>
      </rPr>
      <t xml:space="preserve">Succinate Dehydrogenase Complex Assembly Factor 4 (</t>
    </r>
    <r>
      <rPr>
        <i val="true"/>
        <sz val="11"/>
        <color rgb="FF000000"/>
        <rFont val="Calibri"/>
        <family val="2"/>
      </rPr>
      <t xml:space="preserve">sdhaf4</t>
    </r>
    <r>
      <rPr>
        <sz val="11"/>
        <color rgb="FF000000"/>
        <rFont val="Calibri"/>
        <family val="2"/>
      </rPr>
      <t xml:space="preserve">)</t>
    </r>
  </si>
  <si>
    <t xml:space="preserve">sdhaf4 </t>
  </si>
  <si>
    <t xml:space="preserve">68157900…68162024</t>
  </si>
  <si>
    <t xml:space="preserve">Predicted to enable enzyme activator activity. Involved in cellular respiration and mitochondrial respiratory chain complex II assembly. Predicted to be located in mitochondrial matrix. Predicted to be active in mitochondrion</t>
  </si>
  <si>
    <r>
      <rPr>
        <i val="true"/>
        <sz val="11"/>
        <rFont val="Calibri"/>
        <family val="2"/>
      </rPr>
      <t xml:space="preserve">sdhaf4</t>
    </r>
    <r>
      <rPr>
        <sz val="11"/>
        <rFont val="Calibri"/>
        <family val="2"/>
      </rPr>
      <t xml:space="preserve"> (Succinate Dehydrogenase Complex Assembly Factor 4) is a Protein Coding gene. Diseases associated with </t>
    </r>
    <r>
      <rPr>
        <i val="true"/>
        <sz val="11"/>
        <rFont val="Calibri"/>
        <family val="2"/>
      </rPr>
      <t xml:space="preserve">sdhaf4</t>
    </r>
    <r>
      <rPr>
        <sz val="11"/>
        <rFont val="Calibri"/>
        <family val="2"/>
      </rPr>
      <t xml:space="preserve"> include Mitochondrial Complex Ii Deficiency and Mitochondrial Trifunctional Protein Deficiency. Among its related pathways are Mitochondrial complex II assembly.</t>
    </r>
  </si>
  <si>
    <t xml:space="preserve">Plays an essential role in the assembly of succinate dehydrogenase (SDH), an enzyme complex (also referred to as respiratory complex II) that is a component of both the tricarboxylic acid (TCA) cycle and the mitochondrial electron transport chain, and which couples the oxidation of succinate to fumarate with the reduction of ubiquinone (coenzyme Q) to ubiquinol (PubMed:24954416). Binds to the flavoprotein subunit sdha in its FAD-bound form, blocking the generation of excess reactive oxygen species (ROS) and facilitating its assembly with the iron-sulfur protein subunit sdhb into the SDH catalytic dimer (By similarity).</t>
  </si>
  <si>
    <r>
      <rPr>
        <sz val="11"/>
        <color rgb="FF000000"/>
        <rFont val="Calibri"/>
        <family val="2"/>
      </rPr>
      <t xml:space="preserve">T cell leukemia homeobox 1 (</t>
    </r>
    <r>
      <rPr>
        <i val="true"/>
        <sz val="11"/>
        <color rgb="FF000000"/>
        <rFont val="Calibri"/>
        <family val="2"/>
      </rPr>
      <t xml:space="preserve">tlx1</t>
    </r>
    <r>
      <rPr>
        <sz val="11"/>
        <color rgb="FF000000"/>
        <rFont val="Calibri"/>
        <family val="2"/>
      </rPr>
      <t xml:space="preserve">)</t>
    </r>
  </si>
  <si>
    <t xml:space="preserve">tlx1</t>
  </si>
  <si>
    <t xml:space="preserve">68162832..68168957</t>
  </si>
  <si>
    <t xml:space="preserve">This gene encodes a nuclear transcription factor that belongs to the NK-linked or NK-like (NKL) subfamily of homeobox genes. The encoded protein is required for normal development of the spleen during embryogenesis. This protein is also involved in specification of neuronal cell fates. Ectopic expression of this gene due to chromosomal translocations is associated with certain T-cell acute lymphoblastic leukemias. Alternate splicing results in multiple transcript variants.</t>
  </si>
  <si>
    <t xml:space="preserve">Controls the genesis of the spleen. Binds to the DNA sequence 5'-GGCGGTAAGTGG-3'.</t>
  </si>
  <si>
    <r>
      <rPr>
        <sz val="11"/>
        <color rgb="FF000000"/>
        <rFont val="Calibri"/>
        <family val="2"/>
      </rPr>
      <t xml:space="preserve">solute carrier family 2 member 15a (</t>
    </r>
    <r>
      <rPr>
        <i val="true"/>
        <sz val="11"/>
        <color rgb="FF000000"/>
        <rFont val="Calibri"/>
        <family val="2"/>
      </rPr>
      <t xml:space="preserve">slc2a15a</t>
    </r>
    <r>
      <rPr>
        <sz val="11"/>
        <color rgb="FF000000"/>
        <rFont val="Calibri"/>
        <family val="2"/>
      </rPr>
      <t xml:space="preserve">)</t>
    </r>
  </si>
  <si>
    <t xml:space="preserve">slc2a15a</t>
  </si>
  <si>
    <t xml:space="preserve">68275734…68293351</t>
  </si>
  <si>
    <r>
      <rPr>
        <sz val="11"/>
        <rFont val="Calibri"/>
        <family val="2"/>
      </rPr>
      <t xml:space="preserve">Organic ion transporters, such as </t>
    </r>
    <r>
      <rPr>
        <i val="true"/>
        <sz val="11"/>
        <rFont val="Calibri"/>
        <family val="2"/>
      </rPr>
      <t xml:space="preserve">slc22a15</t>
    </r>
    <r>
      <rPr>
        <sz val="11"/>
        <rFont val="Calibri"/>
        <family val="2"/>
      </rPr>
      <t xml:space="preserve">, transport various medically and physiologically important compounds, including pharmaceuticals, toxins, hormones, neurotransmitters, and cellular metabolites. These transporters are also referred to as amphiphilic solute facilitators (ASFs).</t>
    </r>
  </si>
  <si>
    <r>
      <rPr>
        <i val="true"/>
        <sz val="11"/>
        <rFont val="Calibri"/>
        <family val="2"/>
      </rPr>
      <t xml:space="preserve">slc22a15</t>
    </r>
    <r>
      <rPr>
        <sz val="11"/>
        <rFont val="Calibri"/>
        <family val="2"/>
      </rPr>
      <t xml:space="preserve"> (Solute Carrier Family 22 Member 15) is a Protein Coding gene. Diseases associated with </t>
    </r>
    <r>
      <rPr>
        <i val="true"/>
        <sz val="11"/>
        <rFont val="Calibri"/>
        <family val="2"/>
      </rPr>
      <t xml:space="preserve">slc22a15</t>
    </r>
    <r>
      <rPr>
        <sz val="11"/>
        <rFont val="Calibri"/>
        <family val="2"/>
      </rPr>
      <t xml:space="preserve"> include Adams-Oliver Syndrome. Among its related pathways are Transport of inorganic cations/anions and amino acids/oligopeptides. Gene Ontology (GO) annotations related to this gene include </t>
    </r>
    <r>
      <rPr>
        <i val="true"/>
        <sz val="11"/>
        <rFont val="Calibri"/>
        <family val="2"/>
      </rPr>
      <t xml:space="preserve">transmembrane transporter activity</t>
    </r>
    <r>
      <rPr>
        <sz val="11"/>
        <rFont val="Calibri"/>
        <family val="2"/>
      </rPr>
      <t xml:space="preserve">. An important paralog of this gene is </t>
    </r>
    <r>
      <rPr>
        <i val="true"/>
        <sz val="11"/>
        <rFont val="Calibri"/>
        <family val="2"/>
      </rPr>
      <t xml:space="preserve">slc22a4</t>
    </r>
    <r>
      <rPr>
        <sz val="11"/>
        <rFont val="Calibri"/>
        <family val="2"/>
      </rPr>
      <t xml:space="preserve">.</t>
    </r>
  </si>
  <si>
    <t xml:space="preserve">Organic zwitterion/cation transporter with apparent specificity for amino acids and their derivatives. Has low affinity for its substrates and may regulate their flux across the plasma membrane at high substrate concentrations (PubMed:33124720). Bidirectionally transports carnitine and acetylcarnitine, possibly regulating their cytosolic abundance and further fatty acid catabolism via beta oxidation (PubMed:33124720). Displays high transport activity toward zwitterionic substrates such as glycine betaine and diet-derived ergothioneine and carnosine. Can transport cations having an indole skeleton such as thiamine with lower efficiency. Does not transports agmatine (PubMed:33124720, 15028572). The transport mechanism, symport with sodium or facilitated diffusion allosterically regulated by sodium, remains to be elucidated (Probable).</t>
  </si>
  <si>
    <r>
      <rPr>
        <sz val="11"/>
        <color rgb="FF000000"/>
        <rFont val="Calibri"/>
        <family val="2"/>
      </rPr>
      <t xml:space="preserve">F-box and WD repeat domain containing 4 (</t>
    </r>
    <r>
      <rPr>
        <i val="true"/>
        <sz val="11"/>
        <color rgb="FF000000"/>
        <rFont val="Calibri"/>
        <family val="2"/>
      </rPr>
      <t xml:space="preserve">fbxw4</t>
    </r>
    <r>
      <rPr>
        <sz val="11"/>
        <color rgb="FF000000"/>
        <rFont val="Calibri"/>
        <family val="2"/>
      </rPr>
      <t xml:space="preserve">)</t>
    </r>
  </si>
  <si>
    <t xml:space="preserve">fbxw4</t>
  </si>
  <si>
    <t xml:space="preserve">68339308…68395712</t>
  </si>
  <si>
    <t xml:space="preserve">This gene is a member of the F-box/WD-40 gene family, which recruit specific target proteins through their WD-40 protein-protein binding domains for ubiquitin mediated degradation. In mouse, a highly similar protein is thought to be responsible for maintaining the apical ectodermal ridge of developing limb buds; disruption of the mouse gene results in the absence of central digits, underdeveloped or absent metacarpal/metatarsal bones and syndactyly. This phenotype is remarkably similar to split hand-split foot malformation in humans, a clinically heterogeneous condition with a variety of modes of transmission. An autosomal recessive form has been mapped to the chromosomal region where this gene is located, and complex rearrangements involving duplications of this gene and others have been associated with the condition. A pseudogene of this locus has been mapped to one of the introns of the BCR gene on chromosome 22. </t>
  </si>
  <si>
    <r>
      <rPr>
        <i val="true"/>
        <sz val="11"/>
        <rFont val="Calibri"/>
        <family val="2"/>
      </rPr>
      <t xml:space="preserve">fbxw4</t>
    </r>
    <r>
      <rPr>
        <sz val="11"/>
        <rFont val="Calibri"/>
        <family val="2"/>
      </rPr>
      <t xml:space="preserve"> (F-Box And WD Repeat Domain Containing 4) is a Protein Coding gene. Diseases associated with </t>
    </r>
    <r>
      <rPr>
        <i val="true"/>
        <sz val="11"/>
        <rFont val="Calibri"/>
        <family val="2"/>
      </rPr>
      <t xml:space="preserve">fbxw4</t>
    </r>
    <r>
      <rPr>
        <sz val="11"/>
        <rFont val="Calibri"/>
        <family val="2"/>
      </rPr>
      <t xml:space="preserve"> include Split Hand-Foot Malformation and Split-Hand/Foot Malformation 3. Among its related pathways are Class I MHC mediated antigen processing and presentation and Chaperonin-mediated protein folding.</t>
    </r>
  </si>
  <si>
    <t xml:space="preserve">Probably recognizes and binds to some phosphorylated proteins and promotes their ubiquitination and degradation. Likely to be involved in key signaling pathways crucial for normal limb development. May participate in Wnt signaling. </t>
  </si>
  <si>
    <r>
      <rPr>
        <sz val="11"/>
        <color rgb="FF000000"/>
        <rFont val="Calibri"/>
        <family val="2"/>
      </rPr>
      <t xml:space="preserve">helicase, lymphoid specific (</t>
    </r>
    <r>
      <rPr>
        <i val="true"/>
        <sz val="11"/>
        <color rgb="FF000000"/>
        <rFont val="Calibri"/>
        <family val="2"/>
      </rPr>
      <t xml:space="preserve">hells</t>
    </r>
    <r>
      <rPr>
        <sz val="11"/>
        <color rgb="FF000000"/>
        <rFont val="Calibri"/>
        <family val="2"/>
      </rPr>
      <t xml:space="preserve">)</t>
    </r>
  </si>
  <si>
    <t xml:space="preserve">hells</t>
  </si>
  <si>
    <t xml:space="preserve">68466950…68476455</t>
  </si>
  <si>
    <t xml:space="preserve">This gene encodes a lymphoid-specific helicase. Other helicases function in processes involving DNA strand separation, including replication, repair, recombination, and transcription. This protein is thought to be involved with cellular proliferation and may play a role in leukemogenesis. Alternatively spliced transcript variants encoding different isoforms have been identified. </t>
  </si>
  <si>
    <r>
      <rPr>
        <i val="true"/>
        <sz val="11"/>
        <rFont val="Calibri"/>
        <family val="2"/>
      </rPr>
      <t xml:space="preserve">hells</t>
    </r>
    <r>
      <rPr>
        <sz val="11"/>
        <rFont val="Calibri"/>
        <family val="2"/>
      </rPr>
      <t xml:space="preserve"> (Helicase, Lymphoid Specific) is a Protein Coding gene. Diseases associated with </t>
    </r>
    <r>
      <rPr>
        <i val="true"/>
        <sz val="11"/>
        <rFont val="Calibri"/>
        <family val="2"/>
      </rPr>
      <t xml:space="preserve">hells</t>
    </r>
    <r>
      <rPr>
        <sz val="11"/>
        <rFont val="Calibri"/>
        <family val="2"/>
      </rPr>
      <t xml:space="preserve"> include Immunodeficiency-Centromeric Instability-Facial Anomalies Syndrome 4 and Immunodeficiency-Centromeric Instability-Facial Anomalies Syndrome. Among its related pathways are AMPK Enzyme Complex Pathway and MIF Mediated Glucocorticoid Regulation. Gene Ontology (GO) annotations related to this gene include </t>
    </r>
    <r>
      <rPr>
        <i val="true"/>
        <sz val="11"/>
        <rFont val="Calibri"/>
        <family val="2"/>
      </rPr>
      <t xml:space="preserve">chromatin binding</t>
    </r>
    <r>
      <rPr>
        <sz val="11"/>
        <rFont val="Calibri"/>
        <family val="2"/>
      </rPr>
      <t xml:space="preserve"> and </t>
    </r>
    <r>
      <rPr>
        <i val="true"/>
        <sz val="11"/>
        <rFont val="Calibri"/>
        <family val="2"/>
      </rPr>
      <t xml:space="preserve">helicase activity</t>
    </r>
    <r>
      <rPr>
        <sz val="11"/>
        <rFont val="Calibri"/>
        <family val="2"/>
      </rPr>
      <t xml:space="preserve">. An important paralog of this gene is </t>
    </r>
    <r>
      <rPr>
        <i val="true"/>
        <sz val="11"/>
        <rFont val="Calibri"/>
        <family val="2"/>
      </rPr>
      <t xml:space="preserve">smarca5</t>
    </r>
    <r>
      <rPr>
        <sz val="11"/>
        <rFont val="Calibri"/>
        <family val="2"/>
      </rPr>
      <t xml:space="preserve">.</t>
    </r>
  </si>
  <si>
    <r>
      <rPr>
        <sz val="11"/>
        <rFont val="Calibri"/>
        <family val="2"/>
      </rPr>
      <t xml:space="preserve">Plays an essential role in normal development and survival. Involved in regulation of the expansion or survival of lymphoid cells. Required for de novo or maintenance DNA methylation. May control silencing of the imprinted </t>
    </r>
    <r>
      <rPr>
        <i val="true"/>
        <sz val="11"/>
        <rFont val="Calibri"/>
        <family val="2"/>
      </rPr>
      <t xml:space="preserve">cdkn1c</t>
    </r>
    <r>
      <rPr>
        <sz val="11"/>
        <rFont val="Calibri"/>
        <family val="2"/>
      </rPr>
      <t xml:space="preserve"> gene through DNA methylation. May play a role in formation and organization of heterochromatin, implying a functional role in the regulation of transcription and mitosis</t>
    </r>
  </si>
  <si>
    <t xml:space="preserve">uncharacterized protein LOC110527930 </t>
  </si>
  <si>
    <t xml:space="preserve">LOC110527930 </t>
  </si>
  <si>
    <t xml:space="preserve">68519794..68548397</t>
  </si>
  <si>
    <r>
      <rPr>
        <sz val="11"/>
        <color rgb="FF000000"/>
        <rFont val="Calibri"/>
        <family val="2"/>
      </rPr>
      <t xml:space="preserve">Golgi-specific brefeldin A-resistance guanine nucleotide exchange factor 1 (</t>
    </r>
    <r>
      <rPr>
        <i val="true"/>
        <sz val="11"/>
        <color rgb="FF000000"/>
        <rFont val="Calibri"/>
        <family val="2"/>
      </rPr>
      <t xml:space="preserve">arf1gef</t>
    </r>
    <r>
      <rPr>
        <sz val="11"/>
        <color rgb="FF000000"/>
        <rFont val="Calibri"/>
        <family val="2"/>
      </rPr>
      <t xml:space="preserve">) </t>
    </r>
  </si>
  <si>
    <t xml:space="preserve">gbf1</t>
  </si>
  <si>
    <t xml:space="preserve">68769225..68848669</t>
  </si>
  <si>
    <t xml:space="preserve">This gene encodes a member of the Sec7 domain family. The encoded protein is a guanine nucleotide exchange factor that regulates the recruitment of proteins to membranes by mediating GDP to GTP exchange. The encoded protein is localized to the Golgi apparatus and plays a role in vesicular trafficking by activating ADP ribosylation factor 1. The encoded protein has also been identified as an important host factor for viral replication. Multiple transcript variants have been observed for this gene. </t>
  </si>
  <si>
    <r>
      <rPr>
        <i val="true"/>
        <sz val="11"/>
        <rFont val="Calibri"/>
        <family val="2"/>
      </rPr>
      <t xml:space="preserve">gbf1</t>
    </r>
    <r>
      <rPr>
        <sz val="11"/>
        <rFont val="Calibri"/>
        <family val="2"/>
      </rPr>
      <t xml:space="preserve"> (Golgi Brefeldin A Resistant Guanine Nucleotide Exchange Factor 1) is a Protein Coding gene. Diseases associated with </t>
    </r>
    <r>
      <rPr>
        <i val="true"/>
        <sz val="11"/>
        <rFont val="Calibri"/>
        <family val="2"/>
      </rPr>
      <t xml:space="preserve">gbf1</t>
    </r>
    <r>
      <rPr>
        <sz val="11"/>
        <rFont val="Calibri"/>
        <family val="2"/>
      </rPr>
      <t xml:space="preserve"> include Charcot-Marie-Tooth Disease, Axonal, Type 2Gg and Cataract 11, Multiple Types. Among its related pathways are Transport to the Golgi and subsequent modification and Golgi-to-ER retrograde transport. Gene Ontology (GO) annotations related to this gene include </t>
    </r>
    <r>
      <rPr>
        <i val="true"/>
        <sz val="11"/>
        <rFont val="Calibri"/>
        <family val="2"/>
      </rPr>
      <t xml:space="preserve">binding</t>
    </r>
    <r>
      <rPr>
        <sz val="11"/>
        <rFont val="Calibri"/>
        <family val="2"/>
      </rPr>
      <t xml:space="preserve"> and </t>
    </r>
    <r>
      <rPr>
        <i val="true"/>
        <sz val="11"/>
        <rFont val="Calibri"/>
        <family val="2"/>
      </rPr>
      <t xml:space="preserve">guanyl-nucleotide exchange factor activity</t>
    </r>
    <r>
      <rPr>
        <sz val="11"/>
        <rFont val="Calibri"/>
        <family val="2"/>
      </rPr>
      <t xml:space="preserve">. An important paralog of this gene is </t>
    </r>
    <r>
      <rPr>
        <i val="true"/>
        <sz val="11"/>
        <rFont val="Calibri"/>
        <family val="2"/>
      </rPr>
      <t xml:space="preserve">arfgef2</t>
    </r>
    <r>
      <rPr>
        <sz val="11"/>
        <rFont val="Calibri"/>
        <family val="2"/>
      </rPr>
      <t xml:space="preserve">.</t>
    </r>
  </si>
  <si>
    <r>
      <rPr>
        <sz val="11"/>
        <rFont val="Calibri"/>
        <family val="2"/>
      </rPr>
      <t xml:space="preserve">Guanine-nucleotide exchange factor (GEF) for members of the Arf family of small GTPases involved in trafficking in the early secretory pathway; its GEF activity initiates the coating of nascent vesicles via the localized generation of activated ARFs through replacement of GDP with GTP. Recruitment to cis-Golgi membranes requires membrane association of Arf-GDP and can be regulated by </t>
    </r>
    <r>
      <rPr>
        <i val="true"/>
        <sz val="11"/>
        <rFont val="Calibri"/>
        <family val="2"/>
      </rPr>
      <t xml:space="preserve">arf1</t>
    </r>
    <r>
      <rPr>
        <sz val="11"/>
        <rFont val="Calibri"/>
        <family val="2"/>
      </rPr>
      <t xml:space="preserve">, </t>
    </r>
    <r>
      <rPr>
        <i val="true"/>
        <sz val="11"/>
        <rFont val="Calibri"/>
        <family val="2"/>
      </rPr>
      <t xml:space="preserve">arf3</t>
    </r>
    <r>
      <rPr>
        <sz val="11"/>
        <rFont val="Calibri"/>
        <family val="2"/>
      </rPr>
      <t xml:space="preserve">, </t>
    </r>
    <r>
      <rPr>
        <i val="true"/>
        <sz val="11"/>
        <rFont val="Calibri"/>
        <family val="2"/>
      </rPr>
      <t xml:space="preserve">arf4</t>
    </r>
    <r>
      <rPr>
        <sz val="11"/>
        <rFont val="Calibri"/>
        <family val="2"/>
      </rPr>
      <t xml:space="preserve"> and </t>
    </r>
    <r>
      <rPr>
        <i val="true"/>
        <sz val="11"/>
        <rFont val="Calibri"/>
        <family val="2"/>
      </rPr>
      <t xml:space="preserve">arf5</t>
    </r>
    <r>
      <rPr>
        <sz val="11"/>
        <rFont val="Calibri"/>
        <family val="2"/>
      </rPr>
      <t xml:space="preserve">. Involved in the recruitment of the COPI coat complex to the endoplasmic reticulum exit sites (ERES), and the endoplasmic reticulum-Golgi intermediate (ERGIC) and cis-Golgi compartments which implicates </t>
    </r>
    <r>
      <rPr>
        <i val="true"/>
        <sz val="11"/>
        <rFont val="Calibri"/>
        <family val="2"/>
      </rPr>
      <t xml:space="preserve">arf1</t>
    </r>
    <r>
      <rPr>
        <sz val="11"/>
        <rFont val="Calibri"/>
        <family val="2"/>
      </rPr>
      <t xml:space="preserve"> activation. Involved in COPI vesicle-dependent retrograde transport from the ERGIC and cis-Golgi compartments to the endoplasmic reticulum (ER) (PubMed:16926190, 17956946, 18003980, 12047556, 12808027, 19039328, 24213530). Involved in the trans-Golgi network recruitment of </t>
    </r>
    <r>
      <rPr>
        <i val="true"/>
        <sz val="11"/>
        <rFont val="Calibri"/>
        <family val="2"/>
      </rPr>
      <t xml:space="preserve">gga1</t>
    </r>
    <r>
      <rPr>
        <sz val="11"/>
        <rFont val="Calibri"/>
        <family val="2"/>
      </rPr>
      <t xml:space="preserve">, </t>
    </r>
    <r>
      <rPr>
        <i val="true"/>
        <sz val="11"/>
        <rFont val="Calibri"/>
        <family val="2"/>
      </rPr>
      <t xml:space="preserve">gga2</t>
    </r>
    <r>
      <rPr>
        <sz val="11"/>
        <rFont val="Calibri"/>
        <family val="2"/>
      </rPr>
      <t xml:space="preserve">, </t>
    </r>
    <r>
      <rPr>
        <i val="true"/>
        <sz val="11"/>
        <rFont val="Calibri"/>
        <family val="2"/>
      </rPr>
      <t xml:space="preserve">gga3</t>
    </r>
    <r>
      <rPr>
        <sz val="11"/>
        <rFont val="Calibri"/>
        <family val="2"/>
      </rPr>
      <t xml:space="preserve">, </t>
    </r>
    <r>
      <rPr>
        <i val="true"/>
        <sz val="11"/>
        <rFont val="Calibri"/>
        <family val="2"/>
      </rPr>
      <t xml:space="preserve">big1</t>
    </r>
    <r>
      <rPr>
        <sz val="11"/>
        <rFont val="Calibri"/>
        <family val="2"/>
      </rPr>
      <t xml:space="preserve">, </t>
    </r>
    <r>
      <rPr>
        <i val="true"/>
        <sz val="11"/>
        <rFont val="Calibri"/>
        <family val="2"/>
      </rPr>
      <t xml:space="preserve">big2</t>
    </r>
    <r>
      <rPr>
        <sz val="11"/>
        <rFont val="Calibri"/>
        <family val="2"/>
      </rPr>
      <t xml:space="preserve">, and the AP-1 adapter protein complex related to chlathrin-dependent transport; the function requires its GEF activity (probably at least in part on ARF4 and ARF5) (PubMed:23386609). Has GEF activity towards </t>
    </r>
    <r>
      <rPr>
        <i val="true"/>
        <sz val="11"/>
        <rFont val="Calibri"/>
        <family val="2"/>
      </rPr>
      <t xml:space="preserve">arf1</t>
    </r>
    <r>
      <rPr>
        <sz val="11"/>
        <rFont val="Calibri"/>
        <family val="2"/>
      </rPr>
      <t xml:space="preserve"> (PubMed:15616190). Has in vitro GEF activity towards </t>
    </r>
    <r>
      <rPr>
        <i val="true"/>
        <sz val="11"/>
        <rFont val="Calibri"/>
        <family val="2"/>
      </rPr>
      <t xml:space="preserve">arf5</t>
    </r>
    <r>
      <rPr>
        <sz val="11"/>
        <rFont val="Calibri"/>
        <family val="2"/>
      </rPr>
      <t xml:space="preserve"> (By similarity). Involved in the processing of </t>
    </r>
    <r>
      <rPr>
        <i val="true"/>
        <sz val="11"/>
        <rFont val="Calibri"/>
        <family val="2"/>
      </rPr>
      <t xml:space="preserve">psap</t>
    </r>
    <r>
      <rPr>
        <sz val="11"/>
        <rFont val="Calibri"/>
        <family val="2"/>
      </rPr>
      <t xml:space="preserve"> (PubMed:17666033). Required for the assembly of the Golgi apparatus (PubMed:12808027, 18003980). The AMPK-phosphorylated form is involved in Golgi disassembly during mitotis and under stress conditions (PubMed:18063581, 23418352). May be involved in the COPI vesicle-dependent recruitment of </t>
    </r>
    <r>
      <rPr>
        <i val="true"/>
        <sz val="11"/>
        <rFont val="Calibri"/>
        <family val="2"/>
      </rPr>
      <t xml:space="preserve">pnpla2</t>
    </r>
    <r>
      <rPr>
        <sz val="11"/>
        <rFont val="Calibri"/>
        <family val="2"/>
      </rPr>
      <t xml:space="preserve"> to lipid droplets; however, this function is under debate (PubMed:19461073, 22185782). In neutrophils, involved in G protein-coupled receptor (GPCR)-mediated chemotaxis und superoxide production. Proposed to be recruited by phosphatidylinositol-phosphates generated upon GPCR stimulation to the leading edge where it recruits and activates </t>
    </r>
    <r>
      <rPr>
        <i val="true"/>
        <sz val="11"/>
        <rFont val="Calibri"/>
        <family val="2"/>
      </rPr>
      <t xml:space="preserve">arf1</t>
    </r>
    <r>
      <rPr>
        <sz val="11"/>
        <rFont val="Calibri"/>
        <family val="2"/>
      </rPr>
      <t xml:space="preserve">, and is involved in recruitment of </t>
    </r>
    <r>
      <rPr>
        <i val="true"/>
        <sz val="11"/>
        <rFont val="Calibri"/>
        <family val="2"/>
      </rPr>
      <t xml:space="preserve">git2</t>
    </r>
    <r>
      <rPr>
        <sz val="11"/>
        <rFont val="Calibri"/>
        <family val="2"/>
      </rPr>
      <t xml:space="preserve"> and the NADPH oxidase complex (PubMed:22573891). Plays a role in maintaining mitochondrial morphology</t>
    </r>
  </si>
  <si>
    <t xml:space="preserve">LOC110528072 ncRNA</t>
  </si>
  <si>
    <t xml:space="preserve">LOC110528072</t>
  </si>
  <si>
    <t xml:space="preserve">68910098..68923306</t>
  </si>
  <si>
    <t xml:space="preserve">OMY12 (2 genes)</t>
  </si>
  <si>
    <r>
      <rPr>
        <sz val="11"/>
        <rFont val="Calibri"/>
        <family val="2"/>
      </rPr>
      <t xml:space="preserve">Hyperpolarization Activated Cyclic Nucleotide Gated Potassium Channel 1 (</t>
    </r>
    <r>
      <rPr>
        <i val="true"/>
        <sz val="11"/>
        <rFont val="Calibri"/>
        <family val="2"/>
      </rPr>
      <t xml:space="preserve">hcn1</t>
    </r>
    <r>
      <rPr>
        <sz val="11"/>
        <rFont val="Calibri"/>
        <family val="2"/>
      </rPr>
      <t xml:space="preserve">)</t>
    </r>
  </si>
  <si>
    <t xml:space="preserve">hcn1</t>
  </si>
  <si>
    <t xml:space="preserve">9037636..9206417</t>
  </si>
  <si>
    <t xml:space="preserve">The membrane protein encoded by this gene is a hyperpolarization-activated cation channel that contributes to the native pacemaker currents in heart and neurons. The encoded protein can homodimerize or heterodimerize with other pore-forming subunits to form a potassium channel. This channel may act as a receptor for sour tastes.</t>
  </si>
  <si>
    <r>
      <rPr>
        <i val="true"/>
        <sz val="11"/>
        <rFont val="Calibri"/>
        <family val="2"/>
      </rPr>
      <t xml:space="preserve">hcn1</t>
    </r>
    <r>
      <rPr>
        <sz val="11"/>
        <rFont val="Calibri"/>
        <family val="2"/>
      </rPr>
      <t xml:space="preserve"> (Hyperpolarization Activated Cyclic Nucleotide Gated Potassium Channel 1) is a Protein Coding gene. Diseases associated with </t>
    </r>
    <r>
      <rPr>
        <i val="true"/>
        <sz val="11"/>
        <rFont val="Calibri"/>
        <family val="2"/>
      </rPr>
      <t xml:space="preserve">hcn1</t>
    </r>
    <r>
      <rPr>
        <sz val="11"/>
        <rFont val="Calibri"/>
        <family val="2"/>
      </rPr>
      <t xml:space="preserve"> include Developmental And Epileptic Encephalopathy 24 and Generalized Epilepsy With Febrile Seizures Plus, Type 10. Among its related pathways are Potassium Channels and Transmission across Chemical Synapses. Gene Ontology (GO) annotations related to this gene include </t>
    </r>
    <r>
      <rPr>
        <i val="true"/>
        <sz val="11"/>
        <rFont val="Calibri"/>
        <family val="2"/>
      </rPr>
      <t xml:space="preserve">identical protein binding</t>
    </r>
    <r>
      <rPr>
        <sz val="11"/>
        <rFont val="Calibri"/>
        <family val="2"/>
      </rPr>
      <t xml:space="preserve"> and </t>
    </r>
    <r>
      <rPr>
        <i val="true"/>
        <sz val="11"/>
        <rFont val="Calibri"/>
        <family val="2"/>
      </rPr>
      <t xml:space="preserve">voltage-gated potassium channel activity</t>
    </r>
    <r>
      <rPr>
        <sz val="11"/>
        <rFont val="Calibri"/>
        <family val="2"/>
      </rPr>
      <t xml:space="preserve">. An important paralog of this gene is </t>
    </r>
    <r>
      <rPr>
        <i val="true"/>
        <sz val="11"/>
        <rFont val="Calibri"/>
        <family val="2"/>
      </rPr>
      <t xml:space="preserve">hcn4</t>
    </r>
    <r>
      <rPr>
        <sz val="11"/>
        <rFont val="Calibri"/>
        <family val="2"/>
      </rPr>
      <t xml:space="preserve">.</t>
    </r>
  </si>
  <si>
    <t xml:space="preserve">Hyperpolarization-activated ion channel exhibiting weak selectivity for potassium over sodium ions (PubMed:28086084). Contributes to the native pacemaker currents in heart (If) and in neurons (Ih). May mediate responses to sour stimuli. ( HCN1_HUMAN,O60741 )</t>
  </si>
  <si>
    <r>
      <rPr>
        <sz val="11"/>
        <color rgb="FF000000"/>
        <rFont val="Calibri"/>
        <family val="2"/>
      </rPr>
      <t xml:space="preserve">Collagen And Calcium Binding EGF Domains 1 (</t>
    </r>
    <r>
      <rPr>
        <i val="true"/>
        <sz val="11"/>
        <color rgb="FF000000"/>
        <rFont val="Calibri"/>
        <family val="2"/>
      </rPr>
      <t xml:space="preserve">ccbe1</t>
    </r>
    <r>
      <rPr>
        <sz val="11"/>
        <color rgb="FF000000"/>
        <rFont val="Calibri"/>
        <family val="2"/>
      </rPr>
      <t xml:space="preserve">)</t>
    </r>
  </si>
  <si>
    <t xml:space="preserve">ccbe1</t>
  </si>
  <si>
    <t xml:space="preserve">9349179..9459891</t>
  </si>
  <si>
    <t xml:space="preserve">This gene is thought to function in extracellular matrix remodeling and migration. It is predominantly expressed in the ovary, but down regulated in ovarian cancer cell lines and primary carcinomas, suggesting its role as a tumour suppressor. Mutations in this gene have been associated with Hennekam lymphangiectasia-lymphedema syndrome, a generalized lymphatic dysplasia in humans.</t>
  </si>
  <si>
    <r>
      <rPr>
        <i val="true"/>
        <sz val="11"/>
        <rFont val="Calibri"/>
        <family val="2"/>
      </rPr>
      <t xml:space="preserve">ccbe1</t>
    </r>
    <r>
      <rPr>
        <sz val="11"/>
        <rFont val="Calibri"/>
        <family val="2"/>
      </rPr>
      <t xml:space="preserve"> (Collagen And Calcium Binding EGF Domains 1) is a Protein Coding gene. Diseases associated with </t>
    </r>
    <r>
      <rPr>
        <i val="true"/>
        <sz val="11"/>
        <rFont val="Calibri"/>
        <family val="2"/>
      </rPr>
      <t xml:space="preserve">ccbe1</t>
    </r>
    <r>
      <rPr>
        <sz val="11"/>
        <rFont val="Calibri"/>
        <family val="2"/>
      </rPr>
      <t xml:space="preserve"> include Hennekam Lymphangiectasia-Lymphedema Syndrome 1 and Hennekam Syndrome. Gene Ontology (GO) annotations related to this gene include </t>
    </r>
    <r>
      <rPr>
        <i val="true"/>
        <sz val="11"/>
        <rFont val="Calibri"/>
        <family val="2"/>
      </rPr>
      <t xml:space="preserve">calcium ion binding</t>
    </r>
    <r>
      <rPr>
        <sz val="11"/>
        <rFont val="Calibri"/>
        <family val="2"/>
      </rPr>
      <t xml:space="preserve"> and </t>
    </r>
    <r>
      <rPr>
        <i val="true"/>
        <sz val="11"/>
        <rFont val="Calibri"/>
        <family val="2"/>
      </rPr>
      <t xml:space="preserve">collagen binding</t>
    </r>
    <r>
      <rPr>
        <sz val="11"/>
        <rFont val="Calibri"/>
        <family val="2"/>
      </rPr>
      <t xml:space="preserve">.</t>
    </r>
  </si>
  <si>
    <t xml:space="preserve">Required for lymphangioblast budding and angiogenic sprouting from venous endothelium during embryogenesis.</t>
  </si>
  <si>
    <t xml:space="preserve">OMY20 (24 genes)</t>
  </si>
  <si>
    <r>
      <rPr>
        <sz val="11"/>
        <color rgb="FF000000"/>
        <rFont val="Calibri"/>
        <family val="2"/>
      </rPr>
      <t xml:space="preserve">UDP-N-acetyl-alpha-D-galactosamine:polypeptide N-acetylgalactosaminyltransferase 2 (</t>
    </r>
    <r>
      <rPr>
        <i val="true"/>
        <sz val="11"/>
        <color rgb="FF000000"/>
        <rFont val="Calibri"/>
        <family val="2"/>
      </rPr>
      <t xml:space="preserve">galnt2</t>
    </r>
    <r>
      <rPr>
        <sz val="11"/>
        <color rgb="FF000000"/>
        <rFont val="Calibri"/>
        <family val="2"/>
      </rPr>
      <t xml:space="preserve">) </t>
    </r>
  </si>
  <si>
    <t xml:space="preserve">galnt2</t>
  </si>
  <si>
    <t xml:space="preserve">27149393..27241856</t>
  </si>
  <si>
    <t xml:space="preserve">This gene encodes a member of the glycosyltransferase 2 protein family. Members of this family initiate mucin-type O-glycoslation of peptides in the Golgi apparatus. The encoded protein may be involved in O-linked glycosylation of the immunoglobulin A1 hinge region. This gene may influence triglyceride levels, and may be involved Type 2 diabetes, as well as several types of cancer. Alternative splicing results in multiple transcript variants. </t>
  </si>
  <si>
    <r>
      <rPr>
        <i val="true"/>
        <sz val="11"/>
        <rFont val="Calibri"/>
        <family val="2"/>
      </rPr>
      <t xml:space="preserve">galnt2</t>
    </r>
    <r>
      <rPr>
        <sz val="11"/>
        <rFont val="Calibri"/>
        <family val="2"/>
      </rPr>
      <t xml:space="preserve"> (Polypeptide N-Acetylgalactosaminyltransferase 2) is a Protein Coding gene. Diseases associated with </t>
    </r>
    <r>
      <rPr>
        <i val="true"/>
        <sz val="11"/>
        <rFont val="Calibri"/>
        <family val="2"/>
      </rPr>
      <t xml:space="preserve">galnt2</t>
    </r>
    <r>
      <rPr>
        <sz val="11"/>
        <rFont val="Calibri"/>
        <family val="2"/>
      </rPr>
      <t xml:space="preserve"> include Congenital Disorder Of Glycosylation, Type Iit and Methylmalonic Aciduria, Cblb Type. Among its related pathways are Vesicle-mediated transport and Metabolism of proteins. Gene Ontology (GO) annotations related to this gene include </t>
    </r>
    <r>
      <rPr>
        <i val="true"/>
        <sz val="11"/>
        <rFont val="Calibri"/>
        <family val="2"/>
      </rPr>
      <t xml:space="preserve">carbohydrate binding</t>
    </r>
    <r>
      <rPr>
        <sz val="11"/>
        <rFont val="Calibri"/>
        <family val="2"/>
      </rPr>
      <t xml:space="preserve"> and </t>
    </r>
    <r>
      <rPr>
        <i val="true"/>
        <sz val="11"/>
        <rFont val="Calibri"/>
        <family val="2"/>
      </rPr>
      <t xml:space="preserve">polypeptide N-acetylgalactosaminyltransferase activity</t>
    </r>
    <r>
      <rPr>
        <sz val="11"/>
        <rFont val="Calibri"/>
        <family val="2"/>
      </rPr>
      <t xml:space="preserve">. An important paralog of this gene is </t>
    </r>
    <r>
      <rPr>
        <i val="true"/>
        <sz val="11"/>
        <rFont val="Calibri"/>
        <family val="2"/>
      </rPr>
      <t xml:space="preserve">galnt16</t>
    </r>
    <r>
      <rPr>
        <sz val="11"/>
        <rFont val="Calibri"/>
        <family val="2"/>
      </rPr>
      <t xml:space="preserve">.</t>
    </r>
  </si>
  <si>
    <r>
      <rPr>
        <sz val="11"/>
        <rFont val="Calibri"/>
        <family val="2"/>
      </rPr>
      <t xml:space="preserve">Catalyzes the initial reaction in O-linked oligosaccharide biosynthesis, the transfer of an N-acetyl-D-galactosamine residue to a serine or threonine residue on the protein receptor. Has a broad spectrum of substrates for peptides such as EA2, Muc5AC, Muc1a, Muc1b. Probably involved in O-linked glycosylation of the immunoglobulin A1 (IgA1) hinge region. Involved in O-linked glycosylation of </t>
    </r>
    <r>
      <rPr>
        <i val="true"/>
        <sz val="11"/>
        <rFont val="Calibri"/>
        <family val="2"/>
      </rPr>
      <t xml:space="preserve">apoc-III</t>
    </r>
    <r>
      <rPr>
        <sz val="11"/>
        <rFont val="Calibri"/>
        <family val="2"/>
      </rPr>
      <t xml:space="preserve">, </t>
    </r>
    <r>
      <rPr>
        <i val="true"/>
        <sz val="11"/>
        <rFont val="Calibri"/>
        <family val="2"/>
      </rPr>
      <t xml:space="preserve">angptl3</t>
    </r>
    <r>
      <rPr>
        <sz val="11"/>
        <rFont val="Calibri"/>
        <family val="2"/>
      </rPr>
      <t xml:space="preserve"> and </t>
    </r>
    <r>
      <rPr>
        <i val="true"/>
        <sz val="11"/>
        <rFont val="Calibri"/>
        <family val="2"/>
      </rPr>
      <t xml:space="preserve">pltp</t>
    </r>
    <r>
      <rPr>
        <sz val="11"/>
        <rFont val="Calibri"/>
        <family val="2"/>
      </rPr>
      <t xml:space="preserve">. It participates in the regulation of HDL-C metabolism </t>
    </r>
  </si>
  <si>
    <r>
      <rPr>
        <sz val="11"/>
        <color rgb="FF000000"/>
        <rFont val="Calibri"/>
        <family val="2"/>
      </rPr>
      <t xml:space="preserve">component of oligomeric golgi complex 2 (</t>
    </r>
    <r>
      <rPr>
        <i val="true"/>
        <sz val="11"/>
        <color rgb="FF000000"/>
        <rFont val="Calibri"/>
        <family val="2"/>
      </rPr>
      <t xml:space="preserve">cog2</t>
    </r>
    <r>
      <rPr>
        <sz val="11"/>
        <color rgb="FF000000"/>
        <rFont val="Calibri"/>
        <family val="2"/>
      </rPr>
      <t xml:space="preserve">) </t>
    </r>
  </si>
  <si>
    <t xml:space="preserve">cog2</t>
  </si>
  <si>
    <t xml:space="preserve">27280844..27292092</t>
  </si>
  <si>
    <t xml:space="preserve">This gene encodes a subunit of the conserved oligomeric Golgi complex that is required for maintaining normal structure and activity of the Golgi complex. The encoded protein specifically interacts with the USO1 vesicle docking protein and may be necessary for normal Golgi ribbon formation and trafficking of Golgi enzymes. Mutations of this gene are associated with abnormal glycosylation within the Golgi apparatus. Alternative splicing results in multiple transcript variants.</t>
  </si>
  <si>
    <r>
      <rPr>
        <i val="true"/>
        <sz val="11"/>
        <rFont val="Calibri"/>
        <family val="2"/>
      </rPr>
      <t xml:space="preserve">cog2</t>
    </r>
    <r>
      <rPr>
        <sz val="11"/>
        <rFont val="Calibri"/>
        <family val="2"/>
      </rPr>
      <t xml:space="preserve"> (Component Of Oligomeric Golgi Complex 2) is a Protein Coding gene. Diseases associated with </t>
    </r>
    <r>
      <rPr>
        <i val="true"/>
        <sz val="11"/>
        <rFont val="Calibri"/>
        <family val="2"/>
      </rPr>
      <t xml:space="preserve">cog2</t>
    </r>
    <r>
      <rPr>
        <sz val="11"/>
        <rFont val="Calibri"/>
        <family val="2"/>
      </rPr>
      <t xml:space="preserve"> include Congenital Disorder Of Glycosylation, Type Iiq and Congenital Disorder Of Glycosylation, Type Iig. Among its related pathways are Transport to the Golgi and subsequent modification and Vesicle-mediated transport. Gene Ontology (GO) annotations related to this gene include </t>
    </r>
    <r>
      <rPr>
        <i val="true"/>
        <sz val="11"/>
        <rFont val="Calibri"/>
        <family val="2"/>
      </rPr>
      <t xml:space="preserve">protein-containing complex binding</t>
    </r>
    <r>
      <rPr>
        <sz val="11"/>
        <rFont val="Calibri"/>
        <family val="2"/>
      </rPr>
      <t xml:space="preserve"> and </t>
    </r>
    <r>
      <rPr>
        <i val="true"/>
        <sz val="11"/>
        <rFont val="Calibri"/>
        <family val="2"/>
      </rPr>
      <t xml:space="preserve">obsolete protein transporter activity</t>
    </r>
    <r>
      <rPr>
        <sz val="11"/>
        <rFont val="Calibri"/>
        <family val="2"/>
      </rPr>
      <t xml:space="preserve">.</t>
    </r>
  </si>
  <si>
    <t xml:space="preserve">Required for normal Golgi morphology and function. </t>
  </si>
  <si>
    <r>
      <rPr>
        <sz val="11"/>
        <color rgb="FF000000"/>
        <rFont val="Calibri"/>
        <family val="2"/>
      </rPr>
      <t xml:space="preserve">phosphatase and actin regulator 2 (</t>
    </r>
    <r>
      <rPr>
        <i val="true"/>
        <sz val="11"/>
        <color rgb="FF000000"/>
        <rFont val="Calibri"/>
        <family val="2"/>
      </rPr>
      <t xml:space="preserve">phactr2</t>
    </r>
    <r>
      <rPr>
        <sz val="11"/>
        <color rgb="FF000000"/>
        <rFont val="Calibri"/>
        <family val="2"/>
      </rPr>
      <t xml:space="preserve">) </t>
    </r>
  </si>
  <si>
    <t xml:space="preserve">phactr2</t>
  </si>
  <si>
    <t xml:space="preserve">27307243..27364103</t>
  </si>
  <si>
    <t xml:space="preserve">Predicted to enable actin binding activity. Predicted to be involved in actin cytoskeleton organization. Predicted to be located in plasma membrane and platelet alpha granule membrane. Implicated in Parkinson's disease and multiple sclerosis. Biomarker of Alzheimer's disease</t>
  </si>
  <si>
    <r>
      <rPr>
        <i val="true"/>
        <sz val="11"/>
        <rFont val="Calibri"/>
        <family val="2"/>
      </rPr>
      <t xml:space="preserve">phactr2</t>
    </r>
    <r>
      <rPr>
        <sz val="11"/>
        <rFont val="Calibri"/>
        <family val="2"/>
      </rPr>
      <t xml:space="preserve"> (Phosphatase And Actin Regulator 2) is a Protein Coding gene. Diseases associated with </t>
    </r>
    <r>
      <rPr>
        <i val="true"/>
        <sz val="11"/>
        <rFont val="Calibri"/>
        <family val="2"/>
      </rPr>
      <t xml:space="preserve">phactr2</t>
    </r>
    <r>
      <rPr>
        <sz val="11"/>
        <rFont val="Calibri"/>
        <family val="2"/>
      </rPr>
      <t xml:space="preserve"> include Body Dysmorphic Disorder and Lissencephaly 8. Among its related pathways are Response to elevated platelet cytosolic Ca2+. Gene Ontology (GO) annotations related to this gene include </t>
    </r>
    <r>
      <rPr>
        <i val="true"/>
        <sz val="11"/>
        <rFont val="Calibri"/>
        <family val="2"/>
      </rPr>
      <t xml:space="preserve">actin binding</t>
    </r>
    <r>
      <rPr>
        <sz val="11"/>
        <rFont val="Calibri"/>
        <family val="2"/>
      </rPr>
      <t xml:space="preserve"> and </t>
    </r>
    <r>
      <rPr>
        <i val="true"/>
        <sz val="11"/>
        <rFont val="Calibri"/>
        <family val="2"/>
      </rPr>
      <t xml:space="preserve">protein phosphatase inhibitor activity</t>
    </r>
    <r>
      <rPr>
        <sz val="11"/>
        <rFont val="Calibri"/>
        <family val="2"/>
      </rPr>
      <t xml:space="preserve">. An important paralog of this gene is </t>
    </r>
    <r>
      <rPr>
        <i val="true"/>
        <sz val="11"/>
        <rFont val="Calibri"/>
        <family val="2"/>
      </rPr>
      <t xml:space="preserve">phactr4</t>
    </r>
    <r>
      <rPr>
        <sz val="11"/>
        <rFont val="Calibri"/>
        <family val="2"/>
      </rPr>
      <t xml:space="preserve">.</t>
    </r>
  </si>
  <si>
    <r>
      <rPr>
        <sz val="11"/>
        <color rgb="FF000000"/>
        <rFont val="Calibri"/>
        <family val="2"/>
      </rPr>
      <t xml:space="preserve">regulator of G protein signaling 17 (</t>
    </r>
    <r>
      <rPr>
        <i val="true"/>
        <sz val="11"/>
        <color rgb="FF000000"/>
        <rFont val="Calibri"/>
        <family val="2"/>
      </rPr>
      <t xml:space="preserve">rgs17</t>
    </r>
    <r>
      <rPr>
        <sz val="11"/>
        <color rgb="FF000000"/>
        <rFont val="Calibri"/>
        <family val="2"/>
      </rPr>
      <t xml:space="preserve">)</t>
    </r>
  </si>
  <si>
    <t xml:space="preserve">rgs17</t>
  </si>
  <si>
    <t xml:space="preserve">27494428..27534484</t>
  </si>
  <si>
    <t xml:space="preserve">This gene encodes a member of the regulator of G-protein signaling family. This protein contains a conserved, 120 amino acid motif called the RGS domain and a cysteine-rich region. The protein attenuates the signaling activity of G-proteins by binding to activated, GTP-bound G alpha subunits and acting as a GTPase activating protein (GAP), increasing the rate of conversion of the GTP to GDP. This hydrolysis allows the G alpha subunits to bind G beta/gamma subunit heterodimers, forming inactive G-protein heterotrimers, thereby terminating the signal. </t>
  </si>
  <si>
    <r>
      <rPr>
        <i val="true"/>
        <sz val="11"/>
        <rFont val="Calibri"/>
        <family val="2"/>
      </rPr>
      <t xml:space="preserve">rgs17</t>
    </r>
    <r>
      <rPr>
        <sz val="11"/>
        <rFont val="Calibri"/>
        <family val="2"/>
      </rPr>
      <t xml:space="preserve"> (Regulator Of G Protein Signaling 17) is a Protein Coding gene. Diseases associated with </t>
    </r>
    <r>
      <rPr>
        <i val="true"/>
        <sz val="11"/>
        <rFont val="Calibri"/>
        <family val="2"/>
      </rPr>
      <t xml:space="preserve">rgs17</t>
    </r>
    <r>
      <rPr>
        <sz val="11"/>
        <rFont val="Calibri"/>
        <family val="2"/>
      </rPr>
      <t xml:space="preserve"> include Jejunal Somatostatinoma. Among its related pathways are GPCR downstream signalling and G-AlphaQ Signaling. Gene Ontology (GO) annotations related to this gene include </t>
    </r>
    <r>
      <rPr>
        <i val="true"/>
        <sz val="11"/>
        <rFont val="Calibri"/>
        <family val="2"/>
      </rPr>
      <t xml:space="preserve">GTPase activator activity</t>
    </r>
    <r>
      <rPr>
        <sz val="11"/>
        <rFont val="Calibri"/>
        <family val="2"/>
      </rPr>
      <t xml:space="preserve">. An important paralog of this gene is </t>
    </r>
    <r>
      <rPr>
        <i val="true"/>
        <sz val="11"/>
        <rFont val="Calibri"/>
        <family val="2"/>
      </rPr>
      <t xml:space="preserve">rgs20</t>
    </r>
    <r>
      <rPr>
        <sz val="11"/>
        <rFont val="Calibri"/>
        <family val="2"/>
      </rPr>
      <t xml:space="preserve">.</t>
    </r>
  </si>
  <si>
    <t xml:space="preserve">Regulates G protein-coupled receptor signaling cascades, including signaling via muscarinic acetylcholine receptor chrm2 and dopamine receptor drd2. Inhibits signal transduction by increasing the GTPase activity of G protein alpha subunits, thereby driving them into their inactive GDP-bound form (PubMed:15096504). Binds selectively to gnaz and gnai2 subunits, accelerates their GTPase activity and regulates their signaling activities. Negatively regulates mu-opioid receptor-mediated activation of the G-proteins (By similarity). </t>
  </si>
  <si>
    <r>
      <rPr>
        <sz val="11"/>
        <color rgb="FF000000"/>
        <rFont val="Calibri"/>
        <family val="2"/>
      </rPr>
      <t xml:space="preserve">ARFGEF family member 3 (</t>
    </r>
    <r>
      <rPr>
        <i val="true"/>
        <sz val="11"/>
        <color rgb="FF000000"/>
        <rFont val="Calibri"/>
        <family val="2"/>
      </rPr>
      <t xml:space="preserve">arfgef3</t>
    </r>
    <r>
      <rPr>
        <sz val="11"/>
        <color rgb="FF000000"/>
        <rFont val="Calibri"/>
        <family val="2"/>
      </rPr>
      <t xml:space="preserve">)</t>
    </r>
  </si>
  <si>
    <t xml:space="preserve">arfgef3</t>
  </si>
  <si>
    <t xml:space="preserve">27814389..27858095</t>
  </si>
  <si>
    <t xml:space="preserve">Predicted to enable guanyl-nucleotide exchange factor activity. Predicted to be involved in actin cytoskeleton organization. Predicted to be located in transport vesicle membrane. Predicted to be integral component of membrane.</t>
  </si>
  <si>
    <r>
      <rPr>
        <i val="true"/>
        <sz val="11"/>
        <rFont val="Calibri"/>
        <family val="2"/>
      </rPr>
      <t xml:space="preserve">arfgef3</t>
    </r>
    <r>
      <rPr>
        <sz val="11"/>
        <rFont val="Calibri"/>
        <family val="2"/>
      </rPr>
      <t xml:space="preserve"> (ARFGEF Family Member 3) is a Protein Coding gene. Diseases associated with </t>
    </r>
    <r>
      <rPr>
        <i val="true"/>
        <sz val="11"/>
        <rFont val="Calibri"/>
        <family val="2"/>
      </rPr>
      <t xml:space="preserve">arfgef3</t>
    </r>
    <r>
      <rPr>
        <sz val="11"/>
        <rFont val="Calibri"/>
        <family val="2"/>
      </rPr>
      <t xml:space="preserve"> include Hermansky-Pudlak Syndrome 3 and Breast Cancer. Gene Ontology (GO) annotations related to this gene include </t>
    </r>
    <r>
      <rPr>
        <i val="true"/>
        <sz val="11"/>
        <rFont val="Calibri"/>
        <family val="2"/>
      </rPr>
      <t xml:space="preserve">binding</t>
    </r>
    <r>
      <rPr>
        <sz val="11"/>
        <rFont val="Calibri"/>
        <family val="2"/>
      </rPr>
      <t xml:space="preserve"> and </t>
    </r>
    <r>
      <rPr>
        <i val="true"/>
        <sz val="11"/>
        <rFont val="Calibri"/>
        <family val="2"/>
      </rPr>
      <t xml:space="preserve">guanyl-nucleotide exchange factor activity</t>
    </r>
    <r>
      <rPr>
        <sz val="11"/>
        <rFont val="Calibri"/>
        <family val="2"/>
      </rPr>
      <t xml:space="preserve">.</t>
    </r>
  </si>
  <si>
    <r>
      <rPr>
        <sz val="11"/>
        <rFont val="Calibri"/>
        <family val="2"/>
      </rPr>
      <t xml:space="preserve">Participates in the regulation of systemic glucose homeostasis, where it negatively regulates insulin granule biogenesis in pancreatic islet beta cells (By similarity). Also regulates glucagon granule production in pancreatic alpha cells (By similarity). Inhibits nuclear translocation of the transcriptional coregulator </t>
    </r>
    <r>
      <rPr>
        <i val="true"/>
        <sz val="11"/>
        <rFont val="Calibri"/>
        <family val="2"/>
      </rPr>
      <t xml:space="preserve">phb2</t>
    </r>
    <r>
      <rPr>
        <sz val="11"/>
        <rFont val="Calibri"/>
        <family val="2"/>
      </rPr>
      <t xml:space="preserve"> and may enhance estrogen receptor alpha (</t>
    </r>
    <r>
      <rPr>
        <i val="true"/>
        <sz val="11"/>
        <rFont val="Calibri"/>
        <family val="2"/>
      </rPr>
      <t xml:space="preserve">esr1</t>
    </r>
    <r>
      <rPr>
        <sz val="11"/>
        <rFont val="Calibri"/>
        <family val="2"/>
      </rPr>
      <t xml:space="preserve">) transcriptional activity in breast cancer cells </t>
    </r>
  </si>
  <si>
    <r>
      <rPr>
        <sz val="11"/>
        <color rgb="FF000000"/>
        <rFont val="Calibri"/>
        <family val="2"/>
      </rPr>
      <t xml:space="preserve">v-akt murine thymoma viral oncogene homolog 3a (</t>
    </r>
    <r>
      <rPr>
        <i val="true"/>
        <sz val="11"/>
        <color rgb="FF000000"/>
        <rFont val="Calibri"/>
        <family val="2"/>
      </rPr>
      <t xml:space="preserve">akt3a</t>
    </r>
    <r>
      <rPr>
        <sz val="11"/>
        <color rgb="FF000000"/>
        <rFont val="Calibri"/>
        <family val="2"/>
      </rPr>
      <t xml:space="preserve">)</t>
    </r>
  </si>
  <si>
    <t xml:space="preserve">akt3a</t>
  </si>
  <si>
    <t xml:space="preserve">28027289..28169772</t>
  </si>
  <si>
    <t xml:space="preserve">The protein encoded by this gene is a member of the AKT, also called PKB, serine/threonine protein kinase family. AKT kinases are known to be regulators of cell signaling in response to insulin and growth factors. They are involved in a wide variety of biological processes including cell proliferation, differentiation, apoptosis, tumorigenesis, as well as glycogen synthesis and glucose uptake. This kinase has been shown to be stimulated by platelet-derived growth factor (PDGF), insulin, and insulin-like growth factor 1 (IGF1). Alternatively splice transcript variants encoding distinct isoforms have been described.</t>
  </si>
  <si>
    <r>
      <rPr>
        <i val="true"/>
        <sz val="11"/>
        <rFont val="Calibri"/>
        <family val="2"/>
      </rPr>
      <t xml:space="preserve">akt3</t>
    </r>
    <r>
      <rPr>
        <sz val="11"/>
        <rFont val="Calibri"/>
        <family val="2"/>
      </rPr>
      <t xml:space="preserve"> (AKT Serine/Threonine Kinase 3) is a Protein Coding gene. Diseases associated with </t>
    </r>
    <r>
      <rPr>
        <i val="true"/>
        <sz val="11"/>
        <rFont val="Calibri"/>
        <family val="2"/>
      </rPr>
      <t xml:space="preserve">akt3</t>
    </r>
    <r>
      <rPr>
        <sz val="11"/>
        <rFont val="Calibri"/>
        <family val="2"/>
      </rPr>
      <t xml:space="preserve"> include Megalencephaly-Polymicrogyria-Polydactyly-Hydrocephalus Syndrome 2 and Megalencephaly-Polymicrogyria-Postaxial Polydactyly-Hydrocephalus Syndrome. Among its related pathways are IL-9 Signaling Pathways and Translation Insulin regulation of translation. Gene Ontology (GO) annotations related to this gene include </t>
    </r>
    <r>
      <rPr>
        <i val="true"/>
        <sz val="11"/>
        <rFont val="Calibri"/>
        <family val="2"/>
      </rPr>
      <t xml:space="preserve">transferase activity, transferring phosphorus-containing groups</t>
    </r>
    <r>
      <rPr>
        <sz val="11"/>
        <rFont val="Calibri"/>
        <family val="2"/>
      </rPr>
      <t xml:space="preserve"> and </t>
    </r>
    <r>
      <rPr>
        <i val="true"/>
        <sz val="11"/>
        <rFont val="Calibri"/>
        <family val="2"/>
      </rPr>
      <t xml:space="preserve">protein tyrosine kinase activity</t>
    </r>
    <r>
      <rPr>
        <sz val="11"/>
        <rFont val="Calibri"/>
        <family val="2"/>
      </rPr>
      <t xml:space="preserve">. An important paralog of this gene is </t>
    </r>
    <r>
      <rPr>
        <i val="true"/>
        <sz val="11"/>
        <rFont val="Calibri"/>
        <family val="2"/>
      </rPr>
      <t xml:space="preserve">akt1</t>
    </r>
    <r>
      <rPr>
        <sz val="11"/>
        <rFont val="Calibri"/>
        <family val="2"/>
      </rPr>
      <t xml:space="preserve">.</t>
    </r>
  </si>
  <si>
    <r>
      <rPr>
        <i val="true"/>
        <sz val="11"/>
        <rFont val="Calibri"/>
        <family val="2"/>
      </rPr>
      <t xml:space="preserve">akt3</t>
    </r>
    <r>
      <rPr>
        <sz val="11"/>
        <rFont val="Calibri"/>
        <family val="2"/>
      </rPr>
      <t xml:space="preserve"> is one of 3 closely related serine/threonine-protein kinases (</t>
    </r>
    <r>
      <rPr>
        <i val="true"/>
        <sz val="11"/>
        <rFont val="Calibri"/>
        <family val="2"/>
      </rPr>
      <t xml:space="preserve">akt1</t>
    </r>
    <r>
      <rPr>
        <sz val="11"/>
        <rFont val="Calibri"/>
        <family val="2"/>
      </rPr>
      <t xml:space="preserve">, </t>
    </r>
    <r>
      <rPr>
        <i val="true"/>
        <sz val="11"/>
        <rFont val="Calibri"/>
        <family val="2"/>
      </rPr>
      <t xml:space="preserve">akt2</t>
    </r>
    <r>
      <rPr>
        <sz val="11"/>
        <rFont val="Calibri"/>
        <family val="2"/>
      </rPr>
      <t xml:space="preserve"> and </t>
    </r>
    <r>
      <rPr>
        <i val="true"/>
        <sz val="11"/>
        <rFont val="Calibri"/>
        <family val="2"/>
      </rPr>
      <t xml:space="preserve">akt3</t>
    </r>
    <r>
      <rPr>
        <sz val="11"/>
        <rFont val="Calibri"/>
        <family val="2"/>
      </rPr>
      <t xml:space="preserve">) called the </t>
    </r>
    <r>
      <rPr>
        <i val="true"/>
        <sz val="11"/>
        <rFont val="Calibri"/>
        <family val="2"/>
      </rPr>
      <t xml:space="preserve">akt</t>
    </r>
    <r>
      <rPr>
        <sz val="11"/>
        <rFont val="Calibri"/>
        <family val="2"/>
      </rPr>
      <t xml:space="preserve">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t>
    </r>
    <r>
      <rPr>
        <i val="true"/>
        <sz val="11"/>
        <rFont val="Calibri"/>
        <family val="2"/>
      </rPr>
      <t xml:space="preserve">akt3</t>
    </r>
    <r>
      <rPr>
        <sz val="11"/>
        <rFont val="Calibri"/>
        <family val="2"/>
      </rPr>
      <t xml:space="preserve"> is the least studied AKT isoform. It plays an important role in brain development and is crucial for the viability of malignant glioma cells. </t>
    </r>
    <r>
      <rPr>
        <i val="true"/>
        <sz val="11"/>
        <rFont val="Calibri"/>
        <family val="2"/>
      </rPr>
      <t xml:space="preserve">akt3</t>
    </r>
    <r>
      <rPr>
        <sz val="11"/>
        <rFont val="Calibri"/>
        <family val="2"/>
      </rPr>
      <t xml:space="preserve"> isoform may also be the key molecule in up-regulation and down-regulation of </t>
    </r>
    <r>
      <rPr>
        <i val="true"/>
        <sz val="11"/>
        <rFont val="Calibri"/>
        <family val="2"/>
      </rPr>
      <t xml:space="preserve">mmp13</t>
    </r>
    <r>
      <rPr>
        <sz val="11"/>
        <rFont val="Calibri"/>
        <family val="2"/>
      </rPr>
      <t xml:space="preserve"> via </t>
    </r>
    <r>
      <rPr>
        <i val="true"/>
        <sz val="11"/>
        <rFont val="Calibri"/>
        <family val="2"/>
      </rPr>
      <t xml:space="preserve">il13</t>
    </r>
    <r>
      <rPr>
        <sz val="11"/>
        <rFont val="Calibri"/>
        <family val="2"/>
      </rPr>
      <t xml:space="preserve">. Required for the coordination of mitochondrial biogenesis with growth factor-induced increases in cellular energy demands. Down-regulation by RNA interference reduces the expression of the phosphorylated form of </t>
    </r>
    <r>
      <rPr>
        <i val="true"/>
        <sz val="11"/>
        <rFont val="Calibri"/>
        <family val="2"/>
      </rPr>
      <t xml:space="preserve">bad</t>
    </r>
    <r>
      <rPr>
        <sz val="11"/>
        <rFont val="Calibri"/>
        <family val="2"/>
      </rPr>
      <t xml:space="preserve">, resulting in the induction of caspase-dependent apoptosis. </t>
    </r>
  </si>
  <si>
    <t xml:space="preserve">SHH signaling and ciliogenesis regulator sdccag8</t>
  </si>
  <si>
    <t xml:space="preserve">sdccag8</t>
  </si>
  <si>
    <t xml:space="preserve">28173135..28225771</t>
  </si>
  <si>
    <t xml:space="preserve">This gene encodes a centrosome associated protein. This protein may be involved in organizing the centrosome during interphase and mitosis. Mutations in this gene are associated with retinal-renal ciliopathy.</t>
  </si>
  <si>
    <r>
      <rPr>
        <i val="true"/>
        <sz val="11"/>
        <rFont val="Calibri"/>
        <family val="2"/>
      </rPr>
      <t xml:space="preserve">sdccag8</t>
    </r>
    <r>
      <rPr>
        <sz val="11"/>
        <rFont val="Calibri"/>
        <family val="2"/>
      </rPr>
      <t xml:space="preserve"> (SHH Signaling And Ciliogenesis Regulator SDCCAG8) is a Protein Coding gene. Diseases associated with </t>
    </r>
    <r>
      <rPr>
        <i val="true"/>
        <sz val="11"/>
        <rFont val="Calibri"/>
        <family val="2"/>
      </rPr>
      <t xml:space="preserve">sdccag8</t>
    </r>
    <r>
      <rPr>
        <sz val="11"/>
        <rFont val="Calibri"/>
        <family val="2"/>
      </rPr>
      <t xml:space="preserve"> include Bardet-Biedl Syndrome 16 and Senior-Loken Syndrome 7. Among its related pathways are Loss of Nlp from mitotic centrosomes and Cell Cycle, Mitotic.</t>
    </r>
  </si>
  <si>
    <r>
      <rPr>
        <sz val="11"/>
        <rFont val="Calibri"/>
        <family val="2"/>
      </rPr>
      <t xml:space="preserve">Plays a role in the establishment of cell polarity and epithelial lumen formation (By similarity). Also plays an essential role in ciliogenesis and subsequent Hedgehog signaling pathway that requires the presence of intact primary cilia for pathway activation. Mechanistically, interacts with and mediates </t>
    </r>
    <r>
      <rPr>
        <i val="true"/>
        <sz val="11"/>
        <rFont val="Calibri"/>
        <family val="2"/>
      </rPr>
      <t xml:space="preserve">rabep2</t>
    </r>
    <r>
      <rPr>
        <sz val="11"/>
        <rFont val="Calibri"/>
        <family val="2"/>
      </rPr>
      <t xml:space="preserve"> centrosomal localization which is critical for ciliogenesis</t>
    </r>
  </si>
  <si>
    <t xml:space="preserve">centrosomal protein 170Aa (cep170aa)</t>
  </si>
  <si>
    <t xml:space="preserve">cep170aa</t>
  </si>
  <si>
    <t xml:space="preserve">28225910..28293688</t>
  </si>
  <si>
    <t xml:space="preserve">The product of this gene is a component of the centrosome, a non-membraneous organelle that functions as the major microtubule-organizing center in animal cells. During interphase, the encoded protein localizes to the sub-distal appendages of mature centrioles, which are microtubule-based structures thought to help organize centrosomes. During mitosis, the protein associates with spindle microtubules near the centrosomes. The protein interacts with and is phosphorylated by polo-like kinase 1, and functions in maintaining microtubule organization and cell morphology. The human genome contains a putative transcribed pseudogene. Several alternatively spliced transcript variants of this gene have been found, but the full-length nature of some of these variants has not been determined. </t>
  </si>
  <si>
    <r>
      <rPr>
        <i val="true"/>
        <sz val="11"/>
        <rFont val="Calibri"/>
        <family val="2"/>
      </rPr>
      <t xml:space="preserve">cep170</t>
    </r>
    <r>
      <rPr>
        <sz val="11"/>
        <rFont val="Calibri"/>
        <family val="2"/>
      </rPr>
      <t xml:space="preserve"> (Centrosomal Protein 170) is a Protein Coding gene. Diseases associated with </t>
    </r>
    <r>
      <rPr>
        <i val="true"/>
        <sz val="11"/>
        <rFont val="Calibri"/>
        <family val="2"/>
      </rPr>
      <t xml:space="preserve">cep170</t>
    </r>
    <r>
      <rPr>
        <sz val="11"/>
        <rFont val="Calibri"/>
        <family val="2"/>
      </rPr>
      <t xml:space="preserve"> include Anus Benign Neoplasm and Primary Microcephaly. Among its related pathways are Ciliary landscape. An important paralog of this gene is </t>
    </r>
    <r>
      <rPr>
        <i val="true"/>
        <sz val="11"/>
        <rFont val="Calibri"/>
        <family val="2"/>
      </rPr>
      <t xml:space="preserve">cep170b</t>
    </r>
    <r>
      <rPr>
        <sz val="11"/>
        <rFont val="Calibri"/>
        <family val="2"/>
      </rPr>
      <t xml:space="preserve">.</t>
    </r>
  </si>
  <si>
    <t xml:space="preserve">Plays a role in microtubule organization (PubMed:15616186). Required for centriole subdistal appendage assembly</t>
  </si>
  <si>
    <t xml:space="preserve">ATP-binding cassette, sub-family G (WHITE), member 5 </t>
  </si>
  <si>
    <t xml:space="preserve">abcg5</t>
  </si>
  <si>
    <t xml:space="preserve">28300705..28316420</t>
  </si>
  <si>
    <r>
      <rPr>
        <sz val="11"/>
        <rFont val="Calibri"/>
        <family val="2"/>
      </rPr>
      <t xml:space="preserve">The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White subfamily. The protein encoded by this gene functions as a half-transporter to limit intestinal absorption and promote biliary excretion of sterols. It is expressed in a tissue-specific manner in the liver, colon, and intestine. This gene is tandemly arrayed on chromosome 2, in a head-to-head orientation with family member </t>
    </r>
    <r>
      <rPr>
        <i val="true"/>
        <sz val="11"/>
        <rFont val="Calibri"/>
        <family val="2"/>
      </rPr>
      <t xml:space="preserve">abcg8</t>
    </r>
    <r>
      <rPr>
        <sz val="11"/>
        <rFont val="Calibri"/>
        <family val="2"/>
      </rPr>
      <t xml:space="preserve">. Mutations in this gene may contribute to sterol accumulation and atheroschlerosis, and have been observed in patients with sitosterolemia.</t>
    </r>
  </si>
  <si>
    <r>
      <rPr>
        <i val="true"/>
        <sz val="11"/>
        <rFont val="Calibri"/>
        <family val="2"/>
      </rPr>
      <t xml:space="preserve">abcg5</t>
    </r>
    <r>
      <rPr>
        <sz val="11"/>
        <rFont val="Calibri"/>
        <family val="2"/>
      </rPr>
      <t xml:space="preserve"> (ATP Binding Cassette Subfamily G Member 5) is a Protein Coding gene. Diseases associated with </t>
    </r>
    <r>
      <rPr>
        <i val="true"/>
        <sz val="11"/>
        <rFont val="Calibri"/>
        <family val="2"/>
      </rPr>
      <t xml:space="preserve">abcg5</t>
    </r>
    <r>
      <rPr>
        <sz val="11"/>
        <rFont val="Calibri"/>
        <family val="2"/>
      </rPr>
      <t xml:space="preserve"> include Sitosterolemia 2 and Sitosterolemia. Among its related pathways are Regulation of activated PAK-2p34 by proteasome mediated degradation and </t>
    </r>
    <r>
      <rPr>
        <i val="true"/>
        <sz val="11"/>
        <rFont val="Calibri"/>
        <family val="2"/>
      </rPr>
      <t xml:space="preserve">nr1h2</t>
    </r>
    <r>
      <rPr>
        <sz val="11"/>
        <rFont val="Calibri"/>
        <family val="2"/>
      </rPr>
      <t xml:space="preserve"> and </t>
    </r>
    <r>
      <rPr>
        <i val="true"/>
        <sz val="11"/>
        <rFont val="Calibri"/>
        <family val="2"/>
      </rPr>
      <t xml:space="preserve">nr1h3</t>
    </r>
    <r>
      <rPr>
        <sz val="11"/>
        <rFont val="Calibri"/>
        <family val="2"/>
      </rPr>
      <t xml:space="preserve">-mediated signaling. Gene Ontology (GO) annotations related to this gene include </t>
    </r>
    <r>
      <rPr>
        <i val="true"/>
        <sz val="11"/>
        <rFont val="Calibri"/>
        <family val="2"/>
      </rPr>
      <t xml:space="preserve">protein heterodimerization activity</t>
    </r>
    <r>
      <rPr>
        <sz val="11"/>
        <rFont val="Calibri"/>
        <family val="2"/>
      </rPr>
      <t xml:space="preserve"> and </t>
    </r>
    <r>
      <rPr>
        <i val="true"/>
        <sz val="11"/>
        <rFont val="Calibri"/>
        <family val="2"/>
      </rPr>
      <t xml:space="preserve">cholesterol transfer activity</t>
    </r>
    <r>
      <rPr>
        <sz val="11"/>
        <rFont val="Calibri"/>
        <family val="2"/>
      </rPr>
      <t xml:space="preserve">. An important paralog of this gene is </t>
    </r>
    <r>
      <rPr>
        <i val="true"/>
        <sz val="11"/>
        <rFont val="Calibri"/>
        <family val="2"/>
      </rPr>
      <t xml:space="preserve">abcg2</t>
    </r>
    <r>
      <rPr>
        <sz val="11"/>
        <rFont val="Calibri"/>
        <family val="2"/>
      </rPr>
      <t xml:space="preserve">.</t>
    </r>
  </si>
  <si>
    <r>
      <rPr>
        <i val="true"/>
        <sz val="11"/>
        <rFont val="Calibri"/>
        <family val="2"/>
      </rPr>
      <t xml:space="preserve">bcg5</t>
    </r>
    <r>
      <rPr>
        <sz val="11"/>
        <rFont val="Calibri"/>
        <family val="2"/>
      </rPr>
      <t xml:space="preserve"> and </t>
    </r>
    <r>
      <rPr>
        <i val="true"/>
        <sz val="11"/>
        <rFont val="Calibri"/>
        <family val="2"/>
      </rPr>
      <t xml:space="preserve">abcg8</t>
    </r>
    <r>
      <rPr>
        <sz val="11"/>
        <rFont val="Calibri"/>
        <family val="2"/>
      </rPr>
      <t xml:space="preserve"> form an obligate heterodimer that mediates Mg(2+)- and ATP-dependent sterol transport across the cell membrane (PubMed:27144356). Plays an essential role in the selective transport of dietary plant sterols and cholesterol in and out of the enterocytes and in the selective sterol excretion by the liver into bile (PubMed:11099417, 11138003, 27144356, 15054092). Required for normal sterol homeostasis (PubMed:11099417, 11138003, 15054092). The heterodimer with </t>
    </r>
    <r>
      <rPr>
        <i val="true"/>
        <sz val="11"/>
        <rFont val="Calibri"/>
        <family val="2"/>
      </rPr>
      <t xml:space="preserve">abcg8</t>
    </r>
    <r>
      <rPr>
        <sz val="11"/>
        <rFont val="Calibri"/>
        <family val="2"/>
      </rPr>
      <t xml:space="preserve"> has ATPase activity.</t>
    </r>
  </si>
  <si>
    <t xml:space="preserve">leucine-rich pentatricopeptide repeat containing (lrpprc)</t>
  </si>
  <si>
    <t xml:space="preserve">lrpprc</t>
  </si>
  <si>
    <t xml:space="preserve">28333865..28406662</t>
  </si>
  <si>
    <t xml:space="preserve">This gene encodes a leucine-rich protein that has multiple pentatricopeptide repeats (PPR). The precise role of this protein is unknown but studies suggest it may play a role in cytoskeletal organization, vesicular transport, or in transcriptional regulation of both nuclear and mitochondrial genes. The protein localizes primarily to mitochondria and is predicted to have an N-terminal mitochondrial targeting sequence. Mutations in this gene are associated with the French-Canadian type of Leigh syndrome. </t>
  </si>
  <si>
    <r>
      <rPr>
        <i val="true"/>
        <sz val="11"/>
        <rFont val="Calibri"/>
        <family val="2"/>
      </rPr>
      <t xml:space="preserve">lrpprc</t>
    </r>
    <r>
      <rPr>
        <sz val="11"/>
        <rFont val="Calibri"/>
        <family val="2"/>
      </rPr>
      <t xml:space="preserve"> (Leucine Rich Pentatricopeptide Repeat Containing) is a Protein Coding gene. Diseases associated with </t>
    </r>
    <r>
      <rPr>
        <i val="true"/>
        <sz val="11"/>
        <rFont val="Calibri"/>
        <family val="2"/>
      </rPr>
      <t xml:space="preserve">lrpprc</t>
    </r>
    <r>
      <rPr>
        <sz val="11"/>
        <rFont val="Calibri"/>
        <family val="2"/>
      </rPr>
      <t xml:space="preserve"> include Mitochondrial Complex Iv Deficiency, Nuclear Type 5 and Leigh Syndrome. Among its related pathways are Gene expression (Transcription) and Respiratory electron transport, ATP synthesis by chemiosmotic coupling, and heat production by uncoupling proteins. Gene Ontology (GO) annotations related to this gene include </t>
    </r>
    <r>
      <rPr>
        <i val="true"/>
        <sz val="11"/>
        <rFont val="Calibri"/>
        <family val="2"/>
      </rPr>
      <t xml:space="preserve">RNA binding</t>
    </r>
    <r>
      <rPr>
        <sz val="11"/>
        <rFont val="Calibri"/>
        <family val="2"/>
      </rPr>
      <t xml:space="preserve"> and </t>
    </r>
    <r>
      <rPr>
        <i val="true"/>
        <sz val="11"/>
        <rFont val="Calibri"/>
        <family val="2"/>
      </rPr>
      <t xml:space="preserve">ubiquitin protein ligase binding</t>
    </r>
    <r>
      <rPr>
        <sz val="11"/>
        <rFont val="Calibri"/>
        <family val="2"/>
      </rPr>
      <t xml:space="preserve">.</t>
    </r>
  </si>
  <si>
    <r>
      <rPr>
        <sz val="11"/>
        <rFont val="Calibri"/>
        <family val="2"/>
      </rPr>
      <t xml:space="preserve">May play a role in RNA metabolism in both nuclei and mitochondria. In the nucleus binds to </t>
    </r>
    <r>
      <rPr>
        <i val="true"/>
        <sz val="11"/>
        <rFont val="Calibri"/>
        <family val="2"/>
      </rPr>
      <t xml:space="preserve">hnrpa1</t>
    </r>
    <r>
      <rPr>
        <sz val="11"/>
        <rFont val="Calibri"/>
        <family val="2"/>
      </rPr>
      <t xml:space="preserve">-associated poly(A) mRNAs and is part of nmRNP complexes at late stages of mRNA maturation which are possibly associated with nuclear mRNA export. Positively modulates nuclear export of mRNAs containing the EIF4E sensitivity element (4ESE) by binding simultaneously to both </t>
    </r>
    <r>
      <rPr>
        <i val="true"/>
        <sz val="11"/>
        <rFont val="Calibri"/>
        <family val="2"/>
      </rPr>
      <t xml:space="preserve">eif4e</t>
    </r>
    <r>
      <rPr>
        <sz val="11"/>
        <rFont val="Calibri"/>
        <family val="2"/>
      </rPr>
      <t xml:space="preserve"> and the </t>
    </r>
    <r>
      <rPr>
        <i val="true"/>
        <sz val="11"/>
        <rFont val="Calibri"/>
        <family val="2"/>
      </rPr>
      <t xml:space="preserve">4ese</t>
    </r>
    <r>
      <rPr>
        <sz val="11"/>
        <rFont val="Calibri"/>
        <family val="2"/>
      </rPr>
      <t xml:space="preserve"> and acting as a platform for assembly for the RNA export complex (PubMed:19262567, 28325843). Also binds to exportin </t>
    </r>
    <r>
      <rPr>
        <i val="true"/>
        <sz val="11"/>
        <rFont val="Calibri"/>
        <family val="2"/>
      </rPr>
      <t xml:space="preserve">xpo1</t>
    </r>
    <r>
      <rPr>
        <sz val="11"/>
        <rFont val="Calibri"/>
        <family val="2"/>
      </rPr>
      <t xml:space="preserve">/crm1 to engage the nuclear pore and traffic the bound mRNAs to the cytoplasm (PubMed:28325843). May bind mature mRNA in the nucleus outer membrane. In mitochondria binds to poly(A) mRNA. Plays a role in translation or stability of mitochondrially encoded cytochrome c oxidase (</t>
    </r>
    <r>
      <rPr>
        <i val="true"/>
        <sz val="11"/>
        <rFont val="Calibri"/>
        <family val="2"/>
      </rPr>
      <t xml:space="preserve">cox</t>
    </r>
    <r>
      <rPr>
        <sz val="11"/>
        <rFont val="Calibri"/>
        <family val="2"/>
      </rPr>
      <t xml:space="preserve">) subunits. May be involved in transcription regulation. Cooperates with </t>
    </r>
    <r>
      <rPr>
        <i val="true"/>
        <sz val="11"/>
        <rFont val="Calibri"/>
        <family val="2"/>
      </rPr>
      <t xml:space="preserve">ppargca1</t>
    </r>
    <r>
      <rPr>
        <sz val="11"/>
        <rFont val="Calibri"/>
        <family val="2"/>
      </rPr>
      <t xml:space="preserve"> to regulate certain mitochondrially encoded genes and gluconeogenic genes and may regulate docking of </t>
    </r>
    <r>
      <rPr>
        <i val="true"/>
        <sz val="11"/>
        <rFont val="Calibri"/>
        <family val="2"/>
      </rPr>
      <t xml:space="preserve">ppargc1a</t>
    </r>
    <r>
      <rPr>
        <sz val="11"/>
        <rFont val="Calibri"/>
        <family val="2"/>
      </rPr>
      <t xml:space="preserve"> to transcription factors. Seems to be involved in the transcription regulation of the multidrug-related genes </t>
    </r>
    <r>
      <rPr>
        <i val="true"/>
        <sz val="11"/>
        <rFont val="Calibri"/>
        <family val="2"/>
      </rPr>
      <t xml:space="preserve">mdr1</t>
    </r>
    <r>
      <rPr>
        <sz val="11"/>
        <rFont val="Calibri"/>
        <family val="2"/>
      </rPr>
      <t xml:space="preserve"> and </t>
    </r>
    <r>
      <rPr>
        <i val="true"/>
        <sz val="11"/>
        <rFont val="Calibri"/>
        <family val="2"/>
      </rPr>
      <t xml:space="preserve">mvp</t>
    </r>
    <r>
      <rPr>
        <sz val="11"/>
        <rFont val="Calibri"/>
        <family val="2"/>
      </rPr>
      <t xml:space="preserve">. Part of a nuclear factor that binds to the invMED1 element of </t>
    </r>
    <r>
      <rPr>
        <i val="true"/>
        <sz val="11"/>
        <rFont val="Calibri"/>
        <family val="2"/>
      </rPr>
      <t xml:space="preserve">mdr1</t>
    </r>
    <r>
      <rPr>
        <sz val="11"/>
        <rFont val="Calibri"/>
        <family val="2"/>
      </rPr>
      <t xml:space="preserve"> and </t>
    </r>
    <r>
      <rPr>
        <i val="true"/>
        <sz val="11"/>
        <rFont val="Calibri"/>
        <family val="2"/>
      </rPr>
      <t xml:space="preserve">mvp</t>
    </r>
    <r>
      <rPr>
        <sz val="11"/>
        <rFont val="Calibri"/>
        <family val="2"/>
      </rPr>
      <t xml:space="preserve"> gene promoters. Binds single-stranded DNA (By similarity).</t>
    </r>
  </si>
  <si>
    <t xml:space="preserve">solute carrier family 3 member 1 (slc3a1) </t>
  </si>
  <si>
    <t xml:space="preserve">slc3a1</t>
  </si>
  <si>
    <t xml:space="preserve">28525469..28534588</t>
  </si>
  <si>
    <r>
      <rPr>
        <i val="true"/>
        <sz val="11"/>
        <rFont val="Calibri"/>
        <family val="2"/>
      </rPr>
      <t xml:space="preserve">slc43a1</t>
    </r>
    <r>
      <rPr>
        <sz val="11"/>
        <rFont val="Calibri"/>
        <family val="2"/>
      </rPr>
      <t xml:space="preserve"> belongs to the system L family of plasma membrane carrier proteins that transports large neutral amino acids </t>
    </r>
  </si>
  <si>
    <r>
      <rPr>
        <i val="true"/>
        <sz val="11"/>
        <rFont val="Calibri"/>
        <family val="2"/>
      </rPr>
      <t xml:space="preserve">slc43a1</t>
    </r>
    <r>
      <rPr>
        <sz val="11"/>
        <rFont val="Calibri"/>
        <family val="2"/>
      </rPr>
      <t xml:space="preserve"> (Solute Carrier Family 43 Member 1) is a Protein Coding gene. Diseases associated with </t>
    </r>
    <r>
      <rPr>
        <i val="true"/>
        <sz val="11"/>
        <rFont val="Calibri"/>
        <family val="2"/>
      </rPr>
      <t xml:space="preserve">slc43a1</t>
    </r>
    <r>
      <rPr>
        <sz val="11"/>
        <rFont val="Calibri"/>
        <family val="2"/>
      </rPr>
      <t xml:space="preserve"> include Encephalomalacia and Prostate Cancer. Among its related pathways are Transport of inorganic cations/anions and amino acids/oligopeptides and Metabolic reprogramming in pancreatic cancer. Gene Ontology (GO) annotations related to this gene include </t>
    </r>
    <r>
      <rPr>
        <i val="true"/>
        <sz val="11"/>
        <rFont val="Calibri"/>
        <family val="2"/>
      </rPr>
      <t xml:space="preserve">neutral L-amino acid transmembrane transporter activity</t>
    </r>
    <r>
      <rPr>
        <sz val="11"/>
        <rFont val="Calibri"/>
        <family val="2"/>
      </rPr>
      <t xml:space="preserve"> and </t>
    </r>
    <r>
      <rPr>
        <i val="true"/>
        <sz val="11"/>
        <rFont val="Calibri"/>
        <family val="2"/>
      </rPr>
      <t xml:space="preserve">L-amino acid transmembrane transporter activity</t>
    </r>
    <r>
      <rPr>
        <sz val="11"/>
        <rFont val="Calibri"/>
        <family val="2"/>
      </rPr>
      <t xml:space="preserve">. An important paralog of this gene is </t>
    </r>
    <r>
      <rPr>
        <i val="true"/>
        <sz val="11"/>
        <rFont val="Calibri"/>
        <family val="2"/>
      </rPr>
      <t xml:space="preserve">slc43a2</t>
    </r>
    <r>
      <rPr>
        <sz val="11"/>
        <rFont val="Calibri"/>
        <family val="2"/>
      </rPr>
      <t xml:space="preserve">.</t>
    </r>
  </si>
  <si>
    <t xml:space="preserve">Uniport that mediates the transport of neutral amino acids such as L-leucine, L-isoleucine, L-valine, and L-phenylalanine (PubMed:12930836). The transport activity is sodium ions-independent, electroneutral and mediated by a facilitated diffusion </t>
  </si>
  <si>
    <r>
      <rPr>
        <sz val="11"/>
        <color rgb="FF000000"/>
        <rFont val="Calibri"/>
        <family val="2"/>
      </rPr>
      <t xml:space="preserve">calmodulin-lysine N-methyltransferase (</t>
    </r>
    <r>
      <rPr>
        <i val="true"/>
        <sz val="11"/>
        <color rgb="FF000000"/>
        <rFont val="Calibri"/>
        <family val="2"/>
      </rPr>
      <t xml:space="preserve">camkmt</t>
    </r>
    <r>
      <rPr>
        <sz val="11"/>
        <color rgb="FF000000"/>
        <rFont val="Calibri"/>
        <family val="2"/>
      </rPr>
      <t xml:space="preserve">)</t>
    </r>
  </si>
  <si>
    <t xml:space="preserve">camkmt</t>
  </si>
  <si>
    <t xml:space="preserve">28548493..28745581</t>
  </si>
  <si>
    <t xml:space="preserve">This gene encodes a class I protein methyltransferase that acts in the formation of trimethyllysine in calmodulin. The protein contains a AdoMet-binding motif and may play a role in calcium-dependent signaling. </t>
  </si>
  <si>
    <t xml:space="preserve">Catalyzes the trimethylation of 'Lys-116' in calmodulin.</t>
  </si>
  <si>
    <r>
      <rPr>
        <sz val="11"/>
        <color rgb="FF000000"/>
        <rFont val="Calibri"/>
        <family val="2"/>
      </rPr>
      <t xml:space="preserve">KH domain-containing, RNA-binding, signal transduction-associated protein 2 (</t>
    </r>
    <r>
      <rPr>
        <i val="true"/>
        <sz val="11"/>
        <color rgb="FF000000"/>
        <rFont val="Calibri"/>
        <family val="2"/>
      </rPr>
      <t xml:space="preserve">khdrbs2</t>
    </r>
    <r>
      <rPr>
        <sz val="11"/>
        <color rgb="FF000000"/>
        <rFont val="Calibri"/>
        <family val="2"/>
      </rPr>
      <t xml:space="preserve">)</t>
    </r>
  </si>
  <si>
    <t xml:space="preserve">khdrbs2</t>
  </si>
  <si>
    <t xml:space="preserve">33661321..33787514</t>
  </si>
  <si>
    <t xml:space="preserve">Predicted to enable mRNA binding activity and poly(A) binding activity. Predicted to be involved in regulation of alternative mRNA splicing, via spliceosome. Predicted to be located in nucleoplasm. Predicted to be active in nucleus.</t>
  </si>
  <si>
    <r>
      <rPr>
        <i val="true"/>
        <sz val="11"/>
        <rFont val="Calibri"/>
        <family val="2"/>
      </rPr>
      <t xml:space="preserve">khdrbs2</t>
    </r>
    <r>
      <rPr>
        <sz val="11"/>
        <rFont val="Calibri"/>
        <family val="2"/>
      </rPr>
      <t xml:space="preserve"> (KH RNA Binding Domain Containing, Signal Transduction Associated 2) is a Protein Coding gene. Among its related pathways are Signaling by </t>
    </r>
    <r>
      <rPr>
        <i val="true"/>
        <sz val="11"/>
        <rFont val="Calibri"/>
        <family val="2"/>
      </rPr>
      <t xml:space="preserve">ptk6 </t>
    </r>
    <r>
      <rPr>
        <sz val="11"/>
        <rFont val="Calibri"/>
        <family val="2"/>
      </rPr>
      <t xml:space="preserve">and Signal Transduction. Gene Ontology (GO) annotations related to this gene include </t>
    </r>
    <r>
      <rPr>
        <i val="true"/>
        <sz val="11"/>
        <rFont val="Calibri"/>
        <family val="2"/>
      </rPr>
      <t xml:space="preserve">nucleic acid binding</t>
    </r>
    <r>
      <rPr>
        <sz val="11"/>
        <rFont val="Calibri"/>
        <family val="2"/>
      </rPr>
      <t xml:space="preserve"> and </t>
    </r>
    <r>
      <rPr>
        <i val="true"/>
        <sz val="11"/>
        <rFont val="Calibri"/>
        <family val="2"/>
      </rPr>
      <t xml:space="preserve">protein heterodimerization activity</t>
    </r>
    <r>
      <rPr>
        <sz val="11"/>
        <rFont val="Calibri"/>
        <family val="2"/>
      </rPr>
      <t xml:space="preserve">. An important paralog of this gene is </t>
    </r>
    <r>
      <rPr>
        <i val="true"/>
        <sz val="11"/>
        <rFont val="Calibri"/>
        <family val="2"/>
      </rPr>
      <t xml:space="preserve">khdrbs3</t>
    </r>
    <r>
      <rPr>
        <sz val="11"/>
        <rFont val="Calibri"/>
        <family val="2"/>
      </rPr>
      <t xml:space="preserve">.</t>
    </r>
  </si>
  <si>
    <r>
      <rPr>
        <sz val="11"/>
        <rFont val="Calibri"/>
        <family val="2"/>
      </rPr>
      <t xml:space="preserve">RNA-binding protein that plays a role in the regulation of alternative splicing and influences mRNA splice site selection and exon inclusion. Binds both poly(A) and poly(U) homopolymers. Phosphorylation by </t>
    </r>
    <r>
      <rPr>
        <i val="true"/>
        <sz val="11"/>
        <rFont val="Calibri"/>
        <family val="2"/>
      </rPr>
      <t xml:space="preserve">ptk6</t>
    </r>
    <r>
      <rPr>
        <sz val="11"/>
        <rFont val="Calibri"/>
        <family val="2"/>
      </rPr>
      <t xml:space="preserve"> inhibits its RNA-binding ability (By similarity). Induces an increased concentration-dependent incorporation of exon in </t>
    </r>
    <r>
      <rPr>
        <i val="true"/>
        <sz val="11"/>
        <rFont val="Calibri"/>
        <family val="2"/>
      </rPr>
      <t xml:space="preserve">cd44</t>
    </r>
    <r>
      <rPr>
        <sz val="11"/>
        <rFont val="Calibri"/>
        <family val="2"/>
      </rPr>
      <t xml:space="preserve"> pre-mRNA by direct binding to purine-rich exonic enhancer. Can regulate alternative splicing of nrxn1 in the laminin G-like domain 6 containing the evolutionary conserved neurexin alternative spliced segment 4 (AS4) involved in neurexin selective targeting to postsynaptic partners. Regulates cell-type specific alternative splicing of </t>
    </r>
    <r>
      <rPr>
        <i val="true"/>
        <sz val="11"/>
        <rFont val="Calibri"/>
        <family val="2"/>
      </rPr>
      <t xml:space="preserve">nrxn1</t>
    </r>
    <r>
      <rPr>
        <sz val="11"/>
        <rFont val="Calibri"/>
        <family val="2"/>
      </rPr>
      <t xml:space="preserve"> at AS4 and acts synergystically with </t>
    </r>
    <r>
      <rPr>
        <i val="true"/>
        <sz val="11"/>
        <rFont val="Calibri"/>
        <family val="2"/>
      </rPr>
      <t xml:space="preserve">sam68</t>
    </r>
    <r>
      <rPr>
        <sz val="11"/>
        <rFont val="Calibri"/>
        <family val="2"/>
      </rPr>
      <t xml:space="preserve"> in exon skipping. In contrast acts antagonistically with </t>
    </r>
    <r>
      <rPr>
        <i val="true"/>
        <sz val="11"/>
        <rFont val="Calibri"/>
        <family val="2"/>
      </rPr>
      <t xml:space="preserve">sam68</t>
    </r>
    <r>
      <rPr>
        <sz val="11"/>
        <rFont val="Calibri"/>
        <family val="2"/>
      </rPr>
      <t xml:space="preserve"> in </t>
    </r>
    <r>
      <rPr>
        <i val="true"/>
        <sz val="11"/>
        <rFont val="Calibri"/>
        <family val="2"/>
      </rPr>
      <t xml:space="preserve">nrxn3</t>
    </r>
    <r>
      <rPr>
        <sz val="11"/>
        <rFont val="Calibri"/>
        <family val="2"/>
      </rPr>
      <t xml:space="preserve"> exon skipping at AS4. Its phosphorylation by </t>
    </r>
    <r>
      <rPr>
        <i val="true"/>
        <sz val="11"/>
        <rFont val="Calibri"/>
        <family val="2"/>
      </rPr>
      <t xml:space="preserve">fyn</t>
    </r>
    <r>
      <rPr>
        <sz val="11"/>
        <rFont val="Calibri"/>
        <family val="2"/>
      </rPr>
      <t xml:space="preserve"> inhibits its ability to regulate splice site selection. May function as an adapter protein for Src kinases during mitosis.</t>
    </r>
  </si>
  <si>
    <r>
      <rPr>
        <sz val="11"/>
        <rFont val="Calibri"/>
        <family val="2"/>
      </rPr>
      <t xml:space="preserve">dystonin (</t>
    </r>
    <r>
      <rPr>
        <i val="true"/>
        <sz val="11"/>
        <rFont val="Calibri"/>
        <family val="2"/>
      </rPr>
      <t xml:space="preserve">dst</t>
    </r>
    <r>
      <rPr>
        <sz val="11"/>
        <rFont val="Calibri"/>
        <family val="2"/>
      </rPr>
      <t xml:space="preserve">)</t>
    </r>
  </si>
  <si>
    <t xml:space="preserve">dst</t>
  </si>
  <si>
    <t xml:space="preserve">33984466..34178931</t>
  </si>
  <si>
    <t xml:space="preserve">This gene encodes a member of the plakin protein family of adhesion junction plaque proteins. Multiple alternatively spliced transcript variants encoding distinct isoforms have been found for this gene, but the full-length nature of some variants has not been defined. It has been reported that some isoforms are expressed in neural and muscle tissue, anchoring neural intermediate filaments to the actin cytoskeleton, and some isoforms are expressed in epithelial tissue, anchoring keratin-containing intermediate filaments to hemidesmosomes. Consistent with the expression, mice defective for this gene show skin blistering and neurodegeneration.</t>
  </si>
  <si>
    <r>
      <rPr>
        <i val="true"/>
        <sz val="11"/>
        <rFont val="Calibri"/>
        <family val="2"/>
      </rPr>
      <t xml:space="preserve">dst</t>
    </r>
    <r>
      <rPr>
        <sz val="11"/>
        <rFont val="Calibri"/>
        <family val="2"/>
      </rPr>
      <t xml:space="preserve"> (Dystonin) is a Protein Coding gene. Diseases associated with </t>
    </r>
    <r>
      <rPr>
        <i val="true"/>
        <sz val="11"/>
        <rFont val="Calibri"/>
        <family val="2"/>
      </rPr>
      <t xml:space="preserve">dst</t>
    </r>
    <r>
      <rPr>
        <sz val="11"/>
        <rFont val="Calibri"/>
        <family val="2"/>
      </rPr>
      <t xml:space="preserve"> include Epidermolysis Bullosa Simplex 3, Localized Or Generalized Intermediate, With Bp230 Deficiency and Neuropathy, Hereditary Sensory And Autonomic, Type Vi. Among its related pathways are Signaling by Rho GTPases and Cell junction organization. Gene Ontology (GO) annotations related to this gene include </t>
    </r>
    <r>
      <rPr>
        <i val="true"/>
        <sz val="11"/>
        <rFont val="Calibri"/>
        <family val="2"/>
      </rPr>
      <t xml:space="preserve">calcium ion binding</t>
    </r>
    <r>
      <rPr>
        <sz val="11"/>
        <rFont val="Calibri"/>
        <family val="2"/>
      </rPr>
      <t xml:space="preserve"> and </t>
    </r>
    <r>
      <rPr>
        <i val="true"/>
        <sz val="11"/>
        <rFont val="Calibri"/>
        <family val="2"/>
      </rPr>
      <t xml:space="preserve">actin binding</t>
    </r>
    <r>
      <rPr>
        <sz val="11"/>
        <rFont val="Calibri"/>
        <family val="2"/>
      </rPr>
      <t xml:space="preserve">. An important paralog of this gene is </t>
    </r>
    <r>
      <rPr>
        <i val="true"/>
        <sz val="11"/>
        <rFont val="Calibri"/>
        <family val="2"/>
      </rPr>
      <t xml:space="preserve">syne1</t>
    </r>
    <r>
      <rPr>
        <sz val="11"/>
        <rFont val="Calibri"/>
        <family val="2"/>
      </rPr>
      <t xml:space="preserve">.</t>
    </r>
  </si>
  <si>
    <r>
      <rPr>
        <sz val="11"/>
        <rFont val="Calibri"/>
        <family val="2"/>
      </rPr>
      <t xml:space="preserve">Cytoskeletal linker protein. Acts as an integrator of intermediate filaments, actin and microtubule cytoskeleton networks. Required for anchoring either intermediate filaments to the actin cytoskeleton in neural and muscle cells or keratin-containing intermediate filaments to hemidesmosomes in epithelial cells. The proteins may self-aggregate to form filaments or a two-dimensional mesh. Regulates the organization and stability of the microtubule network of sensory neurons to allow axonal transport. Mediates docking of the dynein/dynactin motor complex to vesicle cargos for retrograde axonal transport through its interaction with </t>
    </r>
    <r>
      <rPr>
        <i val="true"/>
        <sz val="11"/>
        <rFont val="Calibri"/>
        <family val="2"/>
      </rPr>
      <t xml:space="preserve">tmem108</t>
    </r>
    <r>
      <rPr>
        <sz val="11"/>
        <rFont val="Calibri"/>
        <family val="2"/>
      </rPr>
      <t xml:space="preserve"> and </t>
    </r>
    <r>
      <rPr>
        <i val="true"/>
        <sz val="11"/>
        <rFont val="Calibri"/>
        <family val="2"/>
      </rPr>
      <t xml:space="preserve">dctn1</t>
    </r>
    <r>
      <rPr>
        <sz val="11"/>
        <rFont val="Calibri"/>
        <family val="2"/>
      </rPr>
      <t xml:space="preserve"> (By similarity). ( DYST_HUMAN,Q03001 )
[Isoform 3]: Plays a structural role in the assembly of hemidesmosomes of epithelial cells; anchors keratin-containing intermediate filaments to the inner plaque of hemidesmosomes. Required for the regulation of keratinocyte polarity and motility; mediates integrin </t>
    </r>
    <r>
      <rPr>
        <i val="true"/>
        <sz val="11"/>
        <rFont val="Calibri"/>
        <family val="2"/>
      </rPr>
      <t xml:space="preserve">itgb4</t>
    </r>
    <r>
      <rPr>
        <sz val="11"/>
        <rFont val="Calibri"/>
        <family val="2"/>
      </rPr>
      <t xml:space="preserve"> regulation of </t>
    </r>
    <r>
      <rPr>
        <i val="true"/>
        <sz val="11"/>
        <rFont val="Calibri"/>
        <family val="2"/>
      </rPr>
      <t xml:space="preserve">rac1</t>
    </r>
    <r>
      <rPr>
        <sz val="11"/>
        <rFont val="Calibri"/>
        <family val="2"/>
      </rPr>
      <t xml:space="preserve"> activity. ( DYST_HUMAN,Q03001 )
[Isoform 6]: Required for bundling actin filaments around the nucleus. ( DYST_HUMAN,Q03001 )
[Isoform 7]: Regulates the organization and stability of the microtubule network of sensory neurons to allow axonal transport.</t>
    </r>
  </si>
  <si>
    <r>
      <rPr>
        <sz val="11"/>
        <color rgb="FF000000"/>
        <rFont val="Calibri"/>
        <family val="2"/>
      </rPr>
      <t xml:space="preserve">bone morphogenetic protein 5 (</t>
    </r>
    <r>
      <rPr>
        <i val="true"/>
        <sz val="11"/>
        <color rgb="FF000000"/>
        <rFont val="Calibri"/>
        <family val="2"/>
      </rPr>
      <t xml:space="preserve">bmp5</t>
    </r>
    <r>
      <rPr>
        <sz val="11"/>
        <color rgb="FF000000"/>
        <rFont val="Calibri"/>
        <family val="2"/>
      </rPr>
      <t xml:space="preserve">)</t>
    </r>
  </si>
  <si>
    <t xml:space="preserve">bmp5</t>
  </si>
  <si>
    <t xml:space="preserve">34273867..34312150</t>
  </si>
  <si>
    <t xml:space="preserve">This gene encodes a secreted ligand of the TGF-beta (transforming growth factor-beta) superfamily of proteins. Ligands of this family bind various TGF-beta receptors leading to recruitment and activation of SMAD family transcription factors that regulate gene expression. The encoded preproprotein is proteolytically processed to generate each subunit of the disulfide-linked homodimer, which plays a role in bone and cartilage development. Polymorphisms in this gene may be associated with osteoarthritis in human patients. This gene is differentially regulated in multiple human cancers. This gene encodes distinct protein isoforms that may be similarly proteolytically processed.</t>
  </si>
  <si>
    <r>
      <rPr>
        <i val="true"/>
        <sz val="11"/>
        <rFont val="Calibri"/>
        <family val="2"/>
      </rPr>
      <t xml:space="preserve">bmp5</t>
    </r>
    <r>
      <rPr>
        <sz val="11"/>
        <rFont val="Calibri"/>
        <family val="2"/>
      </rPr>
      <t xml:space="preserve"> (Bone Morphogenetic Protein 5) is a Protein Coding gene. Diseases associated with </t>
    </r>
    <r>
      <rPr>
        <i val="true"/>
        <sz val="11"/>
        <rFont val="Calibri"/>
        <family val="2"/>
      </rPr>
      <t xml:space="preserve">bmp5</t>
    </r>
    <r>
      <rPr>
        <sz val="11"/>
        <rFont val="Calibri"/>
        <family val="2"/>
      </rPr>
      <t xml:space="preserve"> include Osteoarthritis and Infiltrating Angiolipoma. Among its related pathways are Apoptotic Pathways in Synovial Fibroblasts and MIF Mediated Glucocorticoid Regulation. Gene Ontology (GO) annotations related to this gene include </t>
    </r>
    <r>
      <rPr>
        <i val="true"/>
        <sz val="11"/>
        <rFont val="Calibri"/>
        <family val="2"/>
      </rPr>
      <t xml:space="preserve">cytokine activity</t>
    </r>
    <r>
      <rPr>
        <sz val="11"/>
        <rFont val="Calibri"/>
        <family val="2"/>
      </rPr>
      <t xml:space="preserve"> and </t>
    </r>
    <r>
      <rPr>
        <i val="true"/>
        <sz val="11"/>
        <rFont val="Calibri"/>
        <family val="2"/>
      </rPr>
      <t xml:space="preserve">transforming growth factor beta receptor binding</t>
    </r>
    <r>
      <rPr>
        <sz val="11"/>
        <rFont val="Calibri"/>
        <family val="2"/>
      </rPr>
      <t xml:space="preserve">. An important paralog of this gene is </t>
    </r>
    <r>
      <rPr>
        <i val="true"/>
        <sz val="11"/>
        <rFont val="Calibri"/>
        <family val="2"/>
      </rPr>
      <t xml:space="preserve">bmp7</t>
    </r>
    <r>
      <rPr>
        <sz val="11"/>
        <rFont val="Calibri"/>
        <family val="2"/>
      </rPr>
      <t xml:space="preserve">.</t>
    </r>
  </si>
  <si>
    <r>
      <rPr>
        <sz val="11"/>
        <rFont val="Calibri"/>
        <family val="2"/>
      </rPr>
      <t xml:space="preserve">Growth factor of the TGF-beta superfamily that plays essential roles in many developmental processes, including cartilage and bone formation or neurogenesis (PubMed:11580864, 29321139). Initiates the canonical BMP signaling cascade by associating with type I receptor </t>
    </r>
    <r>
      <rPr>
        <i val="true"/>
        <sz val="11"/>
        <rFont val="Calibri"/>
        <family val="2"/>
      </rPr>
      <t xml:space="preserve">bmpr1a</t>
    </r>
    <r>
      <rPr>
        <sz val="11"/>
        <rFont val="Calibri"/>
        <family val="2"/>
      </rPr>
      <t xml:space="preserve"> and type II receptor </t>
    </r>
    <r>
      <rPr>
        <i val="true"/>
        <sz val="11"/>
        <rFont val="Calibri"/>
        <family val="2"/>
      </rPr>
      <t xml:space="preserve">bmpr2</t>
    </r>
    <r>
      <rPr>
        <sz val="11"/>
        <rFont val="Calibri"/>
        <family val="2"/>
      </rPr>
      <t xml:space="preserve"> (PubMed:11580864). In turn, </t>
    </r>
    <r>
      <rPr>
        <i val="true"/>
        <sz val="11"/>
        <rFont val="Calibri"/>
        <family val="2"/>
      </rPr>
      <t xml:space="preserve">bmpr1a</t>
    </r>
    <r>
      <rPr>
        <sz val="11"/>
        <rFont val="Calibri"/>
        <family val="2"/>
      </rPr>
      <t xml:space="preserve"> propagates signal by phosphorylating </t>
    </r>
    <r>
      <rPr>
        <i val="true"/>
        <sz val="11"/>
        <rFont val="Calibri"/>
        <family val="2"/>
      </rPr>
      <t xml:space="preserve">smad</t>
    </r>
    <r>
      <rPr>
        <sz val="11"/>
        <rFont val="Calibri"/>
        <family val="2"/>
      </rPr>
      <t xml:space="preserve">/</t>
    </r>
    <r>
      <rPr>
        <i val="true"/>
        <sz val="11"/>
        <rFont val="Calibri"/>
        <family val="2"/>
      </rPr>
      <t xml:space="preserve">5</t>
    </r>
    <r>
      <rPr>
        <sz val="11"/>
        <rFont val="Calibri"/>
        <family val="2"/>
      </rPr>
      <t xml:space="preserve">/</t>
    </r>
    <r>
      <rPr>
        <i val="true"/>
        <sz val="11"/>
        <rFont val="Calibri"/>
        <family val="2"/>
      </rPr>
      <t xml:space="preserve">8</t>
    </r>
    <r>
      <rPr>
        <sz val="11"/>
        <rFont val="Calibri"/>
        <family val="2"/>
      </rPr>
      <t xml:space="preserve"> that travel to the nucleus and act as activators and repressors of transcription of target genes (PubMed:29321139, 11580864). Can also signal through non-canonical pathway such as MAPK p38 signaling cascade to promote chondrogenic differentiation (PubMed:20402566). Promotes the expression of </t>
    </r>
    <r>
      <rPr>
        <i val="true"/>
        <sz val="11"/>
        <rFont val="Calibri"/>
        <family val="2"/>
      </rPr>
      <t xml:space="preserve">HAMP</t>
    </r>
    <r>
      <rPr>
        <sz val="11"/>
        <rFont val="Calibri"/>
        <family val="2"/>
      </rPr>
      <t xml:space="preserve">, this is repressed by its interaction with </t>
    </r>
    <r>
      <rPr>
        <i val="true"/>
        <sz val="11"/>
        <rFont val="Calibri"/>
        <family val="2"/>
      </rPr>
      <t xml:space="preserve">ERFE</t>
    </r>
    <r>
      <rPr>
        <sz val="11"/>
        <rFont val="Calibri"/>
        <family val="2"/>
      </rPr>
      <t xml:space="preserve">.</t>
    </r>
  </si>
  <si>
    <t xml:space="preserve">3-hydroxymethyl-3-methylglutaryl-CoA lyase-like 1 (hmgcll1)</t>
  </si>
  <si>
    <t xml:space="preserve">hmgcll1</t>
  </si>
  <si>
    <t xml:space="preserve">34347154..34379366</t>
  </si>
  <si>
    <t xml:space="preserve">Enables hydroxymethylglutaryl-CoA lyase activity. Involved in ketone body biosynthetic process. Located in several cellular components, including cytosol; endoplasmic reticulum; and perinuclear region of cytoplasm. </t>
  </si>
  <si>
    <r>
      <rPr>
        <sz val="11"/>
        <rFont val="Calibri"/>
        <family val="2"/>
      </rPr>
      <t xml:space="preserve">hmgcll1 (3-Hydroxy-3-Methylglutaryl-CoA Lyase Like 1) is a Protein Coding gene. Diseases associated with </t>
    </r>
    <r>
      <rPr>
        <i val="true"/>
        <sz val="11"/>
        <rFont val="Calibri"/>
        <family val="2"/>
      </rPr>
      <t xml:space="preserve">hmgcll1</t>
    </r>
    <r>
      <rPr>
        <sz val="11"/>
        <rFont val="Calibri"/>
        <family val="2"/>
      </rPr>
      <t xml:space="preserve"> include Alpha-Methylacetoacetic Aciduria. Among its related pathways are Metabolism and Leucine, isoleucine and valine metabolism. Gene Ontology (GO) annotations related to this gene include </t>
    </r>
    <r>
      <rPr>
        <i val="true"/>
        <sz val="11"/>
        <rFont val="Calibri"/>
        <family val="2"/>
      </rPr>
      <t xml:space="preserve">lyase activity</t>
    </r>
    <r>
      <rPr>
        <sz val="11"/>
        <rFont val="Calibri"/>
        <family val="2"/>
      </rPr>
      <t xml:space="preserve"> and </t>
    </r>
    <r>
      <rPr>
        <i val="true"/>
        <sz val="11"/>
        <rFont val="Calibri"/>
        <family val="2"/>
      </rPr>
      <t xml:space="preserve">hydroxymethylglutaryl-CoA lyase activity</t>
    </r>
    <r>
      <rPr>
        <sz val="11"/>
        <rFont val="Calibri"/>
        <family val="2"/>
      </rPr>
      <t xml:space="preserve">. An important paralog of this gene is </t>
    </r>
    <r>
      <rPr>
        <i val="true"/>
        <sz val="11"/>
        <rFont val="Calibri"/>
        <family val="2"/>
      </rPr>
      <t xml:space="preserve">hmgcl</t>
    </r>
  </si>
  <si>
    <t xml:space="preserve">Non-mitochondrial 3-hydroxymethyl-3-methylglutaryl-CoA lyase that catalyzes a cation-dependent cleavage of (S)-3-hydroxy-3-methylglutaryl-CoA into acetyl-CoA and acetoacetate, a key step in ketogenesis, the products of which support energy production in nonhepatic animal tissues. </t>
  </si>
  <si>
    <r>
      <rPr>
        <sz val="11"/>
        <color rgb="FF000000"/>
        <rFont val="Calibri"/>
        <family val="2"/>
      </rPr>
      <t xml:space="preserve">serine/threonine-protein kinase ICK (</t>
    </r>
    <r>
      <rPr>
        <i val="true"/>
        <sz val="11"/>
        <color rgb="FF000000"/>
        <rFont val="Calibri"/>
        <family val="2"/>
      </rPr>
      <t xml:space="preserve">cilk1</t>
    </r>
    <r>
      <rPr>
        <sz val="11"/>
        <color rgb="FF000000"/>
        <rFont val="Calibri"/>
        <family val="2"/>
      </rPr>
      <t xml:space="preserve">)</t>
    </r>
  </si>
  <si>
    <t xml:space="preserve">cilk1</t>
  </si>
  <si>
    <t xml:space="preserve">34615700..34626578</t>
  </si>
  <si>
    <t xml:space="preserve">Eukaryotic protein kinases are enzymes that belong to a very extensive family of proteins which share a conserved catalytic core common with both serine/threonine and tyrosine protein kinases. This gene encodes an intestinal serine/threonine kinase harboring a dual phosphorylation site found in mitogen-activating protein (MAP) kinases. The protein localizes to the intestinal crypt region and is thought to be important in intestinal epithelial cell proliferation and differentiation. Alternative splicing has been observed at this locus and two variants, encoding the same isoform, have been identified.</t>
  </si>
  <si>
    <r>
      <rPr>
        <i val="true"/>
        <sz val="11"/>
        <rFont val="Calibri"/>
        <family val="2"/>
      </rPr>
      <t xml:space="preserve">cilk1</t>
    </r>
    <r>
      <rPr>
        <sz val="11"/>
        <rFont val="Calibri"/>
        <family val="2"/>
      </rPr>
      <t xml:space="preserve"> (Ciliogenesis Associated Kinase 1) is a Protein Coding gene. Diseases associated with </t>
    </r>
    <r>
      <rPr>
        <i val="true"/>
        <sz val="11"/>
        <rFont val="Calibri"/>
        <family val="2"/>
      </rPr>
      <t xml:space="preserve">cilk1</t>
    </r>
    <r>
      <rPr>
        <sz val="11"/>
        <rFont val="Calibri"/>
        <family val="2"/>
      </rPr>
      <t xml:space="preserve"> include Endocrine-Cerebroosteodysplasia and Epilepsy, Juvenile Myoclonic 10. Among its related pathways are Bardet-Biedl syndrome and Ciliopathies. An important paralog of this gene is </t>
    </r>
    <r>
      <rPr>
        <i val="true"/>
        <sz val="11"/>
        <rFont val="Calibri"/>
        <family val="2"/>
      </rPr>
      <t xml:space="preserve">mak</t>
    </r>
    <r>
      <rPr>
        <sz val="11"/>
        <rFont val="Calibri"/>
        <family val="2"/>
      </rPr>
      <t xml:space="preserve">.</t>
    </r>
  </si>
  <si>
    <r>
      <rPr>
        <sz val="11"/>
        <rFont val="Calibri"/>
        <family val="2"/>
      </rPr>
      <t xml:space="preserve">Required for ciliogenesis (PubMed:24797473). Phosphorylates </t>
    </r>
    <r>
      <rPr>
        <i val="true"/>
        <sz val="11"/>
        <rFont val="Calibri"/>
        <family val="2"/>
      </rPr>
      <t xml:space="preserve">kif3a</t>
    </r>
    <r>
      <rPr>
        <sz val="11"/>
        <rFont val="Calibri"/>
        <family val="2"/>
      </rPr>
      <t xml:space="preserve"> (By similarity). Involved in the control of ciliary length (PubMed:24853502). Regulates the ciliary localization of SHH pathway components as well as the localization of IFT components at ciliary tips (By similarity). May play a key role in the development of multiple organ systems and particularly in cardiac development (By similarity). Regulates intraflagellar transport (IFT) speed and negatively regulates cilium length in a cAMP and mTORC1 signaling-dependent manner and this regulation requires its kinase activity (By similarity). </t>
    </r>
  </si>
  <si>
    <r>
      <rPr>
        <sz val="11"/>
        <color rgb="FF000000"/>
        <rFont val="Calibri"/>
        <family val="2"/>
      </rPr>
      <t xml:space="preserve">CUB and sushi domain-containing protein 1 (</t>
    </r>
    <r>
      <rPr>
        <i val="true"/>
        <sz val="11"/>
        <color rgb="FF000000"/>
        <rFont val="Calibri"/>
        <family val="2"/>
      </rPr>
      <t xml:space="preserve">csmd1</t>
    </r>
    <r>
      <rPr>
        <sz val="11"/>
        <color rgb="FF000000"/>
        <rFont val="Calibri"/>
        <family val="2"/>
      </rPr>
      <t xml:space="preserve">)</t>
    </r>
  </si>
  <si>
    <t xml:space="preserve">csmd1</t>
  </si>
  <si>
    <t xml:space="preserve">34766769..35179392</t>
  </si>
  <si>
    <t xml:space="preserve">Predicted to act upstream of or within several processes, including learning or memory; mammary gland branching involved in pregnancy; and reproductive structure development. Predicted to be integral component of membrane. </t>
  </si>
  <si>
    <r>
      <rPr>
        <i val="true"/>
        <sz val="11"/>
        <rFont val="Calibri"/>
        <family val="2"/>
      </rPr>
      <t xml:space="preserve">csmd1</t>
    </r>
    <r>
      <rPr>
        <sz val="11"/>
        <rFont val="Calibri"/>
        <family val="2"/>
      </rPr>
      <t xml:space="preserve"> (CUB And Sushi Multiple Domains 1) is a Protein Coding gene. Diseases associated with </t>
    </r>
    <r>
      <rPr>
        <i val="true"/>
        <sz val="11"/>
        <rFont val="Calibri"/>
        <family val="2"/>
      </rPr>
      <t xml:space="preserve">csmd1</t>
    </r>
    <r>
      <rPr>
        <sz val="11"/>
        <rFont val="Calibri"/>
        <family val="2"/>
      </rPr>
      <t xml:space="preserve"> include Aceruloplasminemia and Autism. Among its related pathways are Complement cascade. An important paralog of this gene is </t>
    </r>
    <r>
      <rPr>
        <i val="true"/>
        <sz val="11"/>
        <rFont val="Calibri"/>
        <family val="2"/>
      </rPr>
      <t xml:space="preserve">csmd2</t>
    </r>
    <r>
      <rPr>
        <sz val="11"/>
        <rFont val="Calibri"/>
        <family val="2"/>
      </rPr>
      <t xml:space="preserve">.</t>
    </r>
  </si>
  <si>
    <t xml:space="preserve">Potential suppressor of squamous cell carcinomas.</t>
  </si>
  <si>
    <r>
      <rPr>
        <sz val="11"/>
        <color rgb="FF000000"/>
        <rFont val="Calibri"/>
        <family val="2"/>
      </rPr>
      <t xml:space="preserve">ribosomal protein S6 kinase alpha-2 (</t>
    </r>
    <r>
      <rPr>
        <i val="true"/>
        <sz val="11"/>
        <color rgb="FF000000"/>
        <rFont val="Calibri"/>
        <family val="2"/>
      </rPr>
      <t xml:space="preserve">rps6ka2</t>
    </r>
    <r>
      <rPr>
        <sz val="11"/>
        <color rgb="FF000000"/>
        <rFont val="Calibri"/>
        <family val="2"/>
      </rPr>
      <t xml:space="preserve">)</t>
    </r>
  </si>
  <si>
    <t xml:space="preserve">rps6ka2</t>
  </si>
  <si>
    <t xml:space="preserve">35338449..35374027</t>
  </si>
  <si>
    <t xml:space="preserve">This gene encodes a member of the RSK (ribosomal S6 kinase) family of serine/threonine kinases. This kinase contains two non-identical kinase catalytic domains and phosphorylates various substrates, including members of the mitogen-activated kinase (MAPK) signalling pathway. The activity of this protein has been implicated in controlling cell growth and differentiation. Alternative splice variants, encoding different isoforms, have been characterized.</t>
  </si>
  <si>
    <r>
      <rPr>
        <i val="true"/>
        <sz val="11"/>
        <rFont val="Calibri"/>
        <family val="2"/>
      </rPr>
      <t xml:space="preserve">rps6ka2</t>
    </r>
    <r>
      <rPr>
        <sz val="11"/>
        <rFont val="Calibri"/>
        <family val="2"/>
      </rPr>
      <t xml:space="preserve"> (Ribosomal Protein S6 Kinase A2) is a Protein Coding gene. Diseases associated with </t>
    </r>
    <r>
      <rPr>
        <i val="true"/>
        <sz val="11"/>
        <rFont val="Calibri"/>
        <family val="2"/>
      </rPr>
      <t xml:space="preserve">rps6ka2</t>
    </r>
    <r>
      <rPr>
        <sz val="11"/>
        <rFont val="Calibri"/>
        <family val="2"/>
      </rPr>
      <t xml:space="preserve"> include Coffin-Lowry Syndrome. Among its related pathways are MyD88 dependent cascade initiated on endosome and Apoptotic Pathways in Synovial Fibroblasts. Gene Ontology (GO) annotations related to this gene include </t>
    </r>
    <r>
      <rPr>
        <i val="true"/>
        <sz val="11"/>
        <rFont val="Calibri"/>
        <family val="2"/>
      </rPr>
      <t xml:space="preserve">transferase activity, transferring phosphorus-containing groups</t>
    </r>
    <r>
      <rPr>
        <sz val="11"/>
        <rFont val="Calibri"/>
        <family val="2"/>
      </rPr>
      <t xml:space="preserve"> and </t>
    </r>
    <r>
      <rPr>
        <i val="true"/>
        <sz val="11"/>
        <rFont val="Calibri"/>
        <family val="2"/>
      </rPr>
      <t xml:space="preserve">protein tyrosine kinase activity</t>
    </r>
    <r>
      <rPr>
        <sz val="11"/>
        <rFont val="Calibri"/>
        <family val="2"/>
      </rPr>
      <t xml:space="preserve">. An important paralog of this gene is </t>
    </r>
    <r>
      <rPr>
        <i val="true"/>
        <sz val="11"/>
        <rFont val="Calibri"/>
        <family val="2"/>
      </rPr>
      <t xml:space="preserve">rps6ka3</t>
    </r>
    <r>
      <rPr>
        <sz val="11"/>
        <rFont val="Calibri"/>
        <family val="2"/>
      </rPr>
      <t xml:space="preserve">.</t>
    </r>
  </si>
  <si>
    <r>
      <rPr>
        <sz val="11"/>
        <rFont val="Calibri"/>
        <family val="2"/>
      </rPr>
      <t xml:space="preserve">Serine/threonine-protein kinase that acts downstream of ERK (</t>
    </r>
    <r>
      <rPr>
        <i val="true"/>
        <sz val="11"/>
        <rFont val="Calibri"/>
        <family val="2"/>
      </rPr>
      <t xml:space="preserve">mapk1</t>
    </r>
    <r>
      <rPr>
        <sz val="11"/>
        <rFont val="Calibri"/>
        <family val="2"/>
      </rPr>
      <t xml:space="preserve">/</t>
    </r>
    <r>
      <rPr>
        <i val="true"/>
        <sz val="11"/>
        <rFont val="Calibri"/>
        <family val="2"/>
      </rPr>
      <t xml:space="preserve">erk2</t>
    </r>
    <r>
      <rPr>
        <sz val="11"/>
        <rFont val="Calibri"/>
        <family val="2"/>
      </rPr>
      <t xml:space="preserve"> and </t>
    </r>
    <r>
      <rPr>
        <i val="true"/>
        <sz val="11"/>
        <rFont val="Calibri"/>
        <family val="2"/>
      </rPr>
      <t xml:space="preserve">mapk3</t>
    </r>
    <r>
      <rPr>
        <sz val="11"/>
        <rFont val="Calibri"/>
        <family val="2"/>
      </rPr>
      <t xml:space="preserve">/</t>
    </r>
    <r>
      <rPr>
        <i val="true"/>
        <sz val="11"/>
        <rFont val="Calibri"/>
        <family val="2"/>
      </rPr>
      <t xml:space="preserve">erk1</t>
    </r>
    <r>
      <rPr>
        <sz val="11"/>
        <rFont val="Calibri"/>
        <family val="2"/>
      </rPr>
      <t xml:space="preserve">) signaling and mediates mitogenic and stress-induced activation of transcription factors, regulates translation, and mediates cellular proliferation, survival, and differentiation. May function as tumor suppressor in epithelial ovarian cancer cells. </t>
    </r>
  </si>
  <si>
    <t xml:space="preserve">uncharacterized LOC110499423 (ncRNA) </t>
  </si>
  <si>
    <t xml:space="preserve">LOC110499423</t>
  </si>
  <si>
    <t xml:space="preserve">36031431..36037711</t>
  </si>
  <si>
    <r>
      <rPr>
        <sz val="11"/>
        <rFont val="Calibri"/>
        <family val="2"/>
      </rPr>
      <t xml:space="preserve">leucine-rich repeat-containing protein 59 (</t>
    </r>
    <r>
      <rPr>
        <i val="true"/>
        <sz val="11"/>
        <rFont val="Calibri"/>
        <family val="2"/>
      </rPr>
      <t xml:space="preserve">lrrc59</t>
    </r>
    <r>
      <rPr>
        <sz val="11"/>
        <rFont val="Calibri"/>
        <family val="2"/>
      </rPr>
      <t xml:space="preserve">)</t>
    </r>
  </si>
  <si>
    <t xml:space="preserve">lrrc59</t>
  </si>
  <si>
    <t xml:space="preserve">36161203..36170899</t>
  </si>
  <si>
    <t xml:space="preserve">Enables RNA binding activity and cadherin binding activity. Predicted to be involved in positive regulation of Ras protein signal transduction and signal transduction. Located in endoplasmic reticulum and mitochondrial nucleoid. </t>
  </si>
  <si>
    <r>
      <rPr>
        <i val="true"/>
        <sz val="11"/>
        <rFont val="Calibri"/>
        <family val="2"/>
      </rPr>
      <t xml:space="preserve">lrrc59</t>
    </r>
    <r>
      <rPr>
        <sz val="11"/>
        <rFont val="Calibri"/>
        <family val="2"/>
      </rPr>
      <t xml:space="preserve"> (Leucine Rich Repeat Containing 59) is a Protein Coding gene. Diseases associated with </t>
    </r>
    <r>
      <rPr>
        <i val="true"/>
        <sz val="11"/>
        <rFont val="Calibri"/>
        <family val="2"/>
      </rPr>
      <t xml:space="preserve">lrrc59</t>
    </r>
    <r>
      <rPr>
        <sz val="11"/>
        <rFont val="Calibri"/>
        <family val="2"/>
      </rPr>
      <t xml:space="preserve"> include Ogden Syndrome. Among its related pathways are VEGFA-VEGFR2 signaling. Gene Ontology (GO) annotations related to this gene include </t>
    </r>
    <r>
      <rPr>
        <i val="true"/>
        <sz val="11"/>
        <rFont val="Calibri"/>
        <family val="2"/>
      </rPr>
      <t xml:space="preserve">RNA binding</t>
    </r>
    <r>
      <rPr>
        <sz val="11"/>
        <rFont val="Calibri"/>
        <family val="2"/>
      </rPr>
      <t xml:space="preserve">.</t>
    </r>
  </si>
  <si>
    <r>
      <rPr>
        <sz val="11"/>
        <rFont val="Calibri"/>
        <family val="2"/>
      </rPr>
      <t xml:space="preserve">Required for nuclear import of </t>
    </r>
    <r>
      <rPr>
        <i val="true"/>
        <sz val="11"/>
        <rFont val="Calibri"/>
        <family val="2"/>
      </rPr>
      <t xml:space="preserve">fgf1</t>
    </r>
    <r>
      <rPr>
        <sz val="11"/>
        <rFont val="Calibri"/>
        <family val="2"/>
      </rPr>
      <t xml:space="preserve">, but not that of </t>
    </r>
    <r>
      <rPr>
        <i val="true"/>
        <sz val="11"/>
        <rFont val="Calibri"/>
        <family val="2"/>
      </rPr>
      <t xml:space="preserve">fgf2</t>
    </r>
    <r>
      <rPr>
        <sz val="11"/>
        <rFont val="Calibri"/>
        <family val="2"/>
      </rPr>
      <t xml:space="preserve">. Might regulate nuclear import of exogenous </t>
    </r>
    <r>
      <rPr>
        <i val="true"/>
        <sz val="11"/>
        <rFont val="Calibri"/>
        <family val="2"/>
      </rPr>
      <t xml:space="preserve">fgf1</t>
    </r>
    <r>
      <rPr>
        <sz val="11"/>
        <rFont val="Calibri"/>
        <family val="2"/>
      </rPr>
      <t xml:space="preserve"> by facilitating interaction with the nuclear import machinery and by transporting cytosolic </t>
    </r>
    <r>
      <rPr>
        <i val="true"/>
        <sz val="11"/>
        <rFont val="Calibri"/>
        <family val="2"/>
      </rPr>
      <t xml:space="preserve">fgf1</t>
    </r>
    <r>
      <rPr>
        <sz val="11"/>
        <rFont val="Calibri"/>
        <family val="2"/>
      </rPr>
      <t xml:space="preserve"> to, and possibly through, the nuclear pores. </t>
    </r>
  </si>
  <si>
    <t xml:space="preserve">caskin 2</t>
  </si>
  <si>
    <t xml:space="preserve">caskin2</t>
  </si>
  <si>
    <t xml:space="preserve">36259840..36336452</t>
  </si>
  <si>
    <t xml:space="preserve">This gene encodes a large protein that contains six ankyrin repeats, as well as a Src homology 3 (SH3) domain and two sterile alpha motif (SAM) domains, which may be involved in protein-protein interactions. The C-terminal portion of this protein is proline-rich and contains a conserved region. A related protein interacts with calcium/calmodulin-dependent serine protein kinase (CASK). Alternative splicing results in multiple transcript variants.</t>
  </si>
  <si>
    <r>
      <rPr>
        <i val="true"/>
        <sz val="11"/>
        <rFont val="Calibri"/>
        <family val="2"/>
      </rPr>
      <t xml:space="preserve">caskin2</t>
    </r>
    <r>
      <rPr>
        <sz val="11"/>
        <rFont val="Calibri"/>
        <family val="2"/>
      </rPr>
      <t xml:space="preserve"> (CASK Interacting Protein 2) is a Protein Coding gene. Diseases associated with </t>
    </r>
    <r>
      <rPr>
        <i val="true"/>
        <sz val="11"/>
        <rFont val="Calibri"/>
        <family val="2"/>
      </rPr>
      <t xml:space="preserve">caskin2</t>
    </r>
    <r>
      <rPr>
        <sz val="11"/>
        <rFont val="Calibri"/>
        <family val="2"/>
      </rPr>
      <t xml:space="preserve"> include Usher Syndrome Type 2. An important paralog of this gene is </t>
    </r>
    <r>
      <rPr>
        <i val="true"/>
        <sz val="11"/>
        <rFont val="Calibri"/>
        <family val="2"/>
      </rPr>
      <t xml:space="preserve">caskin1</t>
    </r>
    <r>
      <rPr>
        <sz val="11"/>
        <rFont val="Calibri"/>
        <family val="2"/>
      </rPr>
      <t xml:space="preserve">.</t>
    </r>
  </si>
  <si>
    <r>
      <rPr>
        <sz val="11"/>
        <color rgb="FF000000"/>
        <rFont val="Calibri"/>
        <family val="2"/>
      </rPr>
      <t xml:space="preserve">ankyrin repeat and fibronectin type-III domain-containing protein 1-like (</t>
    </r>
    <r>
      <rPr>
        <i val="true"/>
        <sz val="11"/>
        <color rgb="FF000000"/>
        <rFont val="Calibri"/>
        <family val="2"/>
      </rPr>
      <t xml:space="preserve">ankfn1</t>
    </r>
    <r>
      <rPr>
        <sz val="11"/>
        <color rgb="FF000000"/>
        <rFont val="Calibri"/>
        <family val="2"/>
      </rPr>
      <t xml:space="preserve">)</t>
    </r>
  </si>
  <si>
    <t xml:space="preserve">ankfn1</t>
  </si>
  <si>
    <t xml:space="preserve">36695775..36809459</t>
  </si>
  <si>
    <t xml:space="preserve">Predicted to be involved in establishment of mitotic spindle orientation and regulation of establishment of bipolar cell polarity. Predicted to act upstream of or within behavioral fear response; equilibrioception; and locomotor rhythm. Predicted to be active in spindle. </t>
  </si>
  <si>
    <r>
      <rPr>
        <i val="true"/>
        <sz val="11"/>
        <rFont val="Calibri"/>
        <family val="2"/>
      </rPr>
      <t xml:space="preserve">ankfn1</t>
    </r>
    <r>
      <rPr>
        <sz val="11"/>
        <rFont val="Calibri"/>
        <family val="2"/>
      </rPr>
      <t xml:space="preserve"> (Ankyrin Repeat And Fibronectin Type III Domain Containing 1) is a Protein Coding gene. Diseases associated with </t>
    </r>
    <r>
      <rPr>
        <i val="true"/>
        <sz val="11"/>
        <rFont val="Calibri"/>
        <family val="2"/>
      </rPr>
      <t xml:space="preserve">ankfn1</t>
    </r>
    <r>
      <rPr>
        <sz val="11"/>
        <rFont val="Calibri"/>
        <family val="2"/>
      </rPr>
      <t xml:space="preserve"> include Cannabis Dependence and Hallucinogen Dependence.</t>
    </r>
  </si>
  <si>
    <t xml:space="preserve">May play a role in neuronal function. </t>
  </si>
  <si>
    <r>
      <rPr>
        <sz val="11"/>
        <color rgb="FF000000"/>
        <rFont val="Calibri"/>
        <family val="2"/>
      </rPr>
      <t xml:space="preserve">ENSOMYG00000068776 / </t>
    </r>
    <r>
      <rPr>
        <i val="true"/>
        <sz val="11"/>
        <color rgb="FF000000"/>
        <rFont val="Calibri"/>
        <family val="2"/>
      </rPr>
      <t xml:space="preserve">rbfox3</t>
    </r>
  </si>
  <si>
    <t xml:space="preserve">ENSOMYG00000068776</t>
  </si>
  <si>
    <t xml:space="preserve">37056423..37561145</t>
  </si>
  <si>
    <t xml:space="preserve">This gene encodes a member of the RNA-binding FOX protein family which is involved in the regulation of alternative splicing of pre-mRNA. The protein has an N-terminal proline-rich region, an RNA recognition motif (RRM) domain, and a C-terminal alanine-rich region. This gene produces the neuronal nuclei (NeuN) antigen that has been widely used as a marker for post-mitotic neurons. This gene has its highest expression in the central nervous system and plays a prominent role in neural tissue development and regulation of adult brain function. Mutations in this gene have been associated with numerous neurological disorders. Alternative splicing of this gene results in multiple transcript variants encoding distinct isoforms.</t>
  </si>
  <si>
    <r>
      <rPr>
        <i val="true"/>
        <sz val="11"/>
        <rFont val="Calibri"/>
        <family val="2"/>
      </rPr>
      <t xml:space="preserve">rbfox3</t>
    </r>
    <r>
      <rPr>
        <sz val="11"/>
        <rFont val="Calibri"/>
        <family val="2"/>
      </rPr>
      <t xml:space="preserve"> (RNA Binding Fox-1 Homolog 3) is a Protein Coding gene. Diseases associated with </t>
    </r>
    <r>
      <rPr>
        <i val="true"/>
        <sz val="11"/>
        <rFont val="Calibri"/>
        <family val="2"/>
      </rPr>
      <t xml:space="preserve">rbfox3</t>
    </r>
    <r>
      <rPr>
        <sz val="11"/>
        <rFont val="Calibri"/>
        <family val="2"/>
      </rPr>
      <t xml:space="preserve"> include Benign Epilepsy With Centrotemporal Spikes and Gangliocytoma. Among its related pathways are Gene expression (Transcription) and Transcriptional Regulation by NPAS4. Gene Ontology (GO) annotations related to this gene include </t>
    </r>
    <r>
      <rPr>
        <i val="true"/>
        <sz val="11"/>
        <rFont val="Calibri"/>
        <family val="2"/>
      </rPr>
      <t xml:space="preserve">nucleic acid binding</t>
    </r>
    <r>
      <rPr>
        <sz val="11"/>
        <rFont val="Calibri"/>
        <family val="2"/>
      </rPr>
      <t xml:space="preserve"> and </t>
    </r>
    <r>
      <rPr>
        <i val="true"/>
        <sz val="11"/>
        <rFont val="Calibri"/>
        <family val="2"/>
      </rPr>
      <t xml:space="preserve">nucleotide binding</t>
    </r>
    <r>
      <rPr>
        <sz val="11"/>
        <rFont val="Calibri"/>
        <family val="2"/>
      </rPr>
      <t xml:space="preserve">. An important paralog of this gene is </t>
    </r>
    <r>
      <rPr>
        <i val="true"/>
        <sz val="11"/>
        <rFont val="Calibri"/>
        <family val="2"/>
      </rPr>
      <t xml:space="preserve">rbfox1</t>
    </r>
    <r>
      <rPr>
        <sz val="11"/>
        <rFont val="Calibri"/>
        <family val="2"/>
      </rPr>
      <t xml:space="preserve">.</t>
    </r>
  </si>
  <si>
    <r>
      <rPr>
        <sz val="11"/>
        <rFont val="Calibri"/>
        <family val="2"/>
      </rPr>
      <t xml:space="preserve">Pre-mRNA alternative splicing regulator. Regulates alternative splicing of </t>
    </r>
    <r>
      <rPr>
        <i val="true"/>
        <sz val="11"/>
        <rFont val="Calibri"/>
        <family val="2"/>
      </rPr>
      <t xml:space="preserve">rbfox2</t>
    </r>
    <r>
      <rPr>
        <sz val="11"/>
        <rFont val="Calibri"/>
        <family val="2"/>
      </rPr>
      <t xml:space="preserve"> to enhance the production of mRNA species that are targeted for nonsense-mediated decay (NMD)</t>
    </r>
  </si>
  <si>
    <t xml:space="preserve">Table J. Location, annotation, alleles and genotypes for sequenced dams of the 100 most important SNPs in DAPC analysis</t>
  </si>
  <si>
    <t xml:space="preserve">Genotypes of dams with</t>
  </si>
  <si>
    <t xml:space="preserve">lowest % of neomales</t>
  </si>
  <si>
    <t xml:space="preserve">female alleles?</t>
  </si>
  <si>
    <t xml:space="preserve">male alleles?</t>
  </si>
  <si>
    <t xml:space="preserve">highest % of neomales</t>
  </si>
  <si>
    <t xml:space="preserve">Gene</t>
  </si>
  <si>
    <t xml:space="preserve">SNP annotation</t>
  </si>
  <si>
    <t xml:space="preserve">POSITION</t>
  </si>
  <si>
    <t xml:space="preserve">REF</t>
  </si>
  <si>
    <t xml:space="preserve">ALT</t>
  </si>
  <si>
    <t xml:space="preserve">syndig1*</t>
  </si>
  <si>
    <t xml:space="preserve">intronic</t>
  </si>
  <si>
    <t xml:space="preserve">A/G</t>
  </si>
  <si>
    <t xml:space="preserve">A|G</t>
  </si>
  <si>
    <t xml:space="preserve">G|G</t>
  </si>
  <si>
    <t xml:space="preserve">A/A</t>
  </si>
  <si>
    <t xml:space="preserve">Downstream intergenic</t>
  </si>
  <si>
    <t xml:space="preserve">G/G</t>
  </si>
  <si>
    <t xml:space="preserve">T|G</t>
  </si>
  <si>
    <t xml:space="preserve">T/T</t>
  </si>
  <si>
    <t xml:space="preserve">C/C</t>
  </si>
  <si>
    <t xml:space="preserve">T/C</t>
  </si>
  <si>
    <t xml:space="preserve">Synonymous</t>
  </si>
  <si>
    <t xml:space="preserve">T/G</t>
  </si>
  <si>
    <t xml:space="preserve">Upstream, intronic</t>
  </si>
  <si>
    <t xml:space="preserve">A/C</t>
  </si>
  <si>
    <t xml:space="preserve">C/A</t>
  </si>
  <si>
    <t xml:space="preserve">C/T</t>
  </si>
  <si>
    <t xml:space="preserve">G/A</t>
  </si>
  <si>
    <t xml:space="preserve">G|A</t>
  </si>
  <si>
    <t xml:space="preserve">Intronic</t>
  </si>
  <si>
    <t xml:space="preserve">G/C</t>
  </si>
  <si>
    <t xml:space="preserve">C|T</t>
  </si>
  <si>
    <t xml:space="preserve">Upstream, intergenic</t>
  </si>
  <si>
    <t xml:space="preserve">A|C</t>
  </si>
  <si>
    <t xml:space="preserve">C|C</t>
  </si>
  <si>
    <t xml:space="preserve">G|T</t>
  </si>
  <si>
    <t xml:space="preserve">T|T</t>
  </si>
  <si>
    <t xml:space="preserve">A/T</t>
  </si>
  <si>
    <t xml:space="preserve">arfgef3*</t>
  </si>
  <si>
    <t xml:space="preserve">A|A</t>
  </si>
  <si>
    <t xml:space="preserve">T|A</t>
  </si>
  <si>
    <t xml:space="preserve">C|A</t>
  </si>
  <si>
    <t xml:space="preserve">./.</t>
  </si>
  <si>
    <t xml:space="preserve">C|G</t>
  </si>
  <si>
    <t xml:space="preserve">.|.</t>
  </si>
  <si>
    <t xml:space="preserve">G/T</t>
  </si>
  <si>
    <t xml:space="preserve">dst*</t>
  </si>
  <si>
    <t xml:space="preserve">A|T</t>
  </si>
  <si>
    <t xml:space="preserve">Upstream intergenic</t>
  </si>
  <si>
    <t xml:space="preserve">T/A</t>
  </si>
  <si>
    <t xml:space="preserve">G|*</t>
  </si>
  <si>
    <t xml:space="preserve">csmd1*</t>
  </si>
  <si>
    <t xml:space="preserve">C/G</t>
  </si>
  <si>
    <t xml:space="preserve">T|C</t>
  </si>
  <si>
    <t xml:space="preserve">Upstream and downstream intergenic</t>
  </si>
  <si>
    <t xml:space="preserve">lrrc59*</t>
  </si>
  <si>
    <t xml:space="preserve">*Among RF best ranked Haplotypes</t>
  </si>
  <si>
    <t xml:space="preserve">*Fisher test with p_value &lt; 0,002</t>
  </si>
  <si>
    <r>
      <rPr>
        <b val="true"/>
        <sz val="12"/>
        <color rgb="FF000000"/>
        <rFont val="Times New Roman"/>
        <family val="1"/>
      </rPr>
      <t xml:space="preserve">Table K. </t>
    </r>
    <r>
      <rPr>
        <sz val="12"/>
        <color rgb="FF000000"/>
        <rFont val="Times New Roman"/>
        <family val="1"/>
      </rPr>
      <t xml:space="preserve">Protein sequence identities of genes associated to sex-reversal in rainbow trout across six species in Vertebrates</t>
    </r>
  </si>
  <si>
    <t xml:space="preserve">rainbow trout / target</t>
  </si>
  <si>
    <t xml:space="preserve">Atlantic salmon</t>
  </si>
  <si>
    <t xml:space="preserve">Medaka</t>
  </si>
  <si>
    <t xml:space="preserve">Zebrafish</t>
  </si>
  <si>
    <t xml:space="preserve">Mouse</t>
  </si>
  <si>
    <t xml:space="preserve">Sheep</t>
  </si>
  <si>
    <t xml:space="preserve">Human</t>
  </si>
  <si>
    <t xml:space="preserve">(% id AA)</t>
  </si>
  <si>
    <t xml:space="preserve">myoz1a</t>
  </si>
  <si>
    <t xml:space="preserve">NA</t>
  </si>
</sst>
</file>

<file path=xl/styles.xml><?xml version="1.0" encoding="utf-8"?>
<styleSheet xmlns="http://schemas.openxmlformats.org/spreadsheetml/2006/main">
  <numFmts count="6">
    <numFmt numFmtId="164" formatCode="General"/>
    <numFmt numFmtId="165" formatCode="0%"/>
    <numFmt numFmtId="166" formatCode="0.00%"/>
    <numFmt numFmtId="167" formatCode="0.00"/>
    <numFmt numFmtId="168" formatCode="0.0000"/>
    <numFmt numFmtId="169" formatCode="0.000"/>
  </numFmts>
  <fonts count="32">
    <font>
      <sz val="11"/>
      <color rgb="FF000000"/>
      <name val="Calibri"/>
      <family val="2"/>
    </font>
    <font>
      <sz val="10"/>
      <name val="Arial"/>
      <family val="0"/>
    </font>
    <font>
      <sz val="10"/>
      <name val="Arial"/>
      <family val="0"/>
    </font>
    <font>
      <sz val="10"/>
      <name val="Arial"/>
      <family val="0"/>
    </font>
    <font>
      <sz val="12"/>
      <color rgb="FF000000"/>
      <name val="Calibri"/>
      <family val="2"/>
    </font>
    <font>
      <b val="true"/>
      <sz val="12"/>
      <color rgb="FF000000"/>
      <name val="Calibri"/>
      <family val="2"/>
    </font>
    <font>
      <b val="true"/>
      <sz val="12"/>
      <name val="Calibri"/>
      <family val="2"/>
    </font>
    <font>
      <sz val="12"/>
      <name val="Calibri"/>
      <family val="2"/>
    </font>
    <font>
      <b val="true"/>
      <sz val="11"/>
      <color rgb="FF000000"/>
      <name val="Calibri"/>
      <family val="2"/>
    </font>
    <font>
      <sz val="11"/>
      <name val="Calibri"/>
      <family val="2"/>
    </font>
    <font>
      <sz val="11"/>
      <color rgb="FF993300"/>
      <name val="Calibri"/>
      <family val="2"/>
    </font>
    <font>
      <sz val="11"/>
      <color rgb="FFFFFFFF"/>
      <name val="Calibri"/>
      <family val="2"/>
    </font>
    <font>
      <b val="true"/>
      <sz val="11"/>
      <color rgb="FFFFFFFF"/>
      <name val="Calibri"/>
      <family val="2"/>
    </font>
    <font>
      <sz val="11"/>
      <color rgb="FF800080"/>
      <name val="Calibri"/>
      <family val="2"/>
    </font>
    <font>
      <b val="true"/>
      <sz val="14"/>
      <color rgb="FF0066CC"/>
      <name val="Calibri"/>
      <family val="2"/>
    </font>
    <font>
      <i val="true"/>
      <sz val="11"/>
      <color rgb="FF000000"/>
      <name val="Calibri"/>
      <family val="2"/>
    </font>
    <font>
      <i val="true"/>
      <sz val="11"/>
      <name val="Calibri"/>
      <family val="2"/>
    </font>
    <font>
      <sz val="11"/>
      <color rgb="FF0000FF"/>
      <name val="Calibri"/>
      <family val="2"/>
    </font>
    <font>
      <u val="single"/>
      <sz val="11"/>
      <color rgb="FF0066CC"/>
      <name val="Calibri"/>
      <family val="2"/>
    </font>
    <font>
      <u val="single"/>
      <sz val="11"/>
      <name val="Calibri"/>
      <family val="2"/>
    </font>
    <font>
      <b val="true"/>
      <sz val="16"/>
      <color rgb="FF0066CC"/>
      <name val="Calibri"/>
      <family val="2"/>
    </font>
    <font>
      <sz val="8"/>
      <color rgb="FF333333"/>
      <name val="Segoe UI"/>
      <family val="2"/>
    </font>
    <font>
      <b val="true"/>
      <sz val="11"/>
      <name val="Calibri"/>
      <family val="2"/>
    </font>
    <font>
      <sz val="11"/>
      <color rgb="FFFF6600"/>
      <name val="Calibri"/>
      <family val="2"/>
    </font>
    <font>
      <b val="true"/>
      <sz val="11"/>
      <color rgb="FFFF6600"/>
      <name val="Calibri"/>
      <family val="2"/>
    </font>
    <font>
      <sz val="11"/>
      <color rgb="FF0066CC"/>
      <name val="Calibri"/>
      <family val="2"/>
    </font>
    <font>
      <b val="true"/>
      <sz val="11"/>
      <color rgb="FF0066CC"/>
      <name val="Calibri"/>
      <family val="2"/>
    </font>
    <font>
      <i val="true"/>
      <sz val="11"/>
      <color rgb="FFFFFFFF"/>
      <name val="Calibri"/>
      <family val="2"/>
    </font>
    <font>
      <sz val="10"/>
      <color rgb="FFFFFFFF"/>
      <name val="Calibri"/>
      <family val="2"/>
    </font>
    <font>
      <b val="true"/>
      <sz val="12"/>
      <color rgb="FF000000"/>
      <name val="Times New Roman"/>
      <family val="1"/>
    </font>
    <font>
      <sz val="12"/>
      <color rgb="FF000000"/>
      <name val="Times New Roman"/>
      <family val="1"/>
    </font>
    <font>
      <i val="true"/>
      <sz val="12"/>
      <color rgb="FF000000"/>
      <name val="Times New Roman"/>
      <family val="1"/>
    </font>
  </fonts>
  <fills count="14">
    <fill>
      <patternFill patternType="none"/>
    </fill>
    <fill>
      <patternFill patternType="gray125"/>
    </fill>
    <fill>
      <patternFill patternType="solid">
        <fgColor rgb="FFCCFFFF"/>
        <bgColor rgb="FFCCFFFF"/>
      </patternFill>
    </fill>
    <fill>
      <patternFill patternType="solid">
        <fgColor rgb="FFCCFFCC"/>
        <bgColor rgb="FFCCFFFF"/>
      </patternFill>
    </fill>
    <fill>
      <patternFill patternType="solid">
        <fgColor rgb="FFFFFFFF"/>
        <bgColor rgb="FFFFFFCC"/>
      </patternFill>
    </fill>
    <fill>
      <patternFill patternType="solid">
        <fgColor rgb="FFFFFFCC"/>
        <bgColor rgb="FFFFFFFF"/>
      </patternFill>
    </fill>
    <fill>
      <patternFill patternType="solid">
        <fgColor rgb="FFC0C0C0"/>
        <bgColor rgb="FFCCCCFF"/>
      </patternFill>
    </fill>
    <fill>
      <patternFill patternType="solid">
        <fgColor rgb="FF800080"/>
        <bgColor rgb="FF800080"/>
      </patternFill>
    </fill>
    <fill>
      <patternFill patternType="solid">
        <fgColor rgb="FFFFCC99"/>
        <bgColor rgb="FFC0C0C0"/>
      </patternFill>
    </fill>
    <fill>
      <patternFill patternType="solid">
        <fgColor rgb="FF99CCFF"/>
        <bgColor rgb="FFCCCCFF"/>
      </patternFill>
    </fill>
    <fill>
      <patternFill patternType="solid">
        <fgColor rgb="FFFFFF00"/>
        <bgColor rgb="FFFFFF00"/>
      </patternFill>
    </fill>
    <fill>
      <patternFill patternType="solid">
        <fgColor rgb="FF339966"/>
        <bgColor rgb="FF008080"/>
      </patternFill>
    </fill>
    <fill>
      <patternFill patternType="solid">
        <fgColor rgb="FF00CCFF"/>
        <bgColor rgb="FF33CCCC"/>
      </patternFill>
    </fill>
    <fill>
      <patternFill patternType="solid">
        <fgColor rgb="FF969696"/>
        <bgColor rgb="FF808080"/>
      </patternFill>
    </fill>
  </fills>
  <borders count="20">
    <border diagonalUp="false" diagonalDown="false">
      <left/>
      <right/>
      <top/>
      <bottom/>
      <diagonal/>
    </border>
    <border diagonalUp="false" diagonalDown="false">
      <left/>
      <right/>
      <top/>
      <bottom style="thin"/>
      <diagonal/>
    </border>
    <border diagonalUp="false" diagonalDown="false">
      <left style="thin"/>
      <right style="thin"/>
      <top style="thin"/>
      <bottom style="thin"/>
      <diagonal/>
    </border>
    <border diagonalUp="false" diagonalDown="false">
      <left/>
      <right/>
      <top/>
      <bottom style="medium"/>
      <diagonal/>
    </border>
    <border diagonalUp="false" diagonalDown="false">
      <left style="medium"/>
      <right style="medium"/>
      <top/>
      <bottom/>
      <diagonal/>
    </border>
    <border diagonalUp="false" diagonalDown="false">
      <left style="medium"/>
      <right style="medium"/>
      <top style="medium"/>
      <bottom style="medium"/>
      <diagonal/>
    </border>
    <border diagonalUp="false" diagonalDown="false">
      <left/>
      <right/>
      <top style="medium"/>
      <bottom style="medium"/>
      <diagonal/>
    </border>
    <border diagonalUp="false" diagonalDown="false">
      <left style="medium"/>
      <right/>
      <top style="medium"/>
      <bottom style="medium"/>
      <diagonal/>
    </border>
    <border diagonalUp="false" diagonalDown="false">
      <left/>
      <right style="medium"/>
      <top style="medium"/>
      <bottom style="medium"/>
      <diagonal/>
    </border>
    <border diagonalUp="false" diagonalDown="false">
      <left style="medium"/>
      <right style="medium"/>
      <top style="medium"/>
      <bottom/>
      <diagonal/>
    </border>
    <border diagonalUp="false" diagonalDown="false">
      <left/>
      <right/>
      <top style="medium"/>
      <bottom/>
      <diagonal/>
    </border>
    <border diagonalUp="false" diagonalDown="false">
      <left style="medium"/>
      <right/>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right style="medium"/>
      <top/>
      <bottom/>
      <diagonal/>
    </border>
    <border diagonalUp="false" diagonalDown="false">
      <left style="medium"/>
      <right style="medium"/>
      <top/>
      <bottom style="medium"/>
      <diagonal/>
    </border>
    <border diagonalUp="false" diagonalDown="false">
      <left style="medium"/>
      <right/>
      <top/>
      <bottom style="medium"/>
      <diagonal/>
    </border>
    <border diagonalUp="false" diagonalDown="false">
      <left/>
      <right style="medium"/>
      <top/>
      <bottom style="medium"/>
      <diagonal/>
    </border>
    <border diagonalUp="false" diagonalDown="false">
      <left style="thin"/>
      <right style="thin"/>
      <top style="medium"/>
      <bottom style="medium"/>
      <diagonal/>
    </border>
    <border diagonalUp="false" diagonalDown="false">
      <left style="thin"/>
      <right style="thin"/>
      <top style="medium"/>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5" fontId="0" fillId="0" borderId="0" applyFont="true" applyBorder="false" applyAlignment="false" applyProtection="false"/>
    <xf numFmtId="164" fontId="18" fillId="0" borderId="0" applyFont="true" applyBorder="false" applyAlignment="false" applyProtection="false"/>
  </cellStyleXfs>
  <cellXfs count="19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left" vertical="center" textRotation="0" wrapText="fals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4" fontId="6" fillId="0" borderId="2"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center" vertical="center" textRotation="0" wrapText="false" indent="0" shrinkToFit="false"/>
      <protection locked="true" hidden="false"/>
    </xf>
    <xf numFmtId="164" fontId="6" fillId="2" borderId="2" xfId="0" applyFont="true" applyBorder="true" applyAlignment="true" applyProtection="false">
      <alignment horizontal="center" vertical="bottom" textRotation="0" wrapText="false" indent="0" shrinkToFit="false"/>
      <protection locked="true" hidden="false"/>
    </xf>
    <xf numFmtId="164" fontId="7" fillId="0" borderId="2" xfId="0" applyFont="true" applyBorder="true" applyAlignment="true" applyProtection="false">
      <alignment horizontal="center" vertical="bottom" textRotation="0" wrapText="false" indent="0" shrinkToFit="false"/>
      <protection locked="true" hidden="false"/>
    </xf>
    <xf numFmtId="166" fontId="6" fillId="0" borderId="2" xfId="19" applyFont="true" applyBorder="true" applyAlignment="true" applyProtection="true">
      <alignment horizontal="center"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5" fillId="2" borderId="2" xfId="0" applyFont="true" applyBorder="true" applyAlignment="true" applyProtection="false">
      <alignment horizontal="center" vertical="center" textRotation="0" wrapText="false" indent="0" shrinkToFit="false"/>
      <protection locked="true" hidden="false"/>
    </xf>
    <xf numFmtId="166" fontId="7" fillId="0" borderId="2" xfId="19" applyFont="true" applyBorder="true" applyAlignment="true" applyProtection="true">
      <alignment horizontal="center" vertical="bottom" textRotation="0" wrapText="false" indent="0" shrinkToFit="false"/>
      <protection locked="true" hidden="false"/>
    </xf>
    <xf numFmtId="164" fontId="4" fillId="0" borderId="2" xfId="0" applyFont="true" applyBorder="true" applyAlignment="true" applyProtection="false">
      <alignment horizontal="center" vertical="center" textRotation="0" wrapText="false" indent="0" shrinkToFit="false"/>
      <protection locked="true" hidden="false"/>
    </xf>
    <xf numFmtId="164" fontId="7" fillId="3" borderId="2" xfId="0" applyFont="true" applyBorder="true" applyAlignment="true" applyProtection="false">
      <alignment horizontal="center" vertical="bottom" textRotation="0" wrapText="false" indent="0" shrinkToFit="false"/>
      <protection locked="true" hidden="false"/>
    </xf>
    <xf numFmtId="166" fontId="7" fillId="3" borderId="2" xfId="19" applyFont="true" applyBorder="true" applyAlignment="true" applyProtection="true">
      <alignment horizontal="center"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4" fontId="7" fillId="4" borderId="2" xfId="0" applyFont="true" applyBorder="true" applyAlignment="true" applyProtection="false">
      <alignment horizontal="center" vertical="bottom" textRotation="0" wrapText="false" indent="0" shrinkToFit="false"/>
      <protection locked="true" hidden="false"/>
    </xf>
    <xf numFmtId="164" fontId="4" fillId="4" borderId="2" xfId="0" applyFont="true" applyBorder="true" applyAlignment="true" applyProtection="false">
      <alignment horizontal="center" vertical="center" textRotation="0" wrapText="false" indent="0" shrinkToFit="false"/>
      <protection locked="true" hidden="false"/>
    </xf>
    <xf numFmtId="164" fontId="6" fillId="5" borderId="2" xfId="0" applyFont="true" applyBorder="true" applyAlignment="true" applyProtection="false">
      <alignment horizontal="center" vertical="bottom" textRotation="0" wrapText="false" indent="0" shrinkToFit="false"/>
      <protection locked="true" hidden="false"/>
    </xf>
    <xf numFmtId="164" fontId="5" fillId="5" borderId="2" xfId="0" applyFont="true" applyBorder="true" applyAlignment="true" applyProtection="false">
      <alignment horizontal="center" vertical="center" textRotation="0" wrapText="false" indent="0" shrinkToFit="false"/>
      <protection locked="true" hidden="false"/>
    </xf>
    <xf numFmtId="164" fontId="8" fillId="0" borderId="1" xfId="0" applyFont="true" applyBorder="true" applyAlignment="true" applyProtection="false">
      <alignment horizontal="left" vertical="center" textRotation="0" wrapText="false" indent="0" shrinkToFit="false"/>
      <protection locked="true" hidden="false"/>
    </xf>
    <xf numFmtId="164" fontId="8" fillId="0" borderId="2" xfId="0" applyFont="true" applyBorder="true" applyAlignment="true" applyProtection="false">
      <alignment horizontal="center" vertical="center" textRotation="0" wrapText="false" indent="0" shrinkToFit="false"/>
      <protection locked="true" hidden="false"/>
    </xf>
    <xf numFmtId="164" fontId="0" fillId="0" borderId="2" xfId="0" applyFont="false" applyBorder="true" applyAlignment="true" applyProtection="false">
      <alignment horizontal="center" vertical="center" textRotation="0" wrapText="false" indent="0" shrinkToFit="false"/>
      <protection locked="true" hidden="false"/>
    </xf>
    <xf numFmtId="164" fontId="8" fillId="0" borderId="1" xfId="0" applyFont="true" applyBorder="true" applyAlignment="true" applyProtection="false">
      <alignment horizontal="center" vertical="center" textRotation="0" wrapText="false" indent="0" shrinkToFit="false"/>
      <protection locked="true" hidden="false"/>
    </xf>
    <xf numFmtId="164" fontId="8" fillId="0" borderId="2" xfId="0" applyFont="true" applyBorder="true" applyAlignment="true" applyProtection="false">
      <alignment horizontal="center" vertical="bottom" textRotation="0" wrapText="false" indent="0" shrinkToFit="false"/>
      <protection locked="true" hidden="false"/>
    </xf>
    <xf numFmtId="164" fontId="8" fillId="0" borderId="2" xfId="0" applyFont="true" applyBorder="true" applyAlignment="true" applyProtection="false">
      <alignment horizontal="center" vertical="center" textRotation="0" wrapText="false" indent="0" shrinkToFit="false"/>
      <protection locked="true" hidden="false"/>
    </xf>
    <xf numFmtId="167" fontId="8" fillId="0" borderId="2" xfId="0" applyFont="true" applyBorder="true" applyAlignment="true" applyProtection="false">
      <alignment horizontal="center" vertical="bottom" textRotation="0" wrapText="false" indent="0" shrinkToFit="false"/>
      <protection locked="true" hidden="false"/>
    </xf>
    <xf numFmtId="164" fontId="0" fillId="0" borderId="2" xfId="0" applyFont="false" applyBorder="true" applyAlignment="true" applyProtection="false">
      <alignment horizontal="center" vertical="bottom" textRotation="0" wrapText="false" indent="0" shrinkToFit="false"/>
      <protection locked="true" hidden="false"/>
    </xf>
    <xf numFmtId="164" fontId="0" fillId="0" borderId="2" xfId="0" applyFont="false" applyBorder="true" applyAlignment="true" applyProtection="false">
      <alignment horizontal="center" vertical="center" textRotation="0" wrapText="false" indent="0" shrinkToFit="false"/>
      <protection locked="true" hidden="false"/>
    </xf>
    <xf numFmtId="167" fontId="0" fillId="0" borderId="2" xfId="0" applyFont="false" applyBorder="true" applyAlignment="true" applyProtection="false">
      <alignment horizontal="center" vertical="bottom" textRotation="0" wrapText="false" indent="0" shrinkToFit="false"/>
      <protection locked="true" hidden="false"/>
    </xf>
    <xf numFmtId="164" fontId="9" fillId="0" borderId="2"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8" fontId="0" fillId="0" borderId="0" xfId="0" applyFont="false" applyBorder="false" applyAlignment="true" applyProtection="false">
      <alignment horizontal="left" vertical="bottom" textRotation="0" wrapText="false" indent="0" shrinkToFit="false"/>
      <protection locked="true" hidden="false"/>
    </xf>
    <xf numFmtId="164" fontId="8" fillId="0" borderId="1" xfId="0" applyFont="true" applyBorder="true" applyAlignment="true" applyProtection="false">
      <alignment horizontal="center" vertical="center" textRotation="0" wrapText="true" indent="0" shrinkToFit="false"/>
      <protection locked="true" hidden="false"/>
    </xf>
    <xf numFmtId="168" fontId="8" fillId="0" borderId="2" xfId="0" applyFont="true" applyBorder="true" applyAlignment="true" applyProtection="false">
      <alignment horizontal="center" vertical="center" textRotation="0" wrapText="false" indent="0" shrinkToFit="false"/>
      <protection locked="true" hidden="false"/>
    </xf>
    <xf numFmtId="168" fontId="0" fillId="0" borderId="2" xfId="0" applyFont="fals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4" fontId="9"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8" fontId="8" fillId="0" borderId="2"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8" fillId="0" borderId="2" xfId="0" applyFont="true" applyBorder="true" applyAlignment="true" applyProtection="false">
      <alignment horizontal="left" vertical="center" textRotation="0" wrapText="true" indent="0" shrinkToFit="false"/>
      <protection locked="true" hidden="false"/>
    </xf>
    <xf numFmtId="169" fontId="8" fillId="0" borderId="2" xfId="0" applyFont="true" applyBorder="true" applyAlignment="true" applyProtection="false">
      <alignment horizontal="center" vertical="center" textRotation="0" wrapText="false" indent="0" shrinkToFit="false"/>
      <protection locked="true" hidden="false"/>
    </xf>
    <xf numFmtId="169" fontId="0" fillId="0" borderId="2"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9" fontId="0" fillId="0" borderId="2" xfId="0" applyFont="false" applyBorder="true" applyAlignment="true" applyProtection="false">
      <alignment horizontal="center" vertical="center"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4" fontId="0" fillId="0" borderId="2" xfId="0" applyFont="true" applyBorder="true" applyAlignment="true" applyProtection="false">
      <alignment horizontal="center" vertical="center" textRotation="0" wrapText="false" indent="0" shrinkToFit="false"/>
      <protection locked="true" hidden="false"/>
    </xf>
    <xf numFmtId="164" fontId="0" fillId="0" borderId="2"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9" fontId="9" fillId="0" borderId="2" xfId="0" applyFont="true" applyBorder="true" applyAlignment="true" applyProtection="false">
      <alignment horizontal="center" vertical="center" textRotation="0" wrapText="false" indent="0" shrinkToFit="false"/>
      <protection locked="true" hidden="false"/>
    </xf>
    <xf numFmtId="169" fontId="0" fillId="0" borderId="0"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9" fontId="0" fillId="0" borderId="0" xfId="0" applyFont="false" applyBorder="fals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8" fillId="0" borderId="2" xfId="0" applyFont="true" applyBorder="true" applyAlignment="true" applyProtection="false">
      <alignment horizontal="left" vertical="center" textRotation="0" wrapText="true" indent="0" shrinkToFit="false"/>
      <protection locked="true" hidden="false"/>
    </xf>
    <xf numFmtId="164" fontId="0" fillId="0" borderId="2" xfId="0" applyFont="false" applyBorder="true" applyAlignment="true" applyProtection="false">
      <alignment horizontal="center" vertical="center" textRotation="0" wrapText="false" indent="0" shrinkToFit="false"/>
      <protection locked="true" hidden="false"/>
    </xf>
    <xf numFmtId="164" fontId="11" fillId="0" borderId="0"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true" applyAlignment="true" applyProtection="false">
      <alignment horizontal="center" vertical="bottom" textRotation="0" wrapText="false" indent="0" shrinkToFit="false"/>
      <protection locked="true" hidden="false"/>
    </xf>
    <xf numFmtId="164" fontId="9" fillId="0" borderId="2" xfId="0" applyFont="true" applyBorder="true" applyAlignment="true" applyProtection="false">
      <alignment horizontal="center" vertical="center" textRotation="0" wrapText="false" indent="0" shrinkToFit="false"/>
      <protection locked="true" hidden="false"/>
    </xf>
    <xf numFmtId="164" fontId="11" fillId="0" borderId="0" xfId="0" applyFont="true" applyBorder="true" applyAlignment="true" applyProtection="false">
      <alignment horizontal="center" vertical="bottom" textRotation="0" wrapText="false" indent="0" shrinkToFit="false"/>
      <protection locked="true" hidden="false"/>
    </xf>
    <xf numFmtId="169" fontId="9" fillId="0" borderId="2" xfId="0" applyFont="true" applyBorder="true" applyAlignment="true" applyProtection="false">
      <alignment horizontal="center" vertical="center" textRotation="0" wrapText="false" indent="0" shrinkToFit="false"/>
      <protection locked="true" hidden="false"/>
    </xf>
    <xf numFmtId="164" fontId="0" fillId="0" borderId="3" xfId="0" applyFont="true" applyBorder="true" applyAlignment="true" applyProtection="false">
      <alignment horizontal="center" vertical="bottom" textRotation="0" wrapText="false" indent="0" shrinkToFit="false"/>
      <protection locked="true" hidden="false"/>
    </xf>
    <xf numFmtId="164" fontId="13" fillId="0" borderId="0" xfId="0" applyFont="true" applyBorder="true" applyAlignment="true" applyProtection="false">
      <alignment horizontal="center" vertical="center" textRotation="0" wrapText="false" indent="0" shrinkToFit="false"/>
      <protection locked="true" hidden="false"/>
    </xf>
    <xf numFmtId="164" fontId="8" fillId="0" borderId="2" xfId="0" applyFont="true" applyBorder="true" applyAlignment="true" applyProtection="false">
      <alignment horizontal="left" vertical="center" textRotation="0" wrapText="false" indent="0" shrinkToFit="false"/>
      <protection locked="true" hidden="false"/>
    </xf>
    <xf numFmtId="164" fontId="9" fillId="4" borderId="2"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8" fillId="0" borderId="1" xfId="0" applyFont="true" applyBorder="true" applyAlignment="true" applyProtection="false">
      <alignment horizontal="left" vertical="center" textRotation="0" wrapText="true" indent="0" shrinkToFit="false"/>
      <protection locked="true" hidden="false"/>
    </xf>
    <xf numFmtId="164" fontId="5" fillId="0" borderId="2" xfId="0" applyFont="true" applyBorder="true" applyAlignment="true" applyProtection="false">
      <alignment horizontal="center" vertical="center" textRotation="0" wrapText="true" indent="0" shrinkToFit="false"/>
      <protection locked="true" hidden="false"/>
    </xf>
    <xf numFmtId="164" fontId="6" fillId="0" borderId="2" xfId="0" applyFont="true" applyBorder="true" applyAlignment="true" applyProtection="false">
      <alignment horizontal="center" vertical="center" textRotation="0" wrapText="true" indent="0" shrinkToFit="false"/>
      <protection locked="true" hidden="false"/>
    </xf>
    <xf numFmtId="164" fontId="14" fillId="6" borderId="2" xfId="0" applyFont="true" applyBorder="true" applyAlignment="true" applyProtection="false">
      <alignment horizontal="left" vertical="center" textRotation="0" wrapText="true" indent="0" shrinkToFit="false"/>
      <protection locked="true" hidden="false"/>
    </xf>
    <xf numFmtId="164" fontId="0" fillId="0" borderId="2" xfId="0" applyFont="true" applyBorder="true" applyAlignment="true" applyProtection="false">
      <alignment horizontal="center" vertical="center" textRotation="0" wrapText="true" indent="0" shrinkToFit="false"/>
      <protection locked="true" hidden="false"/>
    </xf>
    <xf numFmtId="164" fontId="15" fillId="0" borderId="2" xfId="0" applyFont="true" applyBorder="true" applyAlignment="true" applyProtection="false">
      <alignment horizontal="center" vertical="center" textRotation="0" wrapText="false" indent="0" shrinkToFit="false"/>
      <protection locked="true" hidden="false"/>
    </xf>
    <xf numFmtId="164" fontId="9" fillId="0" borderId="2" xfId="0" applyFont="true" applyBorder="true" applyAlignment="true" applyProtection="false">
      <alignment horizontal="center" vertical="center" textRotation="0" wrapText="true" indent="0" shrinkToFit="false"/>
      <protection locked="true" hidden="false"/>
    </xf>
    <xf numFmtId="164" fontId="16" fillId="0" borderId="2" xfId="0" applyFont="true" applyBorder="true" applyAlignment="true" applyProtection="false">
      <alignment horizontal="center" vertical="center" textRotation="0" wrapText="true" indent="0" shrinkToFit="false"/>
      <protection locked="true" hidden="false"/>
    </xf>
    <xf numFmtId="164" fontId="17" fillId="0" borderId="2" xfId="20" applyFont="true" applyBorder="true" applyAlignment="true" applyProtection="true">
      <alignment horizontal="center" vertical="center" textRotation="0" wrapText="true" indent="0" shrinkToFit="false"/>
      <protection locked="true" hidden="false"/>
    </xf>
    <xf numFmtId="164" fontId="0" fillId="0" borderId="2" xfId="0" applyFont="true" applyBorder="true" applyAlignment="true" applyProtection="false">
      <alignment horizontal="center" vertical="center" textRotation="0" wrapText="true" indent="0" shrinkToFit="false"/>
      <protection locked="true" hidden="false"/>
    </xf>
    <xf numFmtId="164" fontId="0" fillId="6" borderId="2" xfId="0" applyFont="true" applyBorder="true" applyAlignment="true" applyProtection="false">
      <alignment horizontal="center" vertical="center" textRotation="0" wrapText="false" indent="0" shrinkToFit="false"/>
      <protection locked="true" hidden="false"/>
    </xf>
    <xf numFmtId="164" fontId="20" fillId="6" borderId="2" xfId="0" applyFont="true" applyBorder="true" applyAlignment="true" applyProtection="false">
      <alignment horizontal="left" vertical="center" textRotation="0" wrapText="true" indent="0" shrinkToFit="false"/>
      <protection locked="true" hidden="false"/>
    </xf>
    <xf numFmtId="164" fontId="9" fillId="0" borderId="2" xfId="0" applyFont="true" applyBorder="true" applyAlignment="true" applyProtection="false">
      <alignment horizontal="center" vertical="center" textRotation="0" wrapText="true" indent="0" shrinkToFit="false"/>
      <protection locked="true" hidden="false"/>
    </xf>
    <xf numFmtId="169" fontId="0" fillId="0" borderId="2" xfId="0" applyFont="true" applyBorder="true" applyAlignment="true" applyProtection="false">
      <alignment horizontal="center" vertical="center" textRotation="0" wrapText="true" indent="0" shrinkToFit="false"/>
      <protection locked="true" hidden="false"/>
    </xf>
    <xf numFmtId="164" fontId="21" fillId="0" borderId="0" xfId="0" applyFont="true" applyBorder="false" applyAlignment="true" applyProtection="false">
      <alignment horizontal="center" vertical="center" textRotation="0" wrapText="true" indent="0" shrinkToFit="false"/>
      <protection locked="true" hidden="false"/>
    </xf>
    <xf numFmtId="164" fontId="0" fillId="0" borderId="4"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left" vertical="bottom" textRotation="0" wrapText="false" indent="0" shrinkToFit="false"/>
      <protection locked="true" hidden="false"/>
    </xf>
    <xf numFmtId="164" fontId="22" fillId="0" borderId="5" xfId="0" applyFont="true" applyBorder="true" applyAlignment="true" applyProtection="false">
      <alignment horizontal="center" vertical="bottom" textRotation="0" wrapText="false" indent="0" shrinkToFit="false"/>
      <protection locked="true" hidden="false"/>
    </xf>
    <xf numFmtId="164" fontId="22" fillId="0" borderId="6" xfId="0" applyFont="true" applyBorder="true" applyAlignment="true" applyProtection="false">
      <alignment horizontal="center" vertical="bottom" textRotation="0" wrapText="false" indent="0" shrinkToFit="false"/>
      <protection locked="true" hidden="false"/>
    </xf>
    <xf numFmtId="164" fontId="8" fillId="0" borderId="6" xfId="0" applyFont="true" applyBorder="true" applyAlignment="false" applyProtection="false">
      <alignment horizontal="general" vertical="bottom" textRotation="0" wrapText="false" indent="0" shrinkToFit="false"/>
      <protection locked="true" hidden="false"/>
    </xf>
    <xf numFmtId="164" fontId="23" fillId="0" borderId="6" xfId="0" applyFont="true" applyBorder="true" applyAlignment="true" applyProtection="false">
      <alignment horizontal="center" vertical="bottom" textRotation="0" wrapText="false" indent="0" shrinkToFit="false"/>
      <protection locked="true" hidden="false"/>
    </xf>
    <xf numFmtId="164" fontId="24" fillId="0" borderId="6" xfId="0" applyFont="true" applyBorder="true" applyAlignment="true" applyProtection="false">
      <alignment horizontal="center" vertical="bottom" textRotation="0" wrapText="false" indent="0" shrinkToFit="false"/>
      <protection locked="true" hidden="false"/>
    </xf>
    <xf numFmtId="164" fontId="25" fillId="0" borderId="7" xfId="0" applyFont="true" applyBorder="true" applyAlignment="true" applyProtection="false">
      <alignment horizontal="center" vertical="bottom" textRotation="0" wrapText="false" indent="0" shrinkToFit="false"/>
      <protection locked="true" hidden="false"/>
    </xf>
    <xf numFmtId="164" fontId="25" fillId="0" borderId="6" xfId="0" applyFont="true" applyBorder="true" applyAlignment="true" applyProtection="false">
      <alignment horizontal="center" vertical="bottom" textRotation="0" wrapText="false" indent="0" shrinkToFit="false"/>
      <protection locked="true" hidden="false"/>
    </xf>
    <xf numFmtId="164" fontId="25" fillId="0" borderId="6" xfId="0" applyFont="true" applyBorder="true" applyAlignment="true" applyProtection="false">
      <alignment horizontal="center" vertical="bottom" textRotation="0" wrapText="false" indent="0" shrinkToFit="false"/>
      <protection locked="true" hidden="false"/>
    </xf>
    <xf numFmtId="164" fontId="26" fillId="0" borderId="6" xfId="0" applyFont="true" applyBorder="true" applyAlignment="true" applyProtection="false">
      <alignment horizontal="center" vertical="bottom" textRotation="0" wrapText="false" indent="0" shrinkToFit="false"/>
      <protection locked="true" hidden="false"/>
    </xf>
    <xf numFmtId="164" fontId="25" fillId="0" borderId="8"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0" fillId="0" borderId="9" xfId="0" applyFont="true" applyBorder="true" applyAlignment="true" applyProtection="false">
      <alignment horizontal="center" vertical="bottom" textRotation="0" wrapText="false" indent="0" shrinkToFit="false"/>
      <protection locked="true" hidden="false"/>
    </xf>
    <xf numFmtId="164" fontId="27" fillId="7" borderId="9" xfId="0" applyFont="true" applyBorder="true" applyAlignment="true" applyProtection="false">
      <alignment horizontal="center" vertical="bottom" textRotation="0" wrapText="false" indent="0" shrinkToFit="false"/>
      <protection locked="true" hidden="false"/>
    </xf>
    <xf numFmtId="164" fontId="0" fillId="0" borderId="10" xfId="0" applyFont="true" applyBorder="true" applyAlignment="true" applyProtection="false">
      <alignment horizontal="center" vertical="center" textRotation="0" wrapText="false" indent="0" shrinkToFit="false"/>
      <protection locked="true" hidden="false"/>
    </xf>
    <xf numFmtId="164" fontId="0" fillId="0" borderId="10" xfId="0" applyFont="true" applyBorder="true" applyAlignment="true" applyProtection="false">
      <alignment horizontal="center" vertical="bottom" textRotation="0" wrapText="false" indent="0" shrinkToFit="false"/>
      <protection locked="true" hidden="false"/>
    </xf>
    <xf numFmtId="164" fontId="0" fillId="8" borderId="10" xfId="0" applyFont="true" applyBorder="true" applyAlignment="true" applyProtection="false">
      <alignment horizontal="center" vertical="bottom" textRotation="0" wrapText="false" indent="0" shrinkToFit="false"/>
      <protection locked="true" hidden="false"/>
    </xf>
    <xf numFmtId="164" fontId="0" fillId="9" borderId="10" xfId="0" applyFont="true" applyBorder="true" applyAlignment="true" applyProtection="false">
      <alignment horizontal="center" vertical="bottom" textRotation="0" wrapText="false" indent="0" shrinkToFit="false"/>
      <protection locked="true" hidden="false"/>
    </xf>
    <xf numFmtId="164" fontId="0" fillId="8" borderId="11" xfId="0" applyFont="true" applyBorder="true" applyAlignment="true" applyProtection="false">
      <alignment horizontal="center" vertical="bottom" textRotation="0" wrapText="false" indent="0" shrinkToFit="false"/>
      <protection locked="true" hidden="false"/>
    </xf>
    <xf numFmtId="164" fontId="0" fillId="9" borderId="12" xfId="0" applyFont="true" applyBorder="true" applyAlignment="true" applyProtection="false">
      <alignment horizontal="center" vertical="bottom" textRotation="0" wrapText="false" indent="0" shrinkToFit="false"/>
      <protection locked="true" hidden="false"/>
    </xf>
    <xf numFmtId="164" fontId="15" fillId="0" borderId="4" xfId="0" applyFont="true" applyBorder="true" applyAlignment="true" applyProtection="false">
      <alignment horizontal="center" vertical="bottom" textRotation="0" wrapText="false" indent="0" shrinkToFit="false"/>
      <protection locked="true" hidden="false"/>
    </xf>
    <xf numFmtId="164" fontId="0" fillId="9" borderId="0" xfId="0" applyFont="true" applyBorder="true" applyAlignment="true" applyProtection="false">
      <alignment horizontal="center" vertical="center" textRotation="0" wrapText="false" indent="0" shrinkToFit="false"/>
      <protection locked="true" hidden="false"/>
    </xf>
    <xf numFmtId="164" fontId="0" fillId="8" borderId="0" xfId="0" applyFont="true" applyBorder="true" applyAlignment="true" applyProtection="false">
      <alignment horizontal="center" vertical="bottom" textRotation="0" wrapText="false" indent="0" shrinkToFit="false"/>
      <protection locked="true" hidden="false"/>
    </xf>
    <xf numFmtId="164" fontId="0" fillId="8" borderId="13" xfId="0" applyFont="true" applyBorder="true" applyAlignment="true" applyProtection="false">
      <alignment horizontal="center" vertical="bottom" textRotation="0" wrapText="false" indent="0" shrinkToFit="false"/>
      <protection locked="true" hidden="false"/>
    </xf>
    <xf numFmtId="164" fontId="0" fillId="9" borderId="0" xfId="0" applyFont="true" applyBorder="true" applyAlignment="true" applyProtection="false">
      <alignment horizontal="center" vertical="bottom" textRotation="0" wrapText="false" indent="0" shrinkToFit="false"/>
      <protection locked="true" hidden="false"/>
    </xf>
    <xf numFmtId="164" fontId="0" fillId="8" borderId="14" xfId="0" applyFont="true" applyBorder="true" applyAlignment="true" applyProtection="false">
      <alignment horizontal="center" vertical="bottom" textRotation="0" wrapText="false" indent="0" shrinkToFit="false"/>
      <protection locked="true" hidden="false"/>
    </xf>
    <xf numFmtId="164" fontId="0" fillId="0" borderId="15" xfId="0" applyFont="true" applyBorder="true" applyAlignment="true" applyProtection="false">
      <alignment horizontal="center" vertical="bottom" textRotation="0" wrapText="false" indent="0" shrinkToFit="false"/>
      <protection locked="true" hidden="false"/>
    </xf>
    <xf numFmtId="164" fontId="0" fillId="9" borderId="3" xfId="0" applyFont="true" applyBorder="true" applyAlignment="true" applyProtection="false">
      <alignment horizontal="center" vertical="center" textRotation="0" wrapText="false" indent="0" shrinkToFit="false"/>
      <protection locked="true" hidden="false"/>
    </xf>
    <xf numFmtId="164" fontId="8" fillId="0" borderId="3" xfId="0" applyFont="true" applyBorder="true" applyAlignment="true" applyProtection="false">
      <alignment horizontal="center" vertical="bottom" textRotation="0" wrapText="false" indent="0" shrinkToFit="false"/>
      <protection locked="true" hidden="false"/>
    </xf>
    <xf numFmtId="164" fontId="0" fillId="8" borderId="3" xfId="0" applyFont="true" applyBorder="true" applyAlignment="true" applyProtection="false">
      <alignment horizontal="center" vertical="bottom" textRotation="0" wrapText="false" indent="0" shrinkToFit="false"/>
      <protection locked="true" hidden="false"/>
    </xf>
    <xf numFmtId="164" fontId="0" fillId="8" borderId="16" xfId="0" applyFont="true" applyBorder="true" applyAlignment="true" applyProtection="false">
      <alignment horizontal="center" vertical="bottom" textRotation="0" wrapText="false" indent="0" shrinkToFit="false"/>
      <protection locked="true" hidden="false"/>
    </xf>
    <xf numFmtId="164" fontId="0" fillId="9" borderId="3" xfId="0" applyFont="true" applyBorder="true" applyAlignment="true" applyProtection="false">
      <alignment horizontal="center" vertical="bottom" textRotation="0" wrapText="false" indent="0" shrinkToFit="false"/>
      <protection locked="true" hidden="false"/>
    </xf>
    <xf numFmtId="164" fontId="0" fillId="8" borderId="17" xfId="0" applyFont="true" applyBorder="true" applyAlignment="true" applyProtection="false">
      <alignment horizontal="center" vertical="bottom" textRotation="0" wrapText="false" indent="0" shrinkToFit="false"/>
      <protection locked="true" hidden="false"/>
    </xf>
    <xf numFmtId="164" fontId="0" fillId="0" borderId="5" xfId="0" applyFont="true" applyBorder="true" applyAlignment="true" applyProtection="false">
      <alignment horizontal="center" vertical="bottom" textRotation="0" wrapText="false" indent="0" shrinkToFit="false"/>
      <protection locked="true" hidden="false"/>
    </xf>
    <xf numFmtId="164" fontId="15" fillId="0" borderId="5" xfId="0" applyFont="true" applyBorder="true" applyAlignment="true" applyProtection="false">
      <alignment horizontal="center" vertical="bottom" textRotation="0" wrapText="false" indent="0" shrinkToFit="false"/>
      <protection locked="true" hidden="false"/>
    </xf>
    <xf numFmtId="164" fontId="0" fillId="10" borderId="6" xfId="0" applyFont="true" applyBorder="true" applyAlignment="true" applyProtection="false">
      <alignment horizontal="center" vertical="center" textRotation="0" wrapText="false" indent="0" shrinkToFit="false"/>
      <protection locked="true" hidden="false"/>
    </xf>
    <xf numFmtId="164" fontId="0" fillId="0" borderId="6" xfId="0" applyFont="true" applyBorder="true" applyAlignment="true" applyProtection="false">
      <alignment horizontal="center" vertical="bottom" textRotation="0" wrapText="false" indent="0" shrinkToFit="false"/>
      <protection locked="true" hidden="false"/>
    </xf>
    <xf numFmtId="164" fontId="0" fillId="8" borderId="6" xfId="0" applyFont="true" applyBorder="true" applyAlignment="true" applyProtection="false">
      <alignment horizontal="center" vertical="bottom" textRotation="0" wrapText="false" indent="0" shrinkToFit="false"/>
      <protection locked="true" hidden="false"/>
    </xf>
    <xf numFmtId="164" fontId="0" fillId="9" borderId="6" xfId="0" applyFont="true" applyBorder="true" applyAlignment="true" applyProtection="false">
      <alignment horizontal="center" vertical="bottom" textRotation="0" wrapText="false" indent="0" shrinkToFit="false"/>
      <protection locked="true" hidden="false"/>
    </xf>
    <xf numFmtId="164" fontId="0" fillId="8" borderId="7" xfId="0" applyFont="true" applyBorder="true" applyAlignment="true" applyProtection="false">
      <alignment horizontal="center" vertical="bottom" textRotation="0" wrapText="false" indent="0" shrinkToFit="false"/>
      <protection locked="true" hidden="false"/>
    </xf>
    <xf numFmtId="164" fontId="0" fillId="8" borderId="8" xfId="0" applyFont="true" applyBorder="true" applyAlignment="true" applyProtection="false">
      <alignment horizontal="center" vertical="bottom" textRotation="0" wrapText="false" indent="0" shrinkToFit="false"/>
      <protection locked="true" hidden="false"/>
    </xf>
    <xf numFmtId="164" fontId="15" fillId="4" borderId="4" xfId="0" applyFont="true" applyBorder="true" applyAlignment="true" applyProtection="false">
      <alignment horizontal="center" vertical="bottom" textRotation="0" wrapText="false" indent="0" shrinkToFit="false"/>
      <protection locked="true" hidden="false"/>
    </xf>
    <xf numFmtId="164" fontId="0" fillId="9" borderId="10" xfId="0" applyFont="true" applyBorder="true" applyAlignment="true" applyProtection="false">
      <alignment horizontal="center" vertical="center" textRotation="0" wrapText="false" indent="0" shrinkToFit="false"/>
      <protection locked="true" hidden="false"/>
    </xf>
    <xf numFmtId="164" fontId="8" fillId="0" borderId="10" xfId="0" applyFont="true" applyBorder="true" applyAlignment="true" applyProtection="false">
      <alignment horizontal="center" vertical="bottom" textRotation="0" wrapText="false" indent="0" shrinkToFit="false"/>
      <protection locked="true" hidden="false"/>
    </xf>
    <xf numFmtId="164" fontId="0" fillId="8" borderId="12" xfId="0" applyFont="true" applyBorder="true" applyAlignment="true" applyProtection="false">
      <alignment horizontal="center" vertical="bottom" textRotation="0" wrapText="false" indent="0" shrinkToFit="false"/>
      <protection locked="true" hidden="false"/>
    </xf>
    <xf numFmtId="164" fontId="0" fillId="11" borderId="0" xfId="0" applyFont="true" applyBorder="true" applyAlignment="true" applyProtection="false">
      <alignment horizontal="center" vertical="center" textRotation="0" wrapText="false" indent="0" shrinkToFit="false"/>
      <protection locked="true" hidden="false"/>
    </xf>
    <xf numFmtId="164" fontId="16" fillId="4" borderId="15" xfId="0" applyFont="true" applyBorder="true" applyAlignment="true" applyProtection="false">
      <alignment horizontal="center" vertical="bottom" textRotation="0" wrapText="false" indent="0" shrinkToFit="false"/>
      <protection locked="true" hidden="false"/>
    </xf>
    <xf numFmtId="164" fontId="0" fillId="11" borderId="3" xfId="0" applyFont="true" applyBorder="true" applyAlignment="true" applyProtection="false">
      <alignment horizontal="center" vertical="center" textRotation="0" wrapText="false" indent="0" shrinkToFit="false"/>
      <protection locked="true" hidden="false"/>
    </xf>
    <xf numFmtId="164" fontId="0" fillId="9" borderId="14" xfId="0" applyFont="true" applyBorder="true" applyAlignment="true" applyProtection="false">
      <alignment horizontal="center" vertical="bottom" textRotation="0" wrapText="false" indent="0" shrinkToFit="false"/>
      <protection locked="true" hidden="false"/>
    </xf>
    <xf numFmtId="164" fontId="15" fillId="4" borderId="5" xfId="0" applyFont="true" applyBorder="true" applyAlignment="true" applyProtection="false">
      <alignment horizontal="center" vertical="bottom" textRotation="0" wrapText="false" indent="0" shrinkToFit="false"/>
      <protection locked="true" hidden="false"/>
    </xf>
    <xf numFmtId="164" fontId="16" fillId="12" borderId="9" xfId="0" applyFont="true" applyBorder="true" applyAlignment="true" applyProtection="false">
      <alignment horizontal="center" vertical="bottom" textRotation="0" wrapText="false" indent="0" shrinkToFit="false"/>
      <protection locked="true" hidden="false"/>
    </xf>
    <xf numFmtId="164" fontId="0" fillId="11" borderId="10" xfId="0" applyFont="true" applyBorder="true" applyAlignment="true" applyProtection="false">
      <alignment horizontal="center" vertical="center" textRotation="0" wrapText="false" indent="0" shrinkToFit="false"/>
      <protection locked="true" hidden="false"/>
    </xf>
    <xf numFmtId="164" fontId="22" fillId="0" borderId="10" xfId="0" applyFont="true" applyBorder="true" applyAlignment="true" applyProtection="false">
      <alignment horizontal="center" vertical="bottom" textRotation="0" wrapText="false" indent="0" shrinkToFit="false"/>
      <protection locked="true" hidden="false"/>
    </xf>
    <xf numFmtId="164" fontId="16" fillId="12" borderId="4" xfId="0" applyFont="true" applyBorder="true" applyAlignment="true" applyProtection="false">
      <alignment horizontal="center" vertical="bottom" textRotation="0" wrapText="false" indent="0" shrinkToFit="false"/>
      <protection locked="true" hidden="false"/>
    </xf>
    <xf numFmtId="164" fontId="0" fillId="9" borderId="16" xfId="0" applyFont="true" applyBorder="true" applyAlignment="true" applyProtection="false">
      <alignment horizontal="center" vertical="bottom" textRotation="0" wrapText="false" indent="0" shrinkToFit="false"/>
      <protection locked="true" hidden="false"/>
    </xf>
    <xf numFmtId="164" fontId="0" fillId="9" borderId="17" xfId="0" applyFont="true" applyBorder="true" applyAlignment="true" applyProtection="false">
      <alignment horizontal="center" vertical="bottom" textRotation="0" wrapText="false" indent="0" shrinkToFit="false"/>
      <protection locked="true" hidden="false"/>
    </xf>
    <xf numFmtId="164" fontId="16" fillId="4" borderId="4"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center" vertical="center" textRotation="0" wrapText="false" indent="0" shrinkToFit="false"/>
      <protection locked="true" hidden="false"/>
    </xf>
    <xf numFmtId="164" fontId="0" fillId="8" borderId="0" xfId="0" applyFont="true" applyBorder="true" applyAlignment="true" applyProtection="false">
      <alignment horizontal="center" vertical="center" textRotation="0" wrapText="false" indent="0" shrinkToFit="false"/>
      <protection locked="true" hidden="false"/>
    </xf>
    <xf numFmtId="164" fontId="0" fillId="8" borderId="13" xfId="0" applyFont="true" applyBorder="true" applyAlignment="true" applyProtection="false">
      <alignment horizontal="center" vertical="center" textRotation="0" wrapText="false" indent="0" shrinkToFit="false"/>
      <protection locked="true" hidden="false"/>
    </xf>
    <xf numFmtId="164" fontId="9" fillId="8" borderId="0" xfId="0" applyFont="true" applyBorder="true" applyAlignment="true" applyProtection="false">
      <alignment horizontal="center" vertical="center" textRotation="0" wrapText="false" indent="0" shrinkToFit="false"/>
      <protection locked="true" hidden="false"/>
    </xf>
    <xf numFmtId="164" fontId="0" fillId="8" borderId="14" xfId="0" applyFont="true" applyBorder="true" applyAlignment="true" applyProtection="false">
      <alignment horizontal="center" vertical="center" textRotation="0" wrapText="false" indent="0" shrinkToFit="false"/>
      <protection locked="true" hidden="false"/>
    </xf>
    <xf numFmtId="164" fontId="0" fillId="11" borderId="6" xfId="0" applyFont="true" applyBorder="true" applyAlignment="true" applyProtection="false">
      <alignment horizontal="center" vertical="center" textRotation="0" wrapText="false" indent="0" shrinkToFit="false"/>
      <protection locked="true" hidden="false"/>
    </xf>
    <xf numFmtId="164" fontId="8" fillId="0" borderId="6" xfId="0" applyFont="true" applyBorder="true" applyAlignment="true" applyProtection="false">
      <alignment horizontal="center" vertical="bottom" textRotation="0" wrapText="false" indent="0" shrinkToFit="false"/>
      <protection locked="true" hidden="false"/>
    </xf>
    <xf numFmtId="164" fontId="0" fillId="13" borderId="6" xfId="0" applyFont="true" applyBorder="true" applyAlignment="true" applyProtection="false">
      <alignment horizontal="center" vertical="bottom" textRotation="0" wrapText="false" indent="0" shrinkToFit="false"/>
      <protection locked="true" hidden="false"/>
    </xf>
    <xf numFmtId="164" fontId="0" fillId="9" borderId="8" xfId="0" applyFont="true" applyBorder="true" applyAlignment="true" applyProtection="false">
      <alignment horizontal="center" vertical="bottom" textRotation="0" wrapText="false" indent="0" shrinkToFit="false"/>
      <protection locked="true" hidden="false"/>
    </xf>
    <xf numFmtId="164" fontId="0" fillId="0" borderId="10" xfId="0" applyFont="false" applyBorder="true" applyAlignment="true" applyProtection="false">
      <alignment horizontal="center" vertical="center" textRotation="0" wrapText="false" indent="0" shrinkToFit="false"/>
      <protection locked="true" hidden="false"/>
    </xf>
    <xf numFmtId="164" fontId="0" fillId="8" borderId="10" xfId="0" applyFont="true" applyBorder="true" applyAlignment="true" applyProtection="false">
      <alignment horizontal="center" vertical="center" textRotation="0" wrapText="false" indent="0" shrinkToFit="false"/>
      <protection locked="true" hidden="false"/>
    </xf>
    <xf numFmtId="164" fontId="0" fillId="8" borderId="11" xfId="0" applyFont="true" applyBorder="true" applyAlignment="true" applyProtection="false">
      <alignment horizontal="center" vertical="center" textRotation="0" wrapText="false" indent="0" shrinkToFit="false"/>
      <protection locked="true" hidden="false"/>
    </xf>
    <xf numFmtId="164" fontId="0" fillId="9" borderId="12" xfId="0" applyFont="true" applyBorder="true" applyAlignment="true" applyProtection="false">
      <alignment horizontal="center" vertical="center" textRotation="0" wrapText="false" indent="0" shrinkToFit="false"/>
      <protection locked="true" hidden="false"/>
    </xf>
    <xf numFmtId="164" fontId="0" fillId="13" borderId="0" xfId="0" applyFont="true" applyBorder="true" applyAlignment="true" applyProtection="false">
      <alignment horizontal="center" vertical="bottom" textRotation="0" wrapText="false" indent="0" shrinkToFit="false"/>
      <protection locked="true" hidden="false"/>
    </xf>
    <xf numFmtId="164" fontId="0" fillId="9" borderId="13" xfId="0" applyFont="true" applyBorder="true" applyAlignment="true" applyProtection="false">
      <alignment horizontal="center" vertical="center" textRotation="0" wrapText="false" indent="0" shrinkToFit="false"/>
      <protection locked="true" hidden="false"/>
    </xf>
    <xf numFmtId="164" fontId="0" fillId="9" borderId="14" xfId="0" applyFont="true" applyBorder="true" applyAlignment="true" applyProtection="false">
      <alignment horizontal="center" vertical="center" textRotation="0" wrapText="false" indent="0" shrinkToFit="false"/>
      <protection locked="true" hidden="false"/>
    </xf>
    <xf numFmtId="164" fontId="15" fillId="4" borderId="15" xfId="0" applyFont="true" applyBorder="true" applyAlignment="true" applyProtection="false">
      <alignment horizontal="center" vertical="bottom" textRotation="0" wrapText="false" indent="0" shrinkToFit="false"/>
      <protection locked="true" hidden="false"/>
    </xf>
    <xf numFmtId="164" fontId="0" fillId="9" borderId="13" xfId="0" applyFont="true" applyBorder="true" applyAlignment="true" applyProtection="false">
      <alignment horizontal="center" vertical="bottom" textRotation="0" wrapText="false" indent="0" shrinkToFit="false"/>
      <protection locked="true" hidden="false"/>
    </xf>
    <xf numFmtId="164" fontId="15" fillId="12" borderId="4" xfId="0" applyFont="true" applyBorder="true" applyAlignment="true" applyProtection="false">
      <alignment horizontal="center" vertical="bottom" textRotation="0" wrapText="false" indent="0" shrinkToFit="false"/>
      <protection locked="true" hidden="false"/>
    </xf>
    <xf numFmtId="164" fontId="0" fillId="9" borderId="18" xfId="0" applyFont="true" applyBorder="true" applyAlignment="true" applyProtection="false">
      <alignment horizontal="center" vertical="center" textRotation="0" wrapText="false" indent="0" shrinkToFit="false"/>
      <protection locked="true" hidden="false"/>
    </xf>
    <xf numFmtId="164" fontId="0" fillId="9" borderId="7" xfId="0" applyFont="true" applyBorder="true" applyAlignment="true" applyProtection="false">
      <alignment horizontal="center" vertical="bottom" textRotation="0" wrapText="false" indent="0" shrinkToFit="false"/>
      <protection locked="true" hidden="false"/>
    </xf>
    <xf numFmtId="164" fontId="15" fillId="0" borderId="9" xfId="0" applyFont="true" applyBorder="true" applyAlignment="true" applyProtection="false">
      <alignment horizontal="center" vertical="bottom" textRotation="0" wrapText="false" indent="0" shrinkToFit="false"/>
      <protection locked="true" hidden="false"/>
    </xf>
    <xf numFmtId="164" fontId="0" fillId="9" borderId="19" xfId="0" applyFont="true" applyBorder="true" applyAlignment="true" applyProtection="false">
      <alignment horizontal="center" vertical="center" textRotation="0" wrapText="false" indent="0" shrinkToFit="false"/>
      <protection locked="true" hidden="false"/>
    </xf>
    <xf numFmtId="164" fontId="0" fillId="9" borderId="11" xfId="0" applyFont="true" applyBorder="true" applyAlignment="true" applyProtection="false">
      <alignment horizontal="center" vertical="bottom" textRotation="0" wrapText="false" indent="0" shrinkToFit="false"/>
      <protection locked="true" hidden="false"/>
    </xf>
    <xf numFmtId="164" fontId="0" fillId="10" borderId="0" xfId="0" applyFont="true" applyBorder="true" applyAlignment="true" applyProtection="false">
      <alignment horizontal="center" vertical="center" textRotation="0" wrapText="false" indent="0" shrinkToFit="false"/>
      <protection locked="true" hidden="false"/>
    </xf>
    <xf numFmtId="164" fontId="15" fillId="0" borderId="15" xfId="0" applyFont="true" applyBorder="true" applyAlignment="true" applyProtection="false">
      <alignment horizontal="center" vertical="bottom" textRotation="0" wrapText="false" indent="0" shrinkToFit="false"/>
      <protection locked="true" hidden="false"/>
    </xf>
    <xf numFmtId="164" fontId="27" fillId="7" borderId="4" xfId="0" applyFont="true" applyBorder="true" applyAlignment="true" applyProtection="false">
      <alignment horizontal="center" vertical="bottom" textRotation="0" wrapText="false" indent="0" shrinkToFit="false"/>
      <protection locked="true" hidden="false"/>
    </xf>
    <xf numFmtId="164" fontId="15" fillId="0" borderId="9" xfId="0" applyFont="true" applyBorder="true" applyAlignment="true" applyProtection="false">
      <alignment horizontal="center" vertical="center" textRotation="0" wrapText="false" indent="0" shrinkToFit="false"/>
      <protection locked="true" hidden="false"/>
    </xf>
    <xf numFmtId="164" fontId="15" fillId="0" borderId="4" xfId="0" applyFont="true" applyBorder="true" applyAlignment="true" applyProtection="false">
      <alignment horizontal="center" vertical="center" textRotation="0" wrapText="false" indent="0" shrinkToFit="false"/>
      <protection locked="true" hidden="false"/>
    </xf>
    <xf numFmtId="164" fontId="15" fillId="0" borderId="15" xfId="0" applyFont="true" applyBorder="true" applyAlignment="true" applyProtection="false">
      <alignment horizontal="center" vertical="center" textRotation="0" wrapText="false" indent="0" shrinkToFit="false"/>
      <protection locked="true" hidden="false"/>
    </xf>
    <xf numFmtId="164" fontId="0" fillId="0" borderId="9" xfId="0" applyFont="true" applyBorder="true" applyAlignment="true" applyProtection="false">
      <alignment horizontal="center" vertical="center" textRotation="0" wrapText="false" indent="0" shrinkToFit="false"/>
      <protection locked="true" hidden="false"/>
    </xf>
    <xf numFmtId="164" fontId="0" fillId="0" borderId="15" xfId="0" applyFont="true" applyBorder="true" applyAlignment="true" applyProtection="false">
      <alignment horizontal="center" vertical="center" textRotation="0" wrapText="false" indent="0" shrinkToFit="false"/>
      <protection locked="true" hidden="false"/>
    </xf>
    <xf numFmtId="164" fontId="27" fillId="7" borderId="5" xfId="0" applyFont="true" applyBorder="true" applyAlignment="true" applyProtection="false">
      <alignment horizontal="center" vertical="center" textRotation="0" wrapText="false" indent="0" shrinkToFit="false"/>
      <protection locked="true" hidden="false"/>
    </xf>
    <xf numFmtId="164" fontId="0" fillId="9" borderId="6" xfId="0" applyFont="true" applyBorder="true" applyAlignment="true" applyProtection="false">
      <alignment horizontal="center" vertical="center" textRotation="0" wrapText="false" indent="0" shrinkToFit="false"/>
      <protection locked="true" hidden="false"/>
    </xf>
    <xf numFmtId="164" fontId="11" fillId="7" borderId="0" xfId="0" applyFont="true" applyBorder="true" applyAlignment="true" applyProtection="false">
      <alignment horizontal="center" vertical="bottom" textRotation="0" wrapText="false" indent="0" shrinkToFit="false"/>
      <protection locked="true" hidden="false"/>
    </xf>
    <xf numFmtId="164" fontId="28" fillId="12" borderId="0" xfId="0" applyFont="true" applyBorder="true" applyAlignment="true" applyProtection="false">
      <alignment horizontal="justify" vertical="center" textRotation="0" wrapText="false" indent="0" shrinkToFit="false"/>
      <protection locked="true" hidden="false"/>
    </xf>
    <xf numFmtId="164" fontId="29" fillId="0" borderId="0" xfId="0" applyFont="true" applyBorder="false" applyAlignment="true" applyProtection="false">
      <alignment horizontal="general" vertical="center" textRotation="0" wrapText="false" indent="0" shrinkToFit="false"/>
      <protection locked="true" hidden="false"/>
    </xf>
    <xf numFmtId="164" fontId="29" fillId="0" borderId="9" xfId="0" applyFont="true" applyBorder="true" applyAlignment="true" applyProtection="false">
      <alignment horizontal="general" vertical="center" textRotation="0" wrapText="false" indent="0" shrinkToFit="false"/>
      <protection locked="true" hidden="false"/>
    </xf>
    <xf numFmtId="164" fontId="29" fillId="0" borderId="5" xfId="0" applyFont="true" applyBorder="true" applyAlignment="true" applyProtection="false">
      <alignment horizontal="center" vertical="center" textRotation="0" wrapText="false" indent="0" shrinkToFit="false"/>
      <protection locked="true" hidden="false"/>
    </xf>
    <xf numFmtId="164" fontId="29" fillId="0" borderId="5" xfId="0" applyFont="true" applyBorder="true" applyAlignment="true" applyProtection="false">
      <alignment horizontal="center" vertical="center" textRotation="0" wrapText="true" indent="0" shrinkToFit="false"/>
      <protection locked="true" hidden="false"/>
    </xf>
    <xf numFmtId="164" fontId="29" fillId="0" borderId="15" xfId="0" applyFont="true" applyBorder="true" applyAlignment="true" applyProtection="false">
      <alignment horizontal="general" vertical="center" textRotation="0" wrapText="false" indent="0" shrinkToFit="false"/>
      <protection locked="true" hidden="false"/>
    </xf>
    <xf numFmtId="164" fontId="31" fillId="0" borderId="15" xfId="0" applyFont="true" applyBorder="true" applyAlignment="true" applyProtection="false">
      <alignment horizontal="general" vertical="center" textRotation="0" wrapText="false" indent="0" shrinkToFit="false"/>
      <protection locked="true" hidden="false"/>
    </xf>
    <xf numFmtId="165" fontId="30" fillId="0" borderId="17" xfId="0" applyFont="true" applyBorder="true" applyAlignment="true" applyProtection="false">
      <alignment horizontal="center" vertical="center" textRotation="0" wrapText="false" indent="0" shrinkToFit="false"/>
      <protection locked="true" hidden="false"/>
    </xf>
    <xf numFmtId="165" fontId="30" fillId="0" borderId="17" xfId="0" applyFont="true" applyBorder="true" applyAlignment="true" applyProtection="false">
      <alignment horizontal="center" vertical="center" textRotation="0" wrapText="true" indent="0" shrinkToFit="false"/>
      <protection locked="true" hidden="false"/>
    </xf>
    <xf numFmtId="164" fontId="30" fillId="0" borderId="17" xfId="0" applyFont="true" applyBorder="true" applyAlignment="true" applyProtection="false">
      <alignment horizontal="center" vertical="center"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dxfs count="2">
    <dxf>
      <font>
        <name val="Calibri"/>
        <family val="2"/>
        <color rgb="FF800080"/>
        <sz val="11"/>
      </font>
      <fill>
        <patternFill>
          <bgColor rgb="FFFF99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sharedStrings" Target="sharedStrings.xml"/>
</Relationships>
</file>

<file path=xl/worksheets/_rels/sheet9.xml.rels><?xml version="1.0" encoding="UTF-8"?>
<Relationships xmlns="http://schemas.openxmlformats.org/package/2006/relationships"><Relationship Id="rId1" Type="http://schemas.openxmlformats.org/officeDocument/2006/relationships/hyperlink" Target="https://pubmed.ncbi.nlm.nih.gov/24793696/" TargetMode="External"/><Relationship Id="rId2" Type="http://schemas.openxmlformats.org/officeDocument/2006/relationships/hyperlink" Target="https://pubmed.ncbi.nlm.nih.gov/15674244/" TargetMode="External"/><Relationship Id="rId3" Type="http://schemas.openxmlformats.org/officeDocument/2006/relationships/hyperlink" Target="https://www.genecards.org/cgi-bin/carddisp.pl?gene=AKAP6" TargetMode="External"/><Relationship Id="rId4" Type="http://schemas.openxmlformats.org/officeDocument/2006/relationships/hyperlink" Target="https://pubmed.ncbi.nlm.nih.gov/24954416/" TargetMode="External"/><Relationship Id="rId5" Type="http://schemas.openxmlformats.org/officeDocument/2006/relationships/hyperlink" Target="https://www.uniprot.org/uniprot/Q6UXH8" TargetMode="External"/><Relationship Id="rId6" Type="http://schemas.openxmlformats.org/officeDocument/2006/relationships/hyperlink" Target="https://pubmed.ncbi.nlm.nih.gov/15096504/" TargetMode="External"/><Relationship Id="rId7" Type="http://schemas.openxmlformats.org/officeDocument/2006/relationships/hyperlink" Target="https://pubmed.ncbi.nlm.nih.gov/15616186/" TargetMode="External"/><Relationship Id="rId8" Type="http://schemas.openxmlformats.org/officeDocument/2006/relationships/hyperlink" Target="https://pubmed.ncbi.nlm.nih.gov/12930836/"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5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I1"/>
    </sheetView>
  </sheetViews>
  <sheetFormatPr defaultColWidth="11.55078125" defaultRowHeight="15.6" zeroHeight="false" outlineLevelRow="0" outlineLevelCol="0"/>
  <cols>
    <col collapsed="false" customWidth="true" hidden="false" outlineLevel="0" max="1" min="1" style="1" width="24.1"/>
    <col collapsed="false" customWidth="true" hidden="false" outlineLevel="0" max="2" min="2" style="1" width="15.55"/>
    <col collapsed="false" customWidth="true" hidden="false" outlineLevel="0" max="3" min="3" style="1" width="12.43"/>
    <col collapsed="false" customWidth="true" hidden="false" outlineLevel="0" max="4" min="4" style="1" width="12.88"/>
    <col collapsed="false" customWidth="true" hidden="false" outlineLevel="0" max="5" min="5" style="1" width="8.66"/>
    <col collapsed="false" customWidth="true" hidden="false" outlineLevel="0" max="6" min="6" style="1" width="10.55"/>
    <col collapsed="false" customWidth="true" hidden="false" outlineLevel="0" max="7" min="7" style="1" width="8.66"/>
    <col collapsed="false" customWidth="true" hidden="false" outlineLevel="0" max="8" min="8" style="1" width="6.66"/>
    <col collapsed="false" customWidth="true" hidden="false" outlineLevel="0" max="9" min="9" style="1" width="19.55"/>
    <col collapsed="false" customWidth="false" hidden="false" outlineLevel="0" max="10" min="10" style="1" width="11.55"/>
    <col collapsed="false" customWidth="false" hidden="false" outlineLevel="0" max="257" min="11" style="2" width="11.55"/>
  </cols>
  <sheetData>
    <row r="1" customFormat="false" ht="15.6" hidden="false" customHeight="false" outlineLevel="0" collapsed="false">
      <c r="A1" s="3" t="s">
        <v>0</v>
      </c>
      <c r="B1" s="3"/>
      <c r="C1" s="3"/>
      <c r="D1" s="3"/>
      <c r="E1" s="3"/>
      <c r="F1" s="3"/>
      <c r="G1" s="3"/>
      <c r="H1" s="3"/>
      <c r="I1" s="3"/>
    </row>
    <row r="2" customFormat="false" ht="15.6" hidden="false" customHeight="false" outlineLevel="0" collapsed="false">
      <c r="A2" s="4" t="s">
        <v>1</v>
      </c>
      <c r="B2" s="5" t="s">
        <v>2</v>
      </c>
      <c r="C2" s="5" t="s">
        <v>3</v>
      </c>
      <c r="D2" s="5" t="s">
        <v>4</v>
      </c>
      <c r="E2" s="5" t="s">
        <v>5</v>
      </c>
      <c r="F2" s="5" t="s">
        <v>6</v>
      </c>
      <c r="G2" s="5" t="s">
        <v>7</v>
      </c>
      <c r="H2" s="5" t="s">
        <v>8</v>
      </c>
      <c r="I2" s="4" t="s">
        <v>9</v>
      </c>
    </row>
    <row r="3" customFormat="false" ht="15.6" hidden="false" customHeight="false" outlineLevel="0" collapsed="false">
      <c r="A3" s="6" t="n">
        <v>170831</v>
      </c>
      <c r="B3" s="7" t="s">
        <v>10</v>
      </c>
      <c r="C3" s="8" t="n">
        <v>63</v>
      </c>
      <c r="D3" s="9" t="n">
        <v>0.714285714285714</v>
      </c>
      <c r="E3" s="8" t="n">
        <v>18</v>
      </c>
      <c r="F3" s="10" t="n">
        <v>45</v>
      </c>
      <c r="G3" s="8" t="n">
        <v>11</v>
      </c>
      <c r="H3" s="8" t="n">
        <v>34</v>
      </c>
      <c r="I3" s="11" t="s">
        <v>11</v>
      </c>
    </row>
    <row r="4" customFormat="false" ht="15.6" hidden="false" customHeight="false" outlineLevel="0" collapsed="false">
      <c r="A4" s="6" t="n">
        <v>170843</v>
      </c>
      <c r="B4" s="7" t="s">
        <v>12</v>
      </c>
      <c r="C4" s="8" t="n">
        <v>58</v>
      </c>
      <c r="D4" s="9" t="n">
        <v>0.672413793103448</v>
      </c>
      <c r="E4" s="8" t="n">
        <v>19</v>
      </c>
      <c r="F4" s="10" t="n">
        <v>39</v>
      </c>
      <c r="G4" s="8" t="n">
        <v>13</v>
      </c>
      <c r="H4" s="8" t="n">
        <v>26</v>
      </c>
      <c r="I4" s="11" t="s">
        <v>11</v>
      </c>
    </row>
    <row r="5" customFormat="false" ht="15.6" hidden="false" customHeight="false" outlineLevel="0" collapsed="false">
      <c r="A5" s="6" t="n">
        <v>170840</v>
      </c>
      <c r="B5" s="7" t="s">
        <v>13</v>
      </c>
      <c r="C5" s="8" t="n">
        <v>17</v>
      </c>
      <c r="D5" s="9" t="n">
        <v>0.647058823529412</v>
      </c>
      <c r="E5" s="8" t="n">
        <v>6</v>
      </c>
      <c r="F5" s="10" t="n">
        <v>11</v>
      </c>
      <c r="G5" s="8" t="n">
        <v>3</v>
      </c>
      <c r="H5" s="8" t="n">
        <v>8</v>
      </c>
      <c r="I5" s="11" t="s">
        <v>11</v>
      </c>
    </row>
    <row r="6" customFormat="false" ht="15.6" hidden="false" customHeight="false" outlineLevel="0" collapsed="false">
      <c r="A6" s="6" t="n">
        <v>170819</v>
      </c>
      <c r="B6" s="7" t="s">
        <v>14</v>
      </c>
      <c r="C6" s="8" t="n">
        <v>53</v>
      </c>
      <c r="D6" s="9" t="n">
        <v>0.584905660377359</v>
      </c>
      <c r="E6" s="8" t="n">
        <v>22</v>
      </c>
      <c r="F6" s="10" t="n">
        <v>31</v>
      </c>
      <c r="G6" s="8" t="n">
        <v>8</v>
      </c>
      <c r="H6" s="8" t="n">
        <v>23</v>
      </c>
      <c r="I6" s="11" t="s">
        <v>11</v>
      </c>
    </row>
    <row r="7" customFormat="false" ht="15.6" hidden="false" customHeight="false" outlineLevel="0" collapsed="false">
      <c r="A7" s="6" t="n">
        <v>170853</v>
      </c>
      <c r="B7" s="7" t="s">
        <v>15</v>
      </c>
      <c r="C7" s="8" t="n">
        <v>26</v>
      </c>
      <c r="D7" s="9" t="n">
        <v>0.5</v>
      </c>
      <c r="E7" s="8" t="n">
        <v>13</v>
      </c>
      <c r="F7" s="10" t="n">
        <v>13</v>
      </c>
      <c r="G7" s="8" t="n">
        <v>6</v>
      </c>
      <c r="H7" s="8" t="n">
        <v>7</v>
      </c>
      <c r="I7" s="11" t="s">
        <v>11</v>
      </c>
    </row>
    <row r="8" customFormat="false" ht="15.6" hidden="false" customHeight="false" outlineLevel="0" collapsed="false">
      <c r="A8" s="6" t="n">
        <v>170826</v>
      </c>
      <c r="B8" s="7" t="s">
        <v>16</v>
      </c>
      <c r="C8" s="8" t="n">
        <v>12</v>
      </c>
      <c r="D8" s="9" t="n">
        <v>0.5</v>
      </c>
      <c r="E8" s="8" t="n">
        <v>6</v>
      </c>
      <c r="F8" s="10" t="n">
        <v>6</v>
      </c>
      <c r="G8" s="8" t="n">
        <v>4</v>
      </c>
      <c r="H8" s="8" t="n">
        <v>2</v>
      </c>
      <c r="I8" s="11" t="s">
        <v>11</v>
      </c>
    </row>
    <row r="9" customFormat="false" ht="15.6" hidden="false" customHeight="false" outlineLevel="0" collapsed="false">
      <c r="A9" s="6" t="n">
        <v>170817</v>
      </c>
      <c r="B9" s="7" t="s">
        <v>17</v>
      </c>
      <c r="C9" s="8" t="n">
        <v>14</v>
      </c>
      <c r="D9" s="9" t="n">
        <v>0.428571428571429</v>
      </c>
      <c r="E9" s="8" t="n">
        <v>8</v>
      </c>
      <c r="F9" s="10" t="n">
        <v>6</v>
      </c>
      <c r="G9" s="8" t="n">
        <v>1</v>
      </c>
      <c r="H9" s="8" t="n">
        <v>5</v>
      </c>
      <c r="I9" s="11" t="s">
        <v>11</v>
      </c>
    </row>
    <row r="10" customFormat="false" ht="15.6" hidden="false" customHeight="false" outlineLevel="0" collapsed="false">
      <c r="A10" s="6" t="n">
        <v>170820</v>
      </c>
      <c r="B10" s="7" t="s">
        <v>18</v>
      </c>
      <c r="C10" s="8" t="n">
        <v>38</v>
      </c>
      <c r="D10" s="9" t="n">
        <v>0.394736842105263</v>
      </c>
      <c r="E10" s="8" t="n">
        <v>23</v>
      </c>
      <c r="F10" s="10" t="n">
        <v>15</v>
      </c>
      <c r="G10" s="8" t="n">
        <v>6</v>
      </c>
      <c r="H10" s="8" t="n">
        <v>9</v>
      </c>
      <c r="I10" s="11" t="s">
        <v>11</v>
      </c>
    </row>
    <row r="11" customFormat="false" ht="15.6" hidden="false" customHeight="false" outlineLevel="0" collapsed="false">
      <c r="A11" s="6" t="n">
        <v>170851</v>
      </c>
      <c r="B11" s="7" t="s">
        <v>19</v>
      </c>
      <c r="C11" s="8" t="n">
        <v>40</v>
      </c>
      <c r="D11" s="9" t="n">
        <v>0.375</v>
      </c>
      <c r="E11" s="8" t="n">
        <v>25</v>
      </c>
      <c r="F11" s="10" t="n">
        <v>15</v>
      </c>
      <c r="G11" s="8" t="n">
        <v>5</v>
      </c>
      <c r="H11" s="8" t="n">
        <v>10</v>
      </c>
      <c r="I11" s="11" t="s">
        <v>11</v>
      </c>
    </row>
    <row r="12" customFormat="false" ht="15.6" hidden="false" customHeight="false" outlineLevel="0" collapsed="false">
      <c r="A12" s="6" t="n">
        <v>170841</v>
      </c>
      <c r="B12" s="7" t="s">
        <v>20</v>
      </c>
      <c r="C12" s="8" t="n">
        <v>38</v>
      </c>
      <c r="D12" s="9" t="n">
        <v>0.368421052631579</v>
      </c>
      <c r="E12" s="8" t="n">
        <v>24</v>
      </c>
      <c r="F12" s="10" t="n">
        <v>14</v>
      </c>
      <c r="G12" s="8" t="n">
        <v>10</v>
      </c>
      <c r="H12" s="8" t="n">
        <v>4</v>
      </c>
      <c r="I12" s="11" t="s">
        <v>11</v>
      </c>
    </row>
    <row r="13" customFormat="false" ht="15.6" hidden="false" customHeight="false" outlineLevel="0" collapsed="false">
      <c r="A13" s="6" t="n">
        <v>170852</v>
      </c>
      <c r="B13" s="7" t="s">
        <v>21</v>
      </c>
      <c r="C13" s="8" t="n">
        <v>11</v>
      </c>
      <c r="D13" s="9" t="n">
        <v>0.363636363636364</v>
      </c>
      <c r="E13" s="8" t="n">
        <v>7</v>
      </c>
      <c r="F13" s="10" t="n">
        <v>4</v>
      </c>
      <c r="G13" s="8" t="n">
        <v>2</v>
      </c>
      <c r="H13" s="8" t="n">
        <v>2</v>
      </c>
      <c r="I13" s="11" t="s">
        <v>11</v>
      </c>
    </row>
    <row r="14" customFormat="false" ht="15.6" hidden="false" customHeight="false" outlineLevel="0" collapsed="false">
      <c r="A14" s="6" t="n">
        <v>170824</v>
      </c>
      <c r="B14" s="8" t="s">
        <v>22</v>
      </c>
      <c r="C14" s="8" t="n">
        <v>2</v>
      </c>
      <c r="D14" s="12" t="n">
        <v>0.5</v>
      </c>
      <c r="E14" s="8" t="n">
        <v>1</v>
      </c>
      <c r="F14" s="10" t="n">
        <v>1</v>
      </c>
      <c r="G14" s="8" t="n">
        <v>1</v>
      </c>
      <c r="H14" s="8" t="n">
        <v>0</v>
      </c>
      <c r="I14" s="6" t="s">
        <v>23</v>
      </c>
    </row>
    <row r="15" customFormat="false" ht="15.6" hidden="false" customHeight="false" outlineLevel="0" collapsed="false">
      <c r="A15" s="6" t="n">
        <v>170804</v>
      </c>
      <c r="B15" s="8" t="s">
        <v>24</v>
      </c>
      <c r="C15" s="8" t="n">
        <v>2</v>
      </c>
      <c r="D15" s="12" t="n">
        <v>0.5</v>
      </c>
      <c r="E15" s="8" t="n">
        <v>1</v>
      </c>
      <c r="F15" s="10" t="n">
        <v>1</v>
      </c>
      <c r="G15" s="8" t="n">
        <v>1</v>
      </c>
      <c r="H15" s="8" t="n">
        <v>0</v>
      </c>
      <c r="I15" s="6" t="s">
        <v>23</v>
      </c>
    </row>
    <row r="16" customFormat="false" ht="15.6" hidden="false" customHeight="false" outlineLevel="0" collapsed="false">
      <c r="A16" s="6" t="n">
        <v>170839</v>
      </c>
      <c r="B16" s="7" t="s">
        <v>25</v>
      </c>
      <c r="C16" s="8" t="n">
        <v>18</v>
      </c>
      <c r="D16" s="9" t="n">
        <v>0.333333333333333</v>
      </c>
      <c r="E16" s="8" t="n">
        <v>12</v>
      </c>
      <c r="F16" s="10" t="n">
        <v>6</v>
      </c>
      <c r="G16" s="8" t="n">
        <v>4</v>
      </c>
      <c r="H16" s="8" t="n">
        <v>2</v>
      </c>
      <c r="I16" s="11" t="s">
        <v>11</v>
      </c>
    </row>
    <row r="17" customFormat="false" ht="15.6" hidden="false" customHeight="false" outlineLevel="0" collapsed="false">
      <c r="A17" s="6" t="n">
        <v>170838</v>
      </c>
      <c r="B17" s="7" t="s">
        <v>26</v>
      </c>
      <c r="C17" s="8" t="n">
        <v>21</v>
      </c>
      <c r="D17" s="9" t="n">
        <v>0.285714285714286</v>
      </c>
      <c r="E17" s="8" t="n">
        <v>15</v>
      </c>
      <c r="F17" s="10" t="n">
        <v>6</v>
      </c>
      <c r="G17" s="8" t="n">
        <v>5</v>
      </c>
      <c r="H17" s="8" t="n">
        <v>1</v>
      </c>
      <c r="I17" s="11" t="s">
        <v>11</v>
      </c>
    </row>
    <row r="18" customFormat="false" ht="15.6" hidden="false" customHeight="false" outlineLevel="0" collapsed="false">
      <c r="A18" s="6" t="n">
        <v>170842</v>
      </c>
      <c r="B18" s="7" t="s">
        <v>27</v>
      </c>
      <c r="C18" s="8" t="n">
        <v>22</v>
      </c>
      <c r="D18" s="9" t="n">
        <v>0.272727272727273</v>
      </c>
      <c r="E18" s="8" t="n">
        <v>16</v>
      </c>
      <c r="F18" s="10" t="n">
        <v>6</v>
      </c>
      <c r="G18" s="8" t="n">
        <v>1</v>
      </c>
      <c r="H18" s="8" t="n">
        <v>5</v>
      </c>
      <c r="I18" s="11" t="s">
        <v>11</v>
      </c>
    </row>
    <row r="19" customFormat="false" ht="15.6" hidden="false" customHeight="false" outlineLevel="0" collapsed="false">
      <c r="A19" s="13" t="n">
        <v>170834</v>
      </c>
      <c r="B19" s="7" t="s">
        <v>28</v>
      </c>
      <c r="C19" s="8" t="n">
        <v>24</v>
      </c>
      <c r="D19" s="9" t="n">
        <v>0.25</v>
      </c>
      <c r="E19" s="8" t="n">
        <v>18</v>
      </c>
      <c r="F19" s="10" t="n">
        <v>6</v>
      </c>
      <c r="G19" s="8" t="n">
        <v>5</v>
      </c>
      <c r="H19" s="8" t="n">
        <v>1</v>
      </c>
      <c r="I19" s="11" t="s">
        <v>11</v>
      </c>
    </row>
    <row r="20" customFormat="false" ht="15.6" hidden="false" customHeight="false" outlineLevel="0" collapsed="false">
      <c r="A20" s="6" t="n">
        <v>170832</v>
      </c>
      <c r="B20" s="7" t="s">
        <v>29</v>
      </c>
      <c r="C20" s="8" t="n">
        <v>16</v>
      </c>
      <c r="D20" s="9" t="n">
        <v>0.25</v>
      </c>
      <c r="E20" s="8" t="n">
        <v>12</v>
      </c>
      <c r="F20" s="10" t="n">
        <v>4</v>
      </c>
      <c r="G20" s="8" t="n">
        <v>2</v>
      </c>
      <c r="H20" s="8" t="n">
        <v>2</v>
      </c>
      <c r="I20" s="11" t="s">
        <v>11</v>
      </c>
    </row>
    <row r="21" customFormat="false" ht="15.6" hidden="false" customHeight="false" outlineLevel="0" collapsed="false">
      <c r="A21" s="6" t="n">
        <v>170816</v>
      </c>
      <c r="B21" s="14" t="s">
        <v>30</v>
      </c>
      <c r="C21" s="14" t="n">
        <v>8</v>
      </c>
      <c r="D21" s="15" t="n">
        <v>0.25</v>
      </c>
      <c r="E21" s="8" t="n">
        <v>6</v>
      </c>
      <c r="F21" s="10" t="n">
        <v>2</v>
      </c>
      <c r="G21" s="8" t="n">
        <v>1</v>
      </c>
      <c r="H21" s="8" t="n">
        <v>1</v>
      </c>
      <c r="I21" s="6" t="s">
        <v>23</v>
      </c>
    </row>
    <row r="22" customFormat="false" ht="15.6" hidden="false" customHeight="false" outlineLevel="0" collapsed="false">
      <c r="A22" s="6" t="n">
        <v>170803</v>
      </c>
      <c r="B22" s="14" t="s">
        <v>31</v>
      </c>
      <c r="C22" s="14" t="n">
        <v>16</v>
      </c>
      <c r="D22" s="15" t="n">
        <v>0.1875</v>
      </c>
      <c r="E22" s="8" t="n">
        <v>13</v>
      </c>
      <c r="F22" s="10" t="n">
        <v>3</v>
      </c>
      <c r="G22" s="8" t="n">
        <v>1</v>
      </c>
      <c r="H22" s="8" t="n">
        <v>2</v>
      </c>
      <c r="I22" s="6" t="s">
        <v>23</v>
      </c>
    </row>
    <row r="23" customFormat="false" ht="15.6" hidden="false" customHeight="false" outlineLevel="0" collapsed="false">
      <c r="A23" s="6" t="n">
        <v>170836</v>
      </c>
      <c r="B23" s="14" t="s">
        <v>32</v>
      </c>
      <c r="C23" s="14" t="n">
        <v>27</v>
      </c>
      <c r="D23" s="15" t="n">
        <v>0.185185185185185</v>
      </c>
      <c r="E23" s="8" t="n">
        <v>22</v>
      </c>
      <c r="F23" s="16" t="n">
        <v>5</v>
      </c>
      <c r="G23" s="8" t="n">
        <v>5</v>
      </c>
      <c r="H23" s="8" t="n">
        <v>0</v>
      </c>
      <c r="I23" s="13" t="s">
        <v>23</v>
      </c>
    </row>
    <row r="24" customFormat="false" ht="15.6" hidden="false" customHeight="false" outlineLevel="0" collapsed="false">
      <c r="A24" s="6" t="n">
        <v>170802</v>
      </c>
      <c r="B24" s="8" t="s">
        <v>33</v>
      </c>
      <c r="C24" s="8" t="n">
        <v>11</v>
      </c>
      <c r="D24" s="12" t="n">
        <v>0.181818181818182</v>
      </c>
      <c r="E24" s="8" t="n">
        <v>9</v>
      </c>
      <c r="F24" s="16" t="n">
        <v>2</v>
      </c>
      <c r="G24" s="8" t="n">
        <v>0</v>
      </c>
      <c r="H24" s="8" t="n">
        <v>2</v>
      </c>
      <c r="I24" s="13" t="s">
        <v>23</v>
      </c>
    </row>
    <row r="25" customFormat="false" ht="15.6" hidden="false" customHeight="false" outlineLevel="0" collapsed="false">
      <c r="A25" s="6" t="n">
        <v>170808</v>
      </c>
      <c r="B25" s="8" t="s">
        <v>34</v>
      </c>
      <c r="C25" s="8" t="n">
        <v>43</v>
      </c>
      <c r="D25" s="12" t="n">
        <v>0.162790697674419</v>
      </c>
      <c r="E25" s="8" t="n">
        <v>36</v>
      </c>
      <c r="F25" s="16" t="n">
        <v>7</v>
      </c>
      <c r="G25" s="8" t="n">
        <v>5</v>
      </c>
      <c r="H25" s="8" t="n">
        <v>2</v>
      </c>
      <c r="I25" s="13" t="s">
        <v>23</v>
      </c>
    </row>
    <row r="26" customFormat="false" ht="15.6" hidden="false" customHeight="false" outlineLevel="0" collapsed="false">
      <c r="A26" s="6" t="n">
        <v>170807</v>
      </c>
      <c r="B26" s="8" t="s">
        <v>35</v>
      </c>
      <c r="C26" s="8" t="n">
        <v>27</v>
      </c>
      <c r="D26" s="12" t="n">
        <v>0.148148148148148</v>
      </c>
      <c r="E26" s="8" t="n">
        <v>23</v>
      </c>
      <c r="F26" s="16" t="n">
        <v>4</v>
      </c>
      <c r="G26" s="8" t="n">
        <v>3</v>
      </c>
      <c r="H26" s="8" t="n">
        <v>1</v>
      </c>
      <c r="I26" s="13" t="s">
        <v>23</v>
      </c>
    </row>
    <row r="27" customFormat="false" ht="15.6" hidden="false" customHeight="false" outlineLevel="0" collapsed="false">
      <c r="A27" s="6" t="n">
        <v>170806</v>
      </c>
      <c r="B27" s="8" t="s">
        <v>36</v>
      </c>
      <c r="C27" s="8" t="n">
        <v>22</v>
      </c>
      <c r="D27" s="12" t="n">
        <v>0.136363636363636</v>
      </c>
      <c r="E27" s="8" t="n">
        <v>19</v>
      </c>
      <c r="F27" s="10" t="n">
        <v>3</v>
      </c>
      <c r="G27" s="8" t="n">
        <v>2</v>
      </c>
      <c r="H27" s="8" t="n">
        <v>1</v>
      </c>
      <c r="I27" s="6" t="s">
        <v>23</v>
      </c>
    </row>
    <row r="28" customFormat="false" ht="15.6" hidden="false" customHeight="false" outlineLevel="0" collapsed="false">
      <c r="A28" s="6" t="n">
        <v>170855</v>
      </c>
      <c r="B28" s="8" t="s">
        <v>37</v>
      </c>
      <c r="C28" s="8" t="n">
        <v>27</v>
      </c>
      <c r="D28" s="12" t="n">
        <v>0.111111111111111</v>
      </c>
      <c r="E28" s="8" t="n">
        <v>24</v>
      </c>
      <c r="F28" s="10" t="n">
        <v>3</v>
      </c>
      <c r="G28" s="8" t="n">
        <v>2</v>
      </c>
      <c r="H28" s="8" t="n">
        <v>1</v>
      </c>
      <c r="I28" s="6" t="s">
        <v>23</v>
      </c>
    </row>
    <row r="29" customFormat="false" ht="15.6" hidden="false" customHeight="false" outlineLevel="0" collapsed="false">
      <c r="A29" s="6" t="n">
        <v>170825</v>
      </c>
      <c r="B29" s="8" t="s">
        <v>38</v>
      </c>
      <c r="C29" s="8" t="n">
        <v>9</v>
      </c>
      <c r="D29" s="12" t="n">
        <v>0.111111111111111</v>
      </c>
      <c r="E29" s="8" t="n">
        <v>8</v>
      </c>
      <c r="F29" s="10" t="n">
        <v>1</v>
      </c>
      <c r="G29" s="8" t="n">
        <v>0</v>
      </c>
      <c r="H29" s="8" t="n">
        <v>1</v>
      </c>
      <c r="I29" s="6" t="s">
        <v>23</v>
      </c>
      <c r="K29" s="17"/>
    </row>
    <row r="30" customFormat="false" ht="15.6" hidden="false" customHeight="false" outlineLevel="0" collapsed="false">
      <c r="A30" s="6" t="n">
        <v>170835</v>
      </c>
      <c r="B30" s="8" t="s">
        <v>39</v>
      </c>
      <c r="C30" s="8" t="n">
        <v>28</v>
      </c>
      <c r="D30" s="12" t="n">
        <v>0.107142857142857</v>
      </c>
      <c r="E30" s="8" t="n">
        <v>25</v>
      </c>
      <c r="F30" s="10" t="n">
        <v>3</v>
      </c>
      <c r="G30" s="8" t="n">
        <v>1</v>
      </c>
      <c r="H30" s="8" t="n">
        <v>2</v>
      </c>
      <c r="I30" s="6" t="s">
        <v>23</v>
      </c>
      <c r="K30" s="17"/>
    </row>
    <row r="31" customFormat="false" ht="15.6" hidden="false" customHeight="false" outlineLevel="0" collapsed="false">
      <c r="A31" s="6" t="n">
        <v>170821</v>
      </c>
      <c r="B31" s="8" t="s">
        <v>40</v>
      </c>
      <c r="C31" s="8" t="n">
        <v>29</v>
      </c>
      <c r="D31" s="12" t="n">
        <v>0.103448275862069</v>
      </c>
      <c r="E31" s="8" t="n">
        <v>26</v>
      </c>
      <c r="F31" s="10" t="n">
        <v>3</v>
      </c>
      <c r="G31" s="8" t="n">
        <v>2</v>
      </c>
      <c r="H31" s="8" t="n">
        <v>1</v>
      </c>
      <c r="I31" s="6" t="s">
        <v>23</v>
      </c>
      <c r="K31" s="17"/>
    </row>
    <row r="32" customFormat="false" ht="15.6" hidden="false" customHeight="false" outlineLevel="0" collapsed="false">
      <c r="A32" s="6" t="n">
        <v>170818</v>
      </c>
      <c r="B32" s="8" t="s">
        <v>41</v>
      </c>
      <c r="C32" s="8" t="n">
        <v>29</v>
      </c>
      <c r="D32" s="12" t="n">
        <v>0.103448275862069</v>
      </c>
      <c r="E32" s="8" t="n">
        <v>26</v>
      </c>
      <c r="F32" s="10" t="n">
        <v>3</v>
      </c>
      <c r="G32" s="8" t="n">
        <v>3</v>
      </c>
      <c r="H32" s="8" t="n">
        <v>0</v>
      </c>
      <c r="I32" s="6" t="s">
        <v>23</v>
      </c>
    </row>
    <row r="33" customFormat="false" ht="15.6" hidden="false" customHeight="false" outlineLevel="0" collapsed="false">
      <c r="A33" s="6" t="n">
        <v>170830</v>
      </c>
      <c r="B33" s="8" t="s">
        <v>42</v>
      </c>
      <c r="C33" s="8" t="n">
        <v>29</v>
      </c>
      <c r="D33" s="12" t="n">
        <v>0.103448275862069</v>
      </c>
      <c r="E33" s="8" t="n">
        <v>26</v>
      </c>
      <c r="F33" s="10" t="n">
        <v>3</v>
      </c>
      <c r="G33" s="8" t="n">
        <v>3</v>
      </c>
      <c r="H33" s="8" t="n">
        <v>0</v>
      </c>
      <c r="I33" s="6" t="s">
        <v>23</v>
      </c>
    </row>
    <row r="34" customFormat="false" ht="15.6" hidden="false" customHeight="false" outlineLevel="0" collapsed="false">
      <c r="A34" s="6" t="n">
        <v>170849</v>
      </c>
      <c r="B34" s="8" t="s">
        <v>43</v>
      </c>
      <c r="C34" s="8" t="n">
        <v>20</v>
      </c>
      <c r="D34" s="12" t="n">
        <v>0.1</v>
      </c>
      <c r="E34" s="8" t="n">
        <v>18</v>
      </c>
      <c r="F34" s="10" t="n">
        <v>2</v>
      </c>
      <c r="G34" s="8" t="n">
        <v>2</v>
      </c>
      <c r="H34" s="8" t="n">
        <v>0</v>
      </c>
      <c r="I34" s="13" t="s">
        <v>23</v>
      </c>
    </row>
    <row r="35" customFormat="false" ht="15.6" hidden="false" customHeight="false" outlineLevel="0" collapsed="false">
      <c r="A35" s="6" t="n">
        <v>170811</v>
      </c>
      <c r="B35" s="8" t="s">
        <v>44</v>
      </c>
      <c r="C35" s="8" t="n">
        <v>10</v>
      </c>
      <c r="D35" s="12" t="n">
        <v>0.1</v>
      </c>
      <c r="E35" s="8" t="n">
        <v>9</v>
      </c>
      <c r="F35" s="10" t="n">
        <v>1</v>
      </c>
      <c r="G35" s="8" t="n">
        <v>0</v>
      </c>
      <c r="H35" s="8" t="n">
        <v>1</v>
      </c>
      <c r="I35" s="13" t="s">
        <v>23</v>
      </c>
    </row>
    <row r="36" customFormat="false" ht="15.6" hidden="false" customHeight="false" outlineLevel="0" collapsed="false">
      <c r="A36" s="6" t="n">
        <v>170857</v>
      </c>
      <c r="B36" s="18" t="s">
        <v>45</v>
      </c>
      <c r="C36" s="8" t="n">
        <v>26</v>
      </c>
      <c r="D36" s="12" t="n">
        <v>0.0769230769230769</v>
      </c>
      <c r="E36" s="8" t="n">
        <v>24</v>
      </c>
      <c r="F36" s="10" t="n">
        <v>2</v>
      </c>
      <c r="G36" s="8" t="n">
        <v>2</v>
      </c>
      <c r="H36" s="8" t="n">
        <v>0</v>
      </c>
      <c r="I36" s="19" t="s">
        <v>23</v>
      </c>
    </row>
    <row r="37" customFormat="false" ht="15.6" hidden="false" customHeight="false" outlineLevel="0" collapsed="false">
      <c r="A37" s="6" t="n">
        <v>170846</v>
      </c>
      <c r="B37" s="18" t="s">
        <v>46</v>
      </c>
      <c r="C37" s="8" t="n">
        <v>28</v>
      </c>
      <c r="D37" s="12" t="n">
        <v>0.0714285714285714</v>
      </c>
      <c r="E37" s="8" t="n">
        <v>26</v>
      </c>
      <c r="F37" s="10" t="n">
        <v>2</v>
      </c>
      <c r="G37" s="8" t="n">
        <v>2</v>
      </c>
      <c r="H37" s="8" t="n">
        <v>0</v>
      </c>
      <c r="I37" s="19" t="s">
        <v>23</v>
      </c>
    </row>
    <row r="38" customFormat="false" ht="15.6" hidden="false" customHeight="false" outlineLevel="0" collapsed="false">
      <c r="A38" s="6" t="n">
        <v>170827</v>
      </c>
      <c r="B38" s="18" t="s">
        <v>47</v>
      </c>
      <c r="C38" s="8" t="n">
        <v>15</v>
      </c>
      <c r="D38" s="12" t="n">
        <v>0.0666666666666667</v>
      </c>
      <c r="E38" s="8" t="n">
        <v>14</v>
      </c>
      <c r="F38" s="10" t="n">
        <v>1</v>
      </c>
      <c r="G38" s="8" t="n">
        <v>0</v>
      </c>
      <c r="H38" s="8" t="n">
        <v>1</v>
      </c>
      <c r="I38" s="19" t="s">
        <v>23</v>
      </c>
    </row>
    <row r="39" customFormat="false" ht="15.6" hidden="false" customHeight="false" outlineLevel="0" collapsed="false">
      <c r="A39" s="6" t="n">
        <v>170859</v>
      </c>
      <c r="B39" s="18" t="s">
        <v>48</v>
      </c>
      <c r="C39" s="8" t="n">
        <v>33</v>
      </c>
      <c r="D39" s="12" t="n">
        <v>0.0606060606060606</v>
      </c>
      <c r="E39" s="8" t="n">
        <v>31</v>
      </c>
      <c r="F39" s="10" t="n">
        <v>2</v>
      </c>
      <c r="G39" s="8" t="n">
        <v>1</v>
      </c>
      <c r="H39" s="8" t="n">
        <v>1</v>
      </c>
      <c r="I39" s="19" t="s">
        <v>23</v>
      </c>
    </row>
    <row r="40" customFormat="false" ht="15.6" hidden="false" customHeight="false" outlineLevel="0" collapsed="false">
      <c r="A40" s="4" t="n">
        <v>170822</v>
      </c>
      <c r="B40" s="20" t="s">
        <v>49</v>
      </c>
      <c r="C40" s="8" t="n">
        <v>35</v>
      </c>
      <c r="D40" s="9" t="n">
        <v>0.0571428571428571</v>
      </c>
      <c r="E40" s="8" t="n">
        <v>33</v>
      </c>
      <c r="F40" s="10" t="n">
        <v>2</v>
      </c>
      <c r="G40" s="8" t="n">
        <v>1</v>
      </c>
      <c r="H40" s="8" t="n">
        <v>1</v>
      </c>
      <c r="I40" s="21" t="s">
        <v>50</v>
      </c>
    </row>
    <row r="41" customFormat="false" ht="15.6" hidden="false" customHeight="false" outlineLevel="0" collapsed="false">
      <c r="A41" s="4" t="n">
        <v>170813</v>
      </c>
      <c r="B41" s="20" t="s">
        <v>51</v>
      </c>
      <c r="C41" s="8" t="n">
        <v>38</v>
      </c>
      <c r="D41" s="9" t="n">
        <v>0.0526315789473684</v>
      </c>
      <c r="E41" s="8" t="n">
        <v>36</v>
      </c>
      <c r="F41" s="10" t="n">
        <v>2</v>
      </c>
      <c r="G41" s="8" t="n">
        <v>2</v>
      </c>
      <c r="H41" s="8" t="n">
        <v>0</v>
      </c>
      <c r="I41" s="21" t="s">
        <v>50</v>
      </c>
    </row>
    <row r="42" customFormat="false" ht="15.6" hidden="false" customHeight="false" outlineLevel="0" collapsed="false">
      <c r="A42" s="4" t="n">
        <v>170850</v>
      </c>
      <c r="B42" s="20" t="s">
        <v>52</v>
      </c>
      <c r="C42" s="8" t="n">
        <v>22</v>
      </c>
      <c r="D42" s="9" t="n">
        <v>0.0454545454545455</v>
      </c>
      <c r="E42" s="8" t="n">
        <v>21</v>
      </c>
      <c r="F42" s="10" t="n">
        <v>1</v>
      </c>
      <c r="G42" s="8" t="n">
        <v>1</v>
      </c>
      <c r="H42" s="8" t="n">
        <v>0</v>
      </c>
      <c r="I42" s="21" t="s">
        <v>50</v>
      </c>
    </row>
    <row r="43" customFormat="false" ht="15.6" hidden="false" customHeight="false" outlineLevel="0" collapsed="false">
      <c r="A43" s="4" t="n">
        <v>170856</v>
      </c>
      <c r="B43" s="20" t="s">
        <v>53</v>
      </c>
      <c r="C43" s="8" t="n">
        <v>26</v>
      </c>
      <c r="D43" s="9" t="n">
        <v>0.0384615384615385</v>
      </c>
      <c r="E43" s="8" t="n">
        <v>25</v>
      </c>
      <c r="F43" s="10" t="n">
        <v>1</v>
      </c>
      <c r="G43" s="8" t="n">
        <v>1</v>
      </c>
      <c r="H43" s="8" t="n">
        <v>0</v>
      </c>
      <c r="I43" s="21" t="s">
        <v>50</v>
      </c>
    </row>
    <row r="44" customFormat="false" ht="15.6" hidden="false" customHeight="false" outlineLevel="0" collapsed="false">
      <c r="A44" s="4" t="n">
        <v>170844</v>
      </c>
      <c r="B44" s="20" t="s">
        <v>54</v>
      </c>
      <c r="C44" s="8" t="n">
        <v>28</v>
      </c>
      <c r="D44" s="9" t="n">
        <v>0.0357142857142857</v>
      </c>
      <c r="E44" s="8" t="n">
        <v>27</v>
      </c>
      <c r="F44" s="10" t="n">
        <v>1</v>
      </c>
      <c r="G44" s="8" t="n">
        <v>1</v>
      </c>
      <c r="H44" s="8" t="n">
        <v>0</v>
      </c>
      <c r="I44" s="21" t="s">
        <v>50</v>
      </c>
    </row>
    <row r="45" customFormat="false" ht="15.6" hidden="false" customHeight="false" outlineLevel="0" collapsed="false">
      <c r="A45" s="4" t="n">
        <v>170814</v>
      </c>
      <c r="B45" s="20" t="s">
        <v>55</v>
      </c>
      <c r="C45" s="8" t="n">
        <v>32</v>
      </c>
      <c r="D45" s="9" t="n">
        <v>0.03125</v>
      </c>
      <c r="E45" s="8" t="n">
        <v>31</v>
      </c>
      <c r="F45" s="10" t="n">
        <v>1</v>
      </c>
      <c r="G45" s="8" t="n">
        <v>1</v>
      </c>
      <c r="H45" s="8" t="n">
        <v>0</v>
      </c>
      <c r="I45" s="21" t="s">
        <v>50</v>
      </c>
    </row>
    <row r="46" customFormat="false" ht="15.6" hidden="false" customHeight="false" outlineLevel="0" collapsed="false">
      <c r="A46" s="4" t="n">
        <v>170828</v>
      </c>
      <c r="B46" s="20" t="s">
        <v>56</v>
      </c>
      <c r="C46" s="8" t="n">
        <v>14</v>
      </c>
      <c r="D46" s="9" t="n">
        <v>0</v>
      </c>
      <c r="E46" s="8" t="n">
        <v>14</v>
      </c>
      <c r="F46" s="10" t="n">
        <v>0</v>
      </c>
      <c r="G46" s="8" t="n">
        <v>0</v>
      </c>
      <c r="H46" s="8" t="n">
        <v>0</v>
      </c>
      <c r="I46" s="21" t="s">
        <v>50</v>
      </c>
    </row>
    <row r="47" customFormat="false" ht="15.6" hidden="false" customHeight="false" outlineLevel="0" collapsed="false">
      <c r="A47" s="6" t="n">
        <v>170854</v>
      </c>
      <c r="B47" s="14" t="s">
        <v>57</v>
      </c>
      <c r="C47" s="14" t="n">
        <v>9</v>
      </c>
      <c r="D47" s="15" t="n">
        <v>0</v>
      </c>
      <c r="E47" s="8" t="n">
        <v>9</v>
      </c>
      <c r="F47" s="10" t="n">
        <v>0</v>
      </c>
      <c r="G47" s="8" t="n">
        <v>0</v>
      </c>
      <c r="H47" s="8" t="n">
        <v>0</v>
      </c>
      <c r="I47" s="13" t="s">
        <v>23</v>
      </c>
    </row>
    <row r="48" customFormat="false" ht="15.6" hidden="false" customHeight="false" outlineLevel="0" collapsed="false">
      <c r="A48" s="6" t="n">
        <v>170845</v>
      </c>
      <c r="B48" s="14" t="s">
        <v>58</v>
      </c>
      <c r="C48" s="14" t="n">
        <v>6</v>
      </c>
      <c r="D48" s="15" t="n">
        <v>0</v>
      </c>
      <c r="E48" s="8" t="n">
        <v>6</v>
      </c>
      <c r="F48" s="10" t="n">
        <v>0</v>
      </c>
      <c r="G48" s="8" t="n">
        <v>0</v>
      </c>
      <c r="H48" s="8" t="n">
        <v>0</v>
      </c>
      <c r="I48" s="6" t="s">
        <v>23</v>
      </c>
    </row>
    <row r="49" customFormat="false" ht="15.6" hidden="false" customHeight="false" outlineLevel="0" collapsed="false">
      <c r="A49" s="6" t="n">
        <v>170847</v>
      </c>
      <c r="B49" s="8" t="s">
        <v>59</v>
      </c>
      <c r="C49" s="8" t="n">
        <v>5</v>
      </c>
      <c r="D49" s="12" t="n">
        <v>0</v>
      </c>
      <c r="E49" s="8" t="n">
        <v>5</v>
      </c>
      <c r="F49" s="10" t="n">
        <v>0</v>
      </c>
      <c r="G49" s="8" t="n">
        <v>0</v>
      </c>
      <c r="H49" s="8" t="n">
        <v>0</v>
      </c>
      <c r="I49" s="6" t="s">
        <v>23</v>
      </c>
    </row>
    <row r="50" customFormat="false" ht="15.6" hidden="false" customHeight="false" outlineLevel="0" collapsed="false">
      <c r="A50" s="6" t="n">
        <v>170815</v>
      </c>
      <c r="B50" s="8" t="s">
        <v>60</v>
      </c>
      <c r="C50" s="8" t="n">
        <v>4</v>
      </c>
      <c r="D50" s="12" t="n">
        <v>0</v>
      </c>
      <c r="E50" s="8" t="n">
        <v>4</v>
      </c>
      <c r="F50" s="10" t="n">
        <v>0</v>
      </c>
      <c r="G50" s="8" t="n">
        <v>0</v>
      </c>
      <c r="H50" s="8" t="n">
        <v>0</v>
      </c>
      <c r="I50" s="6" t="s">
        <v>23</v>
      </c>
    </row>
    <row r="51" customFormat="false" ht="15.6" hidden="false" customHeight="false" outlineLevel="0" collapsed="false">
      <c r="A51" s="6" t="n">
        <v>170812</v>
      </c>
      <c r="B51" s="8" t="s">
        <v>61</v>
      </c>
      <c r="C51" s="8" t="n">
        <v>2</v>
      </c>
      <c r="D51" s="12" t="n">
        <v>0</v>
      </c>
      <c r="E51" s="8" t="n">
        <v>2</v>
      </c>
      <c r="F51" s="10" t="n">
        <v>0</v>
      </c>
      <c r="G51" s="8" t="n">
        <v>0</v>
      </c>
      <c r="H51" s="8" t="n">
        <v>0</v>
      </c>
      <c r="I51" s="6" t="s">
        <v>23</v>
      </c>
    </row>
    <row r="52" customFormat="false" ht="15.6" hidden="false" customHeight="false" outlineLevel="0" collapsed="false">
      <c r="A52" s="6" t="n">
        <v>170833</v>
      </c>
      <c r="B52" s="8" t="s">
        <v>62</v>
      </c>
      <c r="C52" s="8" t="n">
        <v>2</v>
      </c>
      <c r="D52" s="12" t="n">
        <v>0</v>
      </c>
      <c r="E52" s="8" t="n">
        <v>2</v>
      </c>
      <c r="F52" s="10" t="n">
        <v>0</v>
      </c>
      <c r="G52" s="8" t="n">
        <v>0</v>
      </c>
      <c r="H52" s="8" t="n">
        <v>0</v>
      </c>
      <c r="I52" s="6" t="s">
        <v>23</v>
      </c>
    </row>
    <row r="53" customFormat="false" ht="15.6" hidden="false" customHeight="false" outlineLevel="0" collapsed="false">
      <c r="A53" s="6" t="n">
        <v>170861</v>
      </c>
      <c r="B53" s="8" t="s">
        <v>63</v>
      </c>
      <c r="C53" s="8" t="n">
        <v>1</v>
      </c>
      <c r="D53" s="12" t="n">
        <v>0</v>
      </c>
      <c r="E53" s="8" t="n">
        <v>1</v>
      </c>
      <c r="F53" s="10" t="n">
        <v>0</v>
      </c>
      <c r="G53" s="8" t="n">
        <v>0</v>
      </c>
      <c r="H53" s="8" t="n">
        <v>0</v>
      </c>
      <c r="I53" s="6" t="s">
        <v>23</v>
      </c>
    </row>
  </sheetData>
  <mergeCells count="1">
    <mergeCell ref="A1:I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P23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AH1"/>
    </sheetView>
  </sheetViews>
  <sheetFormatPr defaultColWidth="11.55078125" defaultRowHeight="14.4" zeroHeight="false" outlineLevelRow="0" outlineLevelCol="0"/>
  <cols>
    <col collapsed="false" customWidth="true" hidden="false" outlineLevel="0" max="1" min="1" style="47" width="5.1"/>
    <col collapsed="false" customWidth="true" hidden="false" outlineLevel="0" max="2" min="2" style="47" width="32.66"/>
    <col collapsed="false" customWidth="true" hidden="false" outlineLevel="0" max="3" min="3" style="47" width="34.87"/>
    <col collapsed="false" customWidth="true" hidden="false" outlineLevel="0" max="4" min="4" style="47" width="9.55"/>
    <col collapsed="false" customWidth="true" hidden="false" outlineLevel="0" max="6" min="5" style="47" width="4.1"/>
    <col collapsed="false" customWidth="true" hidden="false" outlineLevel="0" max="13" min="7" style="47" width="4.55"/>
    <col collapsed="false" customWidth="true" hidden="false" outlineLevel="0" max="14" min="14" style="47" width="7.66"/>
    <col collapsed="false" customWidth="true" hidden="false" outlineLevel="0" max="15" min="15" style="91" width="6.1"/>
    <col collapsed="false" customWidth="true" hidden="false" outlineLevel="0" max="18" min="16" style="47" width="4.55"/>
    <col collapsed="false" customWidth="true" hidden="false" outlineLevel="0" max="34" min="19" style="47" width="4.87"/>
    <col collapsed="false" customWidth="false" hidden="false" outlineLevel="0" max="257" min="35" style="47" width="11.55"/>
  </cols>
  <sheetData>
    <row r="1" s="47" customFormat="true" ht="14.4" hidden="false" customHeight="false" outlineLevel="0" collapsed="false">
      <c r="A1" s="92" t="s">
        <v>726</v>
      </c>
      <c r="B1" s="92"/>
      <c r="C1" s="92"/>
      <c r="D1" s="92"/>
      <c r="E1" s="92"/>
      <c r="F1" s="92"/>
      <c r="G1" s="92"/>
      <c r="H1" s="92"/>
      <c r="I1" s="92"/>
      <c r="J1" s="92"/>
      <c r="K1" s="92"/>
      <c r="L1" s="92"/>
      <c r="M1" s="92"/>
      <c r="N1" s="92"/>
      <c r="O1" s="92"/>
      <c r="P1" s="92"/>
      <c r="Q1" s="92"/>
      <c r="R1" s="92"/>
      <c r="S1" s="92"/>
      <c r="T1" s="92"/>
      <c r="U1" s="92"/>
      <c r="V1" s="92"/>
      <c r="W1" s="92"/>
      <c r="X1" s="92"/>
      <c r="Y1" s="92"/>
      <c r="Z1" s="92"/>
      <c r="AA1" s="92"/>
      <c r="AB1" s="92"/>
      <c r="AC1" s="92"/>
      <c r="AD1" s="92"/>
      <c r="AE1" s="92"/>
      <c r="AF1" s="92"/>
      <c r="AG1" s="92"/>
      <c r="AH1" s="92"/>
    </row>
    <row r="2" customFormat="false" ht="14.4" hidden="false" customHeight="false" outlineLevel="0" collapsed="false">
      <c r="G2" s="50" t="s">
        <v>727</v>
      </c>
      <c r="H2" s="50"/>
      <c r="I2" s="50"/>
      <c r="J2" s="50"/>
      <c r="K2" s="50"/>
      <c r="L2" s="50"/>
      <c r="M2" s="50"/>
      <c r="N2" s="50"/>
      <c r="O2" s="50"/>
      <c r="P2" s="50"/>
      <c r="Q2" s="50"/>
      <c r="R2" s="50"/>
      <c r="S2" s="50"/>
      <c r="T2" s="50"/>
      <c r="U2" s="50"/>
      <c r="V2" s="50"/>
      <c r="W2" s="50"/>
      <c r="X2" s="50"/>
      <c r="Y2" s="50"/>
      <c r="Z2" s="50"/>
      <c r="AA2" s="50"/>
      <c r="AB2" s="50"/>
      <c r="AC2" s="50"/>
      <c r="AD2" s="50"/>
      <c r="AE2" s="50"/>
      <c r="AF2" s="50"/>
      <c r="AG2" s="50"/>
      <c r="AH2" s="50"/>
    </row>
    <row r="3" customFormat="false" ht="15" hidden="false" customHeight="false" outlineLevel="0" collapsed="false">
      <c r="G3" s="50" t="s">
        <v>728</v>
      </c>
      <c r="H3" s="50"/>
      <c r="I3" s="50"/>
      <c r="J3" s="50"/>
      <c r="K3" s="50"/>
      <c r="L3" s="50"/>
      <c r="M3" s="50"/>
      <c r="N3" s="50" t="s">
        <v>729</v>
      </c>
      <c r="O3" s="50"/>
      <c r="P3" s="50" t="s">
        <v>730</v>
      </c>
      <c r="Q3" s="50"/>
      <c r="R3" s="50"/>
      <c r="S3" s="50" t="s">
        <v>731</v>
      </c>
      <c r="T3" s="50"/>
      <c r="U3" s="50"/>
      <c r="V3" s="50"/>
      <c r="W3" s="50"/>
      <c r="X3" s="50"/>
      <c r="Y3" s="50"/>
      <c r="Z3" s="50"/>
      <c r="AA3" s="50"/>
      <c r="AB3" s="50"/>
      <c r="AC3" s="50"/>
      <c r="AD3" s="50"/>
      <c r="AE3" s="50"/>
      <c r="AF3" s="50"/>
      <c r="AG3" s="50"/>
      <c r="AH3" s="50"/>
    </row>
    <row r="4" customFormat="false" ht="15" hidden="false" customHeight="false" outlineLevel="0" collapsed="false">
      <c r="A4" s="93" t="s">
        <v>65</v>
      </c>
      <c r="B4" s="93" t="s">
        <v>732</v>
      </c>
      <c r="C4" s="94" t="s">
        <v>733</v>
      </c>
      <c r="D4" s="94" t="s">
        <v>734</v>
      </c>
      <c r="E4" s="95" t="s">
        <v>735</v>
      </c>
      <c r="F4" s="95" t="s">
        <v>736</v>
      </c>
      <c r="G4" s="96" t="s">
        <v>49</v>
      </c>
      <c r="H4" s="96" t="s">
        <v>51</v>
      </c>
      <c r="I4" s="96" t="s">
        <v>52</v>
      </c>
      <c r="J4" s="96" t="s">
        <v>53</v>
      </c>
      <c r="K4" s="96" t="s">
        <v>54</v>
      </c>
      <c r="L4" s="96" t="s">
        <v>55</v>
      </c>
      <c r="M4" s="97" t="s">
        <v>56</v>
      </c>
      <c r="N4" s="96" t="s">
        <v>57</v>
      </c>
      <c r="O4" s="96" t="s">
        <v>58</v>
      </c>
      <c r="P4" s="98" t="s">
        <v>32</v>
      </c>
      <c r="Q4" s="99" t="s">
        <v>31</v>
      </c>
      <c r="R4" s="99" t="s">
        <v>30</v>
      </c>
      <c r="S4" s="100" t="s">
        <v>29</v>
      </c>
      <c r="T4" s="100" t="s">
        <v>28</v>
      </c>
      <c r="U4" s="100" t="s">
        <v>27</v>
      </c>
      <c r="V4" s="100" t="s">
        <v>26</v>
      </c>
      <c r="W4" s="100" t="s">
        <v>22</v>
      </c>
      <c r="X4" s="100" t="s">
        <v>21</v>
      </c>
      <c r="Y4" s="100" t="s">
        <v>20</v>
      </c>
      <c r="Z4" s="101" t="s">
        <v>19</v>
      </c>
      <c r="AA4" s="100" t="s">
        <v>18</v>
      </c>
      <c r="AB4" s="100" t="s">
        <v>17</v>
      </c>
      <c r="AC4" s="100" t="s">
        <v>16</v>
      </c>
      <c r="AD4" s="100" t="s">
        <v>15</v>
      </c>
      <c r="AE4" s="100" t="s">
        <v>14</v>
      </c>
      <c r="AF4" s="100" t="s">
        <v>13</v>
      </c>
      <c r="AG4" s="100" t="s">
        <v>12</v>
      </c>
      <c r="AH4" s="102" t="s">
        <v>10</v>
      </c>
      <c r="AI4" s="103"/>
      <c r="AJ4" s="103"/>
      <c r="AK4" s="103"/>
      <c r="AL4" s="103"/>
      <c r="AN4" s="104"/>
      <c r="AO4" s="104"/>
      <c r="AP4" s="104"/>
    </row>
    <row r="5" customFormat="false" ht="14.4" hidden="false" customHeight="false" outlineLevel="0" collapsed="false">
      <c r="A5" s="105" t="n">
        <v>1</v>
      </c>
      <c r="B5" s="106" t="s">
        <v>737</v>
      </c>
      <c r="C5" s="107" t="s">
        <v>738</v>
      </c>
      <c r="D5" s="108" t="n">
        <v>67192154</v>
      </c>
      <c r="E5" s="108" t="s">
        <v>278</v>
      </c>
      <c r="F5" s="108" t="s">
        <v>277</v>
      </c>
      <c r="G5" s="109" t="s">
        <v>739</v>
      </c>
      <c r="H5" s="109" t="s">
        <v>739</v>
      </c>
      <c r="I5" s="109" t="s">
        <v>739</v>
      </c>
      <c r="J5" s="109" t="s">
        <v>739</v>
      </c>
      <c r="K5" s="109" t="s">
        <v>740</v>
      </c>
      <c r="L5" s="109" t="s">
        <v>739</v>
      </c>
      <c r="M5" s="109" t="s">
        <v>741</v>
      </c>
      <c r="N5" s="110" t="s">
        <v>742</v>
      </c>
      <c r="O5" s="109" t="s">
        <v>739</v>
      </c>
      <c r="P5" s="111" t="s">
        <v>741</v>
      </c>
      <c r="Q5" s="109" t="s">
        <v>740</v>
      </c>
      <c r="R5" s="110" t="s">
        <v>742</v>
      </c>
      <c r="S5" s="110" t="s">
        <v>742</v>
      </c>
      <c r="T5" s="110" t="s">
        <v>742</v>
      </c>
      <c r="U5" s="110" t="s">
        <v>742</v>
      </c>
      <c r="V5" s="110" t="s">
        <v>742</v>
      </c>
      <c r="W5" s="109" t="s">
        <v>739</v>
      </c>
      <c r="X5" s="109" t="s">
        <v>741</v>
      </c>
      <c r="Y5" s="110" t="s">
        <v>742</v>
      </c>
      <c r="Z5" s="110" t="s">
        <v>742</v>
      </c>
      <c r="AA5" s="109" t="s">
        <v>740</v>
      </c>
      <c r="AB5" s="110" t="s">
        <v>742</v>
      </c>
      <c r="AC5" s="109" t="s">
        <v>740</v>
      </c>
      <c r="AD5" s="109" t="s">
        <v>740</v>
      </c>
      <c r="AE5" s="110" t="s">
        <v>742</v>
      </c>
      <c r="AF5" s="109" t="s">
        <v>740</v>
      </c>
      <c r="AG5" s="110" t="s">
        <v>742</v>
      </c>
      <c r="AH5" s="112" t="s">
        <v>742</v>
      </c>
    </row>
    <row r="6" customFormat="false" ht="14.4" hidden="false" customHeight="false" outlineLevel="0" collapsed="false">
      <c r="A6" s="91" t="n">
        <v>1</v>
      </c>
      <c r="B6" s="113" t="s">
        <v>474</v>
      </c>
      <c r="C6" s="114" t="s">
        <v>743</v>
      </c>
      <c r="D6" s="50" t="n">
        <v>67195570</v>
      </c>
      <c r="E6" s="47" t="s">
        <v>274</v>
      </c>
      <c r="F6" s="47" t="s">
        <v>277</v>
      </c>
      <c r="G6" s="115" t="s">
        <v>744</v>
      </c>
      <c r="H6" s="115" t="s">
        <v>744</v>
      </c>
      <c r="I6" s="115" t="s">
        <v>744</v>
      </c>
      <c r="J6" s="115" t="s">
        <v>744</v>
      </c>
      <c r="K6" s="115" t="s">
        <v>741</v>
      </c>
      <c r="L6" s="115" t="s">
        <v>745</v>
      </c>
      <c r="M6" s="115" t="s">
        <v>741</v>
      </c>
      <c r="N6" s="115" t="s">
        <v>745</v>
      </c>
      <c r="O6" s="115" t="s">
        <v>744</v>
      </c>
      <c r="P6" s="116" t="s">
        <v>741</v>
      </c>
      <c r="Q6" s="115" t="s">
        <v>741</v>
      </c>
      <c r="R6" s="115" t="s">
        <v>741</v>
      </c>
      <c r="S6" s="117" t="s">
        <v>746</v>
      </c>
      <c r="T6" s="115" t="s">
        <v>744</v>
      </c>
      <c r="U6" s="117" t="s">
        <v>746</v>
      </c>
      <c r="V6" s="117" t="s">
        <v>746</v>
      </c>
      <c r="W6" s="115" t="s">
        <v>745</v>
      </c>
      <c r="X6" s="115" t="s">
        <v>741</v>
      </c>
      <c r="Y6" s="115" t="s">
        <v>741</v>
      </c>
      <c r="Z6" s="115" t="s">
        <v>745</v>
      </c>
      <c r="AA6" s="115" t="s">
        <v>741</v>
      </c>
      <c r="AB6" s="115" t="s">
        <v>745</v>
      </c>
      <c r="AC6" s="115" t="s">
        <v>745</v>
      </c>
      <c r="AD6" s="115" t="s">
        <v>745</v>
      </c>
      <c r="AE6" s="115" t="s">
        <v>745</v>
      </c>
      <c r="AF6" s="115" t="s">
        <v>741</v>
      </c>
      <c r="AG6" s="115" t="s">
        <v>744</v>
      </c>
      <c r="AH6" s="118" t="s">
        <v>745</v>
      </c>
    </row>
    <row r="7" customFormat="false" ht="15" hidden="false" customHeight="false" outlineLevel="0" collapsed="false">
      <c r="A7" s="119" t="n">
        <v>1</v>
      </c>
      <c r="B7" s="113" t="s">
        <v>474</v>
      </c>
      <c r="C7" s="120" t="s">
        <v>743</v>
      </c>
      <c r="D7" s="121" t="n">
        <v>67195629</v>
      </c>
      <c r="E7" s="68" t="s">
        <v>274</v>
      </c>
      <c r="F7" s="68" t="s">
        <v>275</v>
      </c>
      <c r="G7" s="122" t="s">
        <v>747</v>
      </c>
      <c r="H7" s="122" t="s">
        <v>747</v>
      </c>
      <c r="I7" s="122" t="s">
        <v>747</v>
      </c>
      <c r="J7" s="122" t="s">
        <v>747</v>
      </c>
      <c r="K7" s="122" t="s">
        <v>747</v>
      </c>
      <c r="L7" s="122" t="s">
        <v>748</v>
      </c>
      <c r="M7" s="122" t="s">
        <v>747</v>
      </c>
      <c r="N7" s="122" t="s">
        <v>748</v>
      </c>
      <c r="O7" s="122" t="s">
        <v>747</v>
      </c>
      <c r="P7" s="123" t="s">
        <v>747</v>
      </c>
      <c r="Q7" s="122" t="s">
        <v>747</v>
      </c>
      <c r="R7" s="122" t="s">
        <v>747</v>
      </c>
      <c r="S7" s="124" t="s">
        <v>746</v>
      </c>
      <c r="T7" s="122" t="s">
        <v>747</v>
      </c>
      <c r="U7" s="124" t="s">
        <v>746</v>
      </c>
      <c r="V7" s="124" t="s">
        <v>746</v>
      </c>
      <c r="W7" s="122" t="s">
        <v>748</v>
      </c>
      <c r="X7" s="122" t="s">
        <v>747</v>
      </c>
      <c r="Y7" s="122" t="s">
        <v>747</v>
      </c>
      <c r="Z7" s="122" t="s">
        <v>748</v>
      </c>
      <c r="AA7" s="122" t="s">
        <v>747</v>
      </c>
      <c r="AB7" s="122" t="s">
        <v>748</v>
      </c>
      <c r="AC7" s="122" t="s">
        <v>748</v>
      </c>
      <c r="AD7" s="122" t="s">
        <v>748</v>
      </c>
      <c r="AE7" s="122" t="s">
        <v>748</v>
      </c>
      <c r="AF7" s="122" t="s">
        <v>747</v>
      </c>
      <c r="AG7" s="122" t="s">
        <v>747</v>
      </c>
      <c r="AH7" s="125" t="s">
        <v>748</v>
      </c>
    </row>
    <row r="8" customFormat="false" ht="15" hidden="false" customHeight="false" outlineLevel="0" collapsed="false">
      <c r="A8" s="126" t="n">
        <v>1</v>
      </c>
      <c r="B8" s="127" t="s">
        <v>486</v>
      </c>
      <c r="C8" s="128" t="s">
        <v>749</v>
      </c>
      <c r="D8" s="129" t="n">
        <v>67290350</v>
      </c>
      <c r="E8" s="129" t="s">
        <v>274</v>
      </c>
      <c r="F8" s="129" t="s">
        <v>277</v>
      </c>
      <c r="G8" s="130" t="s">
        <v>750</v>
      </c>
      <c r="H8" s="130" t="s">
        <v>750</v>
      </c>
      <c r="I8" s="130" t="s">
        <v>750</v>
      </c>
      <c r="J8" s="130" t="s">
        <v>750</v>
      </c>
      <c r="K8" s="130" t="s">
        <v>750</v>
      </c>
      <c r="L8" s="130" t="s">
        <v>750</v>
      </c>
      <c r="M8" s="130" t="s">
        <v>744</v>
      </c>
      <c r="N8" s="131" t="s">
        <v>746</v>
      </c>
      <c r="O8" s="130" t="s">
        <v>750</v>
      </c>
      <c r="P8" s="132" t="s">
        <v>744</v>
      </c>
      <c r="Q8" s="130" t="s">
        <v>750</v>
      </c>
      <c r="R8" s="131" t="s">
        <v>746</v>
      </c>
      <c r="S8" s="131" t="s">
        <v>746</v>
      </c>
      <c r="T8" s="131" t="s">
        <v>746</v>
      </c>
      <c r="U8" s="131" t="s">
        <v>746</v>
      </c>
      <c r="V8" s="130" t="s">
        <v>750</v>
      </c>
      <c r="W8" s="130" t="s">
        <v>750</v>
      </c>
      <c r="X8" s="130" t="s">
        <v>744</v>
      </c>
      <c r="Y8" s="131" t="s">
        <v>746</v>
      </c>
      <c r="Z8" s="131" t="s">
        <v>746</v>
      </c>
      <c r="AA8" s="130" t="s">
        <v>750</v>
      </c>
      <c r="AB8" s="131" t="s">
        <v>746</v>
      </c>
      <c r="AC8" s="130" t="s">
        <v>750</v>
      </c>
      <c r="AD8" s="130" t="s">
        <v>750</v>
      </c>
      <c r="AE8" s="131" t="s">
        <v>746</v>
      </c>
      <c r="AF8" s="130" t="s">
        <v>750</v>
      </c>
      <c r="AG8" s="131" t="s">
        <v>746</v>
      </c>
      <c r="AH8" s="133" t="s">
        <v>750</v>
      </c>
    </row>
    <row r="9" customFormat="false" ht="14.4" hidden="false" customHeight="false" outlineLevel="0" collapsed="false">
      <c r="A9" s="105" t="n">
        <v>1</v>
      </c>
      <c r="B9" s="134" t="s">
        <v>522</v>
      </c>
      <c r="C9" s="135" t="s">
        <v>751</v>
      </c>
      <c r="D9" s="136" t="n">
        <v>68081673</v>
      </c>
      <c r="E9" s="108" t="s">
        <v>278</v>
      </c>
      <c r="F9" s="108" t="s">
        <v>275</v>
      </c>
      <c r="G9" s="109" t="s">
        <v>747</v>
      </c>
      <c r="H9" s="109" t="s">
        <v>747</v>
      </c>
      <c r="I9" s="109" t="s">
        <v>747</v>
      </c>
      <c r="J9" s="109" t="s">
        <v>747</v>
      </c>
      <c r="K9" s="109" t="s">
        <v>752</v>
      </c>
      <c r="L9" s="109" t="s">
        <v>752</v>
      </c>
      <c r="M9" s="109" t="s">
        <v>747</v>
      </c>
      <c r="N9" s="110" t="s">
        <v>742</v>
      </c>
      <c r="O9" s="109" t="s">
        <v>747</v>
      </c>
      <c r="P9" s="111" t="s">
        <v>747</v>
      </c>
      <c r="Q9" s="109" t="s">
        <v>752</v>
      </c>
      <c r="R9" s="109" t="s">
        <v>752</v>
      </c>
      <c r="S9" s="110" t="s">
        <v>742</v>
      </c>
      <c r="T9" s="109" t="s">
        <v>752</v>
      </c>
      <c r="U9" s="110" t="s">
        <v>742</v>
      </c>
      <c r="V9" s="109" t="s">
        <v>752</v>
      </c>
      <c r="W9" s="109" t="s">
        <v>752</v>
      </c>
      <c r="X9" s="109" t="s">
        <v>747</v>
      </c>
      <c r="Y9" s="110" t="s">
        <v>742</v>
      </c>
      <c r="Z9" s="109" t="s">
        <v>752</v>
      </c>
      <c r="AA9" s="109" t="s">
        <v>752</v>
      </c>
      <c r="AB9" s="110" t="s">
        <v>742</v>
      </c>
      <c r="AC9" s="109" t="s">
        <v>752</v>
      </c>
      <c r="AD9" s="109" t="s">
        <v>752</v>
      </c>
      <c r="AE9" s="109" t="s">
        <v>747</v>
      </c>
      <c r="AF9" s="110" t="s">
        <v>742</v>
      </c>
      <c r="AG9" s="109" t="s">
        <v>752</v>
      </c>
      <c r="AH9" s="137" t="s">
        <v>752</v>
      </c>
    </row>
    <row r="10" customFormat="false" ht="14.4" hidden="false" customHeight="false" outlineLevel="0" collapsed="false">
      <c r="A10" s="91" t="n">
        <v>1</v>
      </c>
      <c r="B10" s="134" t="s">
        <v>522</v>
      </c>
      <c r="C10" s="114" t="s">
        <v>751</v>
      </c>
      <c r="D10" s="50" t="n">
        <v>68081699</v>
      </c>
      <c r="E10" s="47" t="s">
        <v>275</v>
      </c>
      <c r="F10" s="47" t="s">
        <v>278</v>
      </c>
      <c r="G10" s="115" t="s">
        <v>742</v>
      </c>
      <c r="H10" s="115" t="s">
        <v>742</v>
      </c>
      <c r="I10" s="115" t="s">
        <v>742</v>
      </c>
      <c r="J10" s="115" t="s">
        <v>742</v>
      </c>
      <c r="K10" s="115" t="s">
        <v>753</v>
      </c>
      <c r="L10" s="115" t="s">
        <v>753</v>
      </c>
      <c r="M10" s="115" t="s">
        <v>742</v>
      </c>
      <c r="N10" s="117" t="s">
        <v>747</v>
      </c>
      <c r="O10" s="115" t="s">
        <v>742</v>
      </c>
      <c r="P10" s="116" t="s">
        <v>753</v>
      </c>
      <c r="Q10" s="115" t="s">
        <v>753</v>
      </c>
      <c r="R10" s="115" t="s">
        <v>753</v>
      </c>
      <c r="S10" s="117" t="s">
        <v>747</v>
      </c>
      <c r="T10" s="115" t="s">
        <v>753</v>
      </c>
      <c r="U10" s="117" t="s">
        <v>747</v>
      </c>
      <c r="V10" s="115" t="s">
        <v>753</v>
      </c>
      <c r="W10" s="115" t="s">
        <v>753</v>
      </c>
      <c r="X10" s="115" t="s">
        <v>742</v>
      </c>
      <c r="Y10" s="117" t="s">
        <v>747</v>
      </c>
      <c r="Z10" s="115" t="s">
        <v>753</v>
      </c>
      <c r="AA10" s="115" t="s">
        <v>753</v>
      </c>
      <c r="AB10" s="117" t="s">
        <v>747</v>
      </c>
      <c r="AC10" s="115" t="s">
        <v>753</v>
      </c>
      <c r="AD10" s="115" t="s">
        <v>753</v>
      </c>
      <c r="AE10" s="115" t="s">
        <v>742</v>
      </c>
      <c r="AF10" s="117" t="s">
        <v>747</v>
      </c>
      <c r="AG10" s="115" t="s">
        <v>753</v>
      </c>
      <c r="AH10" s="118" t="s">
        <v>753</v>
      </c>
    </row>
    <row r="11" customFormat="false" ht="14.4" hidden="false" customHeight="false" outlineLevel="0" collapsed="false">
      <c r="A11" s="91" t="n">
        <v>1</v>
      </c>
      <c r="B11" s="134" t="s">
        <v>522</v>
      </c>
      <c r="C11" s="114" t="s">
        <v>751</v>
      </c>
      <c r="D11" s="50" t="n">
        <v>68082328</v>
      </c>
      <c r="E11" s="47" t="s">
        <v>274</v>
      </c>
      <c r="F11" s="47" t="s">
        <v>275</v>
      </c>
      <c r="G11" s="115" t="s">
        <v>747</v>
      </c>
      <c r="H11" s="115" t="s">
        <v>747</v>
      </c>
      <c r="I11" s="115" t="s">
        <v>747</v>
      </c>
      <c r="J11" s="115" t="s">
        <v>747</v>
      </c>
      <c r="K11" s="115" t="s">
        <v>748</v>
      </c>
      <c r="L11" s="115" t="s">
        <v>748</v>
      </c>
      <c r="M11" s="115" t="s">
        <v>747</v>
      </c>
      <c r="N11" s="117" t="s">
        <v>746</v>
      </c>
      <c r="O11" s="115" t="s">
        <v>747</v>
      </c>
      <c r="P11" s="116" t="s">
        <v>748</v>
      </c>
      <c r="Q11" s="115" t="s">
        <v>748</v>
      </c>
      <c r="R11" s="115" t="s">
        <v>748</v>
      </c>
      <c r="S11" s="117" t="s">
        <v>746</v>
      </c>
      <c r="T11" s="115" t="s">
        <v>748</v>
      </c>
      <c r="U11" s="117" t="s">
        <v>746</v>
      </c>
      <c r="V11" s="115" t="s">
        <v>748</v>
      </c>
      <c r="W11" s="115" t="s">
        <v>748</v>
      </c>
      <c r="X11" s="115" t="s">
        <v>747</v>
      </c>
      <c r="Y11" s="117" t="s">
        <v>746</v>
      </c>
      <c r="Z11" s="115" t="s">
        <v>748</v>
      </c>
      <c r="AA11" s="115" t="s">
        <v>748</v>
      </c>
      <c r="AB11" s="117" t="s">
        <v>746</v>
      </c>
      <c r="AC11" s="115" t="s">
        <v>748</v>
      </c>
      <c r="AD11" s="115" t="s">
        <v>748</v>
      </c>
      <c r="AE11" s="115" t="s">
        <v>747</v>
      </c>
      <c r="AF11" s="117" t="s">
        <v>746</v>
      </c>
      <c r="AG11" s="115" t="s">
        <v>748</v>
      </c>
      <c r="AH11" s="118" t="s">
        <v>748</v>
      </c>
    </row>
    <row r="12" customFormat="false" ht="14.4" hidden="false" customHeight="false" outlineLevel="0" collapsed="false">
      <c r="A12" s="91" t="n">
        <v>1</v>
      </c>
      <c r="B12" s="134" t="s">
        <v>522</v>
      </c>
      <c r="C12" s="114" t="s">
        <v>751</v>
      </c>
      <c r="D12" s="47" t="n">
        <v>68082358</v>
      </c>
      <c r="E12" s="47" t="s">
        <v>275</v>
      </c>
      <c r="F12" s="47" t="s">
        <v>274</v>
      </c>
      <c r="G12" s="115" t="s">
        <v>746</v>
      </c>
      <c r="H12" s="115" t="s">
        <v>754</v>
      </c>
      <c r="I12" s="115" t="s">
        <v>746</v>
      </c>
      <c r="J12" s="115" t="s">
        <v>754</v>
      </c>
      <c r="K12" s="115" t="s">
        <v>754</v>
      </c>
      <c r="L12" s="115" t="s">
        <v>754</v>
      </c>
      <c r="M12" s="115" t="s">
        <v>746</v>
      </c>
      <c r="N12" s="117" t="s">
        <v>747</v>
      </c>
      <c r="O12" s="115" t="s">
        <v>746</v>
      </c>
      <c r="P12" s="116" t="s">
        <v>754</v>
      </c>
      <c r="Q12" s="115" t="s">
        <v>754</v>
      </c>
      <c r="R12" s="115" t="s">
        <v>754</v>
      </c>
      <c r="S12" s="117" t="s">
        <v>747</v>
      </c>
      <c r="T12" s="115" t="s">
        <v>754</v>
      </c>
      <c r="U12" s="117" t="s">
        <v>747</v>
      </c>
      <c r="V12" s="115" t="s">
        <v>754</v>
      </c>
      <c r="W12" s="115" t="s">
        <v>754</v>
      </c>
      <c r="X12" s="115" t="s">
        <v>746</v>
      </c>
      <c r="Y12" s="117" t="s">
        <v>747</v>
      </c>
      <c r="Z12" s="115" t="s">
        <v>754</v>
      </c>
      <c r="AA12" s="115" t="s">
        <v>747</v>
      </c>
      <c r="AB12" s="117" t="s">
        <v>747</v>
      </c>
      <c r="AC12" s="115" t="s">
        <v>747</v>
      </c>
      <c r="AD12" s="115" t="s">
        <v>754</v>
      </c>
      <c r="AE12" s="115" t="s">
        <v>754</v>
      </c>
      <c r="AF12" s="117" t="s">
        <v>747</v>
      </c>
      <c r="AG12" s="115" t="s">
        <v>754</v>
      </c>
      <c r="AH12" s="118" t="s">
        <v>754</v>
      </c>
    </row>
    <row r="13" customFormat="false" ht="14.4" hidden="false" customHeight="false" outlineLevel="0" collapsed="false">
      <c r="A13" s="91" t="n">
        <v>1</v>
      </c>
      <c r="B13" s="134" t="s">
        <v>522</v>
      </c>
      <c r="C13" s="114" t="s">
        <v>751</v>
      </c>
      <c r="D13" s="50" t="n">
        <v>68082741</v>
      </c>
      <c r="E13" s="47" t="s">
        <v>277</v>
      </c>
      <c r="F13" s="47" t="s">
        <v>278</v>
      </c>
      <c r="G13" s="115" t="s">
        <v>744</v>
      </c>
      <c r="H13" s="115" t="s">
        <v>744</v>
      </c>
      <c r="I13" s="115" t="s">
        <v>744</v>
      </c>
      <c r="J13" s="115" t="s">
        <v>744</v>
      </c>
      <c r="K13" s="115" t="s">
        <v>755</v>
      </c>
      <c r="L13" s="115" t="s">
        <v>755</v>
      </c>
      <c r="M13" s="115" t="s">
        <v>744</v>
      </c>
      <c r="N13" s="117" t="s">
        <v>742</v>
      </c>
      <c r="O13" s="115" t="s">
        <v>744</v>
      </c>
      <c r="P13" s="116" t="s">
        <v>755</v>
      </c>
      <c r="Q13" s="115" t="s">
        <v>755</v>
      </c>
      <c r="R13" s="115" t="s">
        <v>755</v>
      </c>
      <c r="S13" s="117" t="s">
        <v>742</v>
      </c>
      <c r="T13" s="115" t="s">
        <v>755</v>
      </c>
      <c r="U13" s="117" t="s">
        <v>742</v>
      </c>
      <c r="V13" s="115" t="s">
        <v>755</v>
      </c>
      <c r="W13" s="115" t="s">
        <v>755</v>
      </c>
      <c r="X13" s="115" t="s">
        <v>744</v>
      </c>
      <c r="Y13" s="117" t="s">
        <v>742</v>
      </c>
      <c r="Z13" s="115" t="s">
        <v>756</v>
      </c>
      <c r="AA13" s="115" t="s">
        <v>755</v>
      </c>
      <c r="AB13" s="117" t="s">
        <v>742</v>
      </c>
      <c r="AC13" s="115" t="s">
        <v>755</v>
      </c>
      <c r="AD13" s="115" t="s">
        <v>756</v>
      </c>
      <c r="AE13" s="115" t="s">
        <v>744</v>
      </c>
      <c r="AF13" s="117" t="s">
        <v>742</v>
      </c>
      <c r="AG13" s="115" t="s">
        <v>755</v>
      </c>
      <c r="AH13" s="118" t="s">
        <v>755</v>
      </c>
    </row>
    <row r="14" customFormat="false" ht="14.4" hidden="false" customHeight="false" outlineLevel="0" collapsed="false">
      <c r="A14" s="91" t="n">
        <v>1</v>
      </c>
      <c r="B14" s="134" t="s">
        <v>522</v>
      </c>
      <c r="C14" s="138" t="s">
        <v>757</v>
      </c>
      <c r="D14" s="50" t="n">
        <v>68083163</v>
      </c>
      <c r="E14" s="47" t="s">
        <v>278</v>
      </c>
      <c r="F14" s="47" t="s">
        <v>277</v>
      </c>
      <c r="G14" s="115" t="s">
        <v>742</v>
      </c>
      <c r="H14" s="115" t="s">
        <v>742</v>
      </c>
      <c r="I14" s="115" t="s">
        <v>742</v>
      </c>
      <c r="J14" s="115" t="s">
        <v>742</v>
      </c>
      <c r="K14" s="115" t="s">
        <v>739</v>
      </c>
      <c r="L14" s="115" t="s">
        <v>739</v>
      </c>
      <c r="M14" s="115" t="s">
        <v>742</v>
      </c>
      <c r="N14" s="117" t="s">
        <v>744</v>
      </c>
      <c r="O14" s="115" t="s">
        <v>742</v>
      </c>
      <c r="P14" s="116" t="s">
        <v>739</v>
      </c>
      <c r="Q14" s="115" t="s">
        <v>739</v>
      </c>
      <c r="R14" s="115" t="s">
        <v>739</v>
      </c>
      <c r="S14" s="117" t="s">
        <v>744</v>
      </c>
      <c r="T14" s="115" t="s">
        <v>739</v>
      </c>
      <c r="U14" s="117" t="s">
        <v>744</v>
      </c>
      <c r="V14" s="115" t="s">
        <v>739</v>
      </c>
      <c r="W14" s="115" t="s">
        <v>739</v>
      </c>
      <c r="X14" s="115" t="s">
        <v>742</v>
      </c>
      <c r="Y14" s="117" t="s">
        <v>744</v>
      </c>
      <c r="Z14" s="115" t="s">
        <v>739</v>
      </c>
      <c r="AA14" s="115" t="s">
        <v>739</v>
      </c>
      <c r="AB14" s="117" t="s">
        <v>744</v>
      </c>
      <c r="AC14" s="115" t="s">
        <v>739</v>
      </c>
      <c r="AD14" s="115" t="s">
        <v>739</v>
      </c>
      <c r="AE14" s="115" t="s">
        <v>742</v>
      </c>
      <c r="AF14" s="117" t="s">
        <v>744</v>
      </c>
      <c r="AG14" s="115" t="s">
        <v>739</v>
      </c>
      <c r="AH14" s="118" t="s">
        <v>739</v>
      </c>
    </row>
    <row r="15" customFormat="false" ht="14.4" hidden="false" customHeight="false" outlineLevel="0" collapsed="false">
      <c r="A15" s="91" t="n">
        <v>1</v>
      </c>
      <c r="B15" s="134" t="s">
        <v>522</v>
      </c>
      <c r="C15" s="138" t="s">
        <v>757</v>
      </c>
      <c r="D15" s="50" t="n">
        <v>68083768</v>
      </c>
      <c r="E15" s="47" t="s">
        <v>277</v>
      </c>
      <c r="F15" s="47" t="s">
        <v>275</v>
      </c>
      <c r="G15" s="115" t="s">
        <v>747</v>
      </c>
      <c r="H15" s="115" t="s">
        <v>747</v>
      </c>
      <c r="I15" s="115" t="s">
        <v>747</v>
      </c>
      <c r="J15" s="115" t="s">
        <v>747</v>
      </c>
      <c r="K15" s="115" t="s">
        <v>758</v>
      </c>
      <c r="L15" s="115" t="s">
        <v>758</v>
      </c>
      <c r="M15" s="115" t="s">
        <v>747</v>
      </c>
      <c r="N15" s="117" t="s">
        <v>744</v>
      </c>
      <c r="O15" s="115" t="s">
        <v>747</v>
      </c>
      <c r="P15" s="116" t="s">
        <v>758</v>
      </c>
      <c r="Q15" s="115" t="s">
        <v>758</v>
      </c>
      <c r="R15" s="115" t="s">
        <v>758</v>
      </c>
      <c r="S15" s="117" t="s">
        <v>744</v>
      </c>
      <c r="T15" s="115" t="s">
        <v>758</v>
      </c>
      <c r="U15" s="117" t="s">
        <v>744</v>
      </c>
      <c r="V15" s="115" t="s">
        <v>758</v>
      </c>
      <c r="W15" s="115" t="s">
        <v>758</v>
      </c>
      <c r="X15" s="115" t="s">
        <v>747</v>
      </c>
      <c r="Y15" s="117" t="s">
        <v>744</v>
      </c>
      <c r="Z15" s="115" t="s">
        <v>758</v>
      </c>
      <c r="AA15" s="115" t="s">
        <v>758</v>
      </c>
      <c r="AB15" s="117" t="s">
        <v>744</v>
      </c>
      <c r="AC15" s="115" t="s">
        <v>758</v>
      </c>
      <c r="AD15" s="115" t="s">
        <v>758</v>
      </c>
      <c r="AE15" s="115" t="s">
        <v>747</v>
      </c>
      <c r="AF15" s="117" t="s">
        <v>744</v>
      </c>
      <c r="AG15" s="115" t="s">
        <v>758</v>
      </c>
      <c r="AH15" s="118" t="s">
        <v>758</v>
      </c>
    </row>
    <row r="16" customFormat="false" ht="14.4" hidden="false" customHeight="false" outlineLevel="0" collapsed="false">
      <c r="A16" s="91" t="n">
        <v>1</v>
      </c>
      <c r="B16" s="134" t="s">
        <v>522</v>
      </c>
      <c r="C16" s="138" t="s">
        <v>757</v>
      </c>
      <c r="D16" s="50" t="n">
        <v>68083857</v>
      </c>
      <c r="E16" s="47" t="s">
        <v>274</v>
      </c>
      <c r="F16" s="47" t="s">
        <v>275</v>
      </c>
      <c r="G16" s="115" t="s">
        <v>747</v>
      </c>
      <c r="H16" s="115" t="s">
        <v>747</v>
      </c>
      <c r="I16" s="115" t="s">
        <v>747</v>
      </c>
      <c r="J16" s="115" t="s">
        <v>747</v>
      </c>
      <c r="K16" s="115" t="s">
        <v>748</v>
      </c>
      <c r="L16" s="115" t="s">
        <v>748</v>
      </c>
      <c r="M16" s="115" t="s">
        <v>747</v>
      </c>
      <c r="N16" s="117" t="s">
        <v>746</v>
      </c>
      <c r="O16" s="115" t="s">
        <v>747</v>
      </c>
      <c r="P16" s="116" t="s">
        <v>748</v>
      </c>
      <c r="Q16" s="115" t="s">
        <v>748</v>
      </c>
      <c r="R16" s="115" t="s">
        <v>748</v>
      </c>
      <c r="S16" s="117" t="s">
        <v>746</v>
      </c>
      <c r="T16" s="115" t="s">
        <v>748</v>
      </c>
      <c r="U16" s="117" t="s">
        <v>746</v>
      </c>
      <c r="V16" s="115" t="s">
        <v>748</v>
      </c>
      <c r="W16" s="115" t="s">
        <v>748</v>
      </c>
      <c r="X16" s="115" t="s">
        <v>747</v>
      </c>
      <c r="Y16" s="117" t="s">
        <v>746</v>
      </c>
      <c r="Z16" s="115" t="s">
        <v>748</v>
      </c>
      <c r="AA16" s="115" t="s">
        <v>748</v>
      </c>
      <c r="AB16" s="117" t="s">
        <v>746</v>
      </c>
      <c r="AC16" s="115" t="s">
        <v>748</v>
      </c>
      <c r="AD16" s="115" t="s">
        <v>748</v>
      </c>
      <c r="AE16" s="115" t="s">
        <v>747</v>
      </c>
      <c r="AF16" s="117" t="s">
        <v>746</v>
      </c>
      <c r="AG16" s="115" t="s">
        <v>748</v>
      </c>
      <c r="AH16" s="118" t="s">
        <v>748</v>
      </c>
    </row>
    <row r="17" customFormat="false" ht="14.4" hidden="false" customHeight="false" outlineLevel="0" collapsed="false">
      <c r="A17" s="91" t="n">
        <v>1</v>
      </c>
      <c r="B17" s="134" t="s">
        <v>522</v>
      </c>
      <c r="C17" s="138" t="s">
        <v>757</v>
      </c>
      <c r="D17" s="50" t="n">
        <v>68084233</v>
      </c>
      <c r="E17" s="47" t="s">
        <v>278</v>
      </c>
      <c r="F17" s="47" t="s">
        <v>277</v>
      </c>
      <c r="G17" s="115" t="s">
        <v>742</v>
      </c>
      <c r="H17" s="115" t="s">
        <v>742</v>
      </c>
      <c r="I17" s="115" t="s">
        <v>742</v>
      </c>
      <c r="J17" s="115" t="s">
        <v>742</v>
      </c>
      <c r="K17" s="115" t="s">
        <v>740</v>
      </c>
      <c r="L17" s="115" t="s">
        <v>740</v>
      </c>
      <c r="M17" s="115" t="s">
        <v>742</v>
      </c>
      <c r="N17" s="117" t="s">
        <v>744</v>
      </c>
      <c r="O17" s="115" t="s">
        <v>742</v>
      </c>
      <c r="P17" s="116" t="s">
        <v>740</v>
      </c>
      <c r="Q17" s="115" t="s">
        <v>740</v>
      </c>
      <c r="R17" s="115" t="s">
        <v>742</v>
      </c>
      <c r="S17" s="117" t="s">
        <v>744</v>
      </c>
      <c r="T17" s="115" t="s">
        <v>740</v>
      </c>
      <c r="U17" s="117" t="s">
        <v>744</v>
      </c>
      <c r="V17" s="115" t="s">
        <v>740</v>
      </c>
      <c r="W17" s="115" t="s">
        <v>740</v>
      </c>
      <c r="X17" s="115" t="s">
        <v>742</v>
      </c>
      <c r="Y17" s="117" t="s">
        <v>744</v>
      </c>
      <c r="Z17" s="115" t="s">
        <v>740</v>
      </c>
      <c r="AA17" s="115" t="s">
        <v>740</v>
      </c>
      <c r="AB17" s="117" t="s">
        <v>744</v>
      </c>
      <c r="AC17" s="115" t="s">
        <v>740</v>
      </c>
      <c r="AD17" s="115" t="s">
        <v>740</v>
      </c>
      <c r="AE17" s="115" t="s">
        <v>742</v>
      </c>
      <c r="AF17" s="117" t="s">
        <v>744</v>
      </c>
      <c r="AG17" s="115" t="s">
        <v>740</v>
      </c>
      <c r="AH17" s="118" t="s">
        <v>740</v>
      </c>
    </row>
    <row r="18" customFormat="false" ht="15" hidden="false" customHeight="false" outlineLevel="0" collapsed="false">
      <c r="A18" s="119" t="n">
        <v>1</v>
      </c>
      <c r="B18" s="139" t="s">
        <v>522</v>
      </c>
      <c r="C18" s="140" t="s">
        <v>757</v>
      </c>
      <c r="D18" s="121" t="n">
        <v>68084234</v>
      </c>
      <c r="E18" s="68" t="s">
        <v>275</v>
      </c>
      <c r="F18" s="68" t="s">
        <v>274</v>
      </c>
      <c r="G18" s="122" t="s">
        <v>746</v>
      </c>
      <c r="H18" s="122" t="s">
        <v>746</v>
      </c>
      <c r="I18" s="122" t="s">
        <v>746</v>
      </c>
      <c r="J18" s="122" t="s">
        <v>746</v>
      </c>
      <c r="K18" s="122" t="s">
        <v>759</v>
      </c>
      <c r="L18" s="122" t="s">
        <v>759</v>
      </c>
      <c r="M18" s="122" t="s">
        <v>746</v>
      </c>
      <c r="N18" s="124" t="s">
        <v>747</v>
      </c>
      <c r="O18" s="122" t="s">
        <v>746</v>
      </c>
      <c r="P18" s="123" t="s">
        <v>759</v>
      </c>
      <c r="Q18" s="122" t="s">
        <v>759</v>
      </c>
      <c r="R18" s="122" t="s">
        <v>746</v>
      </c>
      <c r="S18" s="124" t="s">
        <v>747</v>
      </c>
      <c r="T18" s="122" t="s">
        <v>759</v>
      </c>
      <c r="U18" s="124" t="s">
        <v>747</v>
      </c>
      <c r="V18" s="122" t="s">
        <v>759</v>
      </c>
      <c r="W18" s="122" t="s">
        <v>759</v>
      </c>
      <c r="X18" s="122" t="s">
        <v>746</v>
      </c>
      <c r="Y18" s="124" t="s">
        <v>747</v>
      </c>
      <c r="Z18" s="122" t="s">
        <v>759</v>
      </c>
      <c r="AA18" s="122" t="s">
        <v>759</v>
      </c>
      <c r="AB18" s="124" t="s">
        <v>747</v>
      </c>
      <c r="AC18" s="122" t="s">
        <v>759</v>
      </c>
      <c r="AD18" s="122" t="s">
        <v>759</v>
      </c>
      <c r="AE18" s="122" t="s">
        <v>746</v>
      </c>
      <c r="AF18" s="124" t="s">
        <v>747</v>
      </c>
      <c r="AG18" s="122" t="s">
        <v>759</v>
      </c>
      <c r="AH18" s="125" t="s">
        <v>759</v>
      </c>
    </row>
    <row r="19" customFormat="false" ht="14.4" hidden="false" customHeight="false" outlineLevel="0" collapsed="false">
      <c r="A19" s="105" t="n">
        <v>12</v>
      </c>
      <c r="B19" s="134" t="s">
        <v>576</v>
      </c>
      <c r="C19" s="135" t="s">
        <v>760</v>
      </c>
      <c r="D19" s="108" t="n">
        <v>9036552</v>
      </c>
      <c r="E19" s="108" t="s">
        <v>277</v>
      </c>
      <c r="F19" s="108" t="s">
        <v>278</v>
      </c>
      <c r="G19" s="109" t="s">
        <v>755</v>
      </c>
      <c r="H19" s="109" t="s">
        <v>755</v>
      </c>
      <c r="I19" s="109" t="s">
        <v>755</v>
      </c>
      <c r="J19" s="109" t="s">
        <v>755</v>
      </c>
      <c r="K19" s="109" t="s">
        <v>742</v>
      </c>
      <c r="L19" s="109" t="s">
        <v>755</v>
      </c>
      <c r="M19" s="109" t="s">
        <v>742</v>
      </c>
      <c r="N19" s="110" t="s">
        <v>744</v>
      </c>
      <c r="O19" s="109" t="s">
        <v>742</v>
      </c>
      <c r="P19" s="111" t="s">
        <v>755</v>
      </c>
      <c r="Q19" s="110" t="s">
        <v>744</v>
      </c>
      <c r="R19" s="110" t="s">
        <v>744</v>
      </c>
      <c r="S19" s="110" t="s">
        <v>744</v>
      </c>
      <c r="T19" s="110" t="s">
        <v>744</v>
      </c>
      <c r="U19" s="110" t="s">
        <v>744</v>
      </c>
      <c r="V19" s="109" t="s">
        <v>755</v>
      </c>
      <c r="W19" s="110" t="s">
        <v>744</v>
      </c>
      <c r="X19" s="109" t="s">
        <v>742</v>
      </c>
      <c r="Y19" s="110" t="s">
        <v>744</v>
      </c>
      <c r="Z19" s="110" t="s">
        <v>744</v>
      </c>
      <c r="AA19" s="110" t="s">
        <v>744</v>
      </c>
      <c r="AB19" s="109" t="s">
        <v>742</v>
      </c>
      <c r="AC19" s="110" t="s">
        <v>744</v>
      </c>
      <c r="AD19" s="109" t="s">
        <v>755</v>
      </c>
      <c r="AE19" s="109" t="s">
        <v>742</v>
      </c>
      <c r="AF19" s="109" t="s">
        <v>755</v>
      </c>
      <c r="AG19" s="109" t="s">
        <v>755</v>
      </c>
      <c r="AH19" s="112" t="s">
        <v>744</v>
      </c>
    </row>
    <row r="20" customFormat="false" ht="14.4" hidden="false" customHeight="false" outlineLevel="0" collapsed="false">
      <c r="A20" s="91" t="n">
        <v>12</v>
      </c>
      <c r="B20" s="134" t="s">
        <v>576</v>
      </c>
      <c r="C20" s="138" t="s">
        <v>757</v>
      </c>
      <c r="D20" s="50" t="n">
        <v>9047506</v>
      </c>
      <c r="E20" s="47" t="s">
        <v>278</v>
      </c>
      <c r="F20" s="47" t="s">
        <v>275</v>
      </c>
      <c r="G20" s="115" t="s">
        <v>761</v>
      </c>
      <c r="H20" s="115" t="s">
        <v>761</v>
      </c>
      <c r="I20" s="117" t="s">
        <v>742</v>
      </c>
      <c r="J20" s="115" t="s">
        <v>761</v>
      </c>
      <c r="K20" s="115" t="s">
        <v>762</v>
      </c>
      <c r="L20" s="115" t="s">
        <v>761</v>
      </c>
      <c r="M20" s="115" t="s">
        <v>762</v>
      </c>
      <c r="N20" s="117" t="s">
        <v>742</v>
      </c>
      <c r="O20" s="115" t="s">
        <v>762</v>
      </c>
      <c r="P20" s="116" t="s">
        <v>761</v>
      </c>
      <c r="Q20" s="117" t="s">
        <v>742</v>
      </c>
      <c r="R20" s="117" t="s">
        <v>742</v>
      </c>
      <c r="S20" s="117" t="s">
        <v>742</v>
      </c>
      <c r="T20" s="117" t="s">
        <v>742</v>
      </c>
      <c r="U20" s="117" t="s">
        <v>742</v>
      </c>
      <c r="V20" s="115" t="s">
        <v>761</v>
      </c>
      <c r="W20" s="117" t="s">
        <v>742</v>
      </c>
      <c r="X20" s="115" t="s">
        <v>762</v>
      </c>
      <c r="Y20" s="117" t="s">
        <v>742</v>
      </c>
      <c r="Z20" s="117" t="s">
        <v>742</v>
      </c>
      <c r="AA20" s="117" t="s">
        <v>742</v>
      </c>
      <c r="AB20" s="115" t="s">
        <v>762</v>
      </c>
      <c r="AC20" s="117" t="s">
        <v>742</v>
      </c>
      <c r="AD20" s="115" t="s">
        <v>761</v>
      </c>
      <c r="AE20" s="115" t="s">
        <v>761</v>
      </c>
      <c r="AF20" s="115" t="s">
        <v>761</v>
      </c>
      <c r="AG20" s="115" t="s">
        <v>761</v>
      </c>
      <c r="AH20" s="141" t="s">
        <v>742</v>
      </c>
    </row>
    <row r="21" customFormat="false" ht="14.4" hidden="false" customHeight="false" outlineLevel="0" collapsed="false">
      <c r="A21" s="91" t="n">
        <v>12</v>
      </c>
      <c r="B21" s="134" t="s">
        <v>576</v>
      </c>
      <c r="C21" s="138" t="s">
        <v>757</v>
      </c>
      <c r="D21" s="50" t="n">
        <v>9047517</v>
      </c>
      <c r="E21" s="47" t="s">
        <v>277</v>
      </c>
      <c r="F21" s="47" t="s">
        <v>274</v>
      </c>
      <c r="G21" s="115" t="s">
        <v>763</v>
      </c>
      <c r="H21" s="115" t="s">
        <v>763</v>
      </c>
      <c r="I21" s="117" t="s">
        <v>744</v>
      </c>
      <c r="J21" s="115" t="s">
        <v>763</v>
      </c>
      <c r="K21" s="115" t="s">
        <v>764</v>
      </c>
      <c r="L21" s="115" t="s">
        <v>763</v>
      </c>
      <c r="M21" s="115" t="s">
        <v>764</v>
      </c>
      <c r="N21" s="117" t="s">
        <v>744</v>
      </c>
      <c r="O21" s="115" t="s">
        <v>764</v>
      </c>
      <c r="P21" s="116" t="s">
        <v>763</v>
      </c>
      <c r="Q21" s="117" t="s">
        <v>744</v>
      </c>
      <c r="R21" s="117" t="s">
        <v>744</v>
      </c>
      <c r="S21" s="117" t="s">
        <v>744</v>
      </c>
      <c r="T21" s="117" t="s">
        <v>744</v>
      </c>
      <c r="U21" s="117" t="s">
        <v>744</v>
      </c>
      <c r="V21" s="115" t="s">
        <v>763</v>
      </c>
      <c r="W21" s="117" t="s">
        <v>744</v>
      </c>
      <c r="X21" s="115" t="s">
        <v>764</v>
      </c>
      <c r="Y21" s="117" t="s">
        <v>744</v>
      </c>
      <c r="Z21" s="117" t="s">
        <v>744</v>
      </c>
      <c r="AA21" s="117" t="s">
        <v>744</v>
      </c>
      <c r="AB21" s="115" t="s">
        <v>764</v>
      </c>
      <c r="AC21" s="117" t="s">
        <v>744</v>
      </c>
      <c r="AD21" s="115" t="s">
        <v>763</v>
      </c>
      <c r="AE21" s="115" t="s">
        <v>763</v>
      </c>
      <c r="AF21" s="115" t="s">
        <v>763</v>
      </c>
      <c r="AG21" s="115" t="s">
        <v>763</v>
      </c>
      <c r="AH21" s="141" t="s">
        <v>744</v>
      </c>
    </row>
    <row r="22" customFormat="false" ht="14.4" hidden="false" customHeight="false" outlineLevel="0" collapsed="false">
      <c r="A22" s="91" t="n">
        <v>12</v>
      </c>
      <c r="B22" s="134" t="s">
        <v>576</v>
      </c>
      <c r="C22" s="138" t="s">
        <v>757</v>
      </c>
      <c r="D22" s="50" t="n">
        <v>9094886</v>
      </c>
      <c r="E22" s="47" t="s">
        <v>278</v>
      </c>
      <c r="F22" s="47" t="s">
        <v>274</v>
      </c>
      <c r="G22" s="115" t="s">
        <v>765</v>
      </c>
      <c r="H22" s="115" t="s">
        <v>742</v>
      </c>
      <c r="I22" s="115" t="s">
        <v>765</v>
      </c>
      <c r="J22" s="115" t="s">
        <v>742</v>
      </c>
      <c r="K22" s="115" t="s">
        <v>742</v>
      </c>
      <c r="L22" s="115" t="s">
        <v>765</v>
      </c>
      <c r="M22" s="115" t="s">
        <v>742</v>
      </c>
      <c r="N22" s="115" t="s">
        <v>765</v>
      </c>
      <c r="O22" s="115" t="s">
        <v>742</v>
      </c>
      <c r="P22" s="116" t="s">
        <v>742</v>
      </c>
      <c r="Q22" s="115" t="s">
        <v>742</v>
      </c>
      <c r="R22" s="117" t="s">
        <v>746</v>
      </c>
      <c r="S22" s="117" t="s">
        <v>746</v>
      </c>
      <c r="T22" s="117" t="s">
        <v>746</v>
      </c>
      <c r="U22" s="117" t="s">
        <v>746</v>
      </c>
      <c r="V22" s="115" t="s">
        <v>765</v>
      </c>
      <c r="W22" s="115" t="s">
        <v>765</v>
      </c>
      <c r="X22" s="115" t="s">
        <v>742</v>
      </c>
      <c r="Y22" s="115" t="s">
        <v>742</v>
      </c>
      <c r="Z22" s="115" t="s">
        <v>765</v>
      </c>
      <c r="AA22" s="117" t="s">
        <v>746</v>
      </c>
      <c r="AB22" s="115" t="s">
        <v>742</v>
      </c>
      <c r="AC22" s="117" t="s">
        <v>746</v>
      </c>
      <c r="AD22" s="115" t="s">
        <v>765</v>
      </c>
      <c r="AE22" s="115" t="s">
        <v>765</v>
      </c>
      <c r="AF22" s="115" t="s">
        <v>765</v>
      </c>
      <c r="AG22" s="115" t="s">
        <v>742</v>
      </c>
      <c r="AH22" s="118" t="s">
        <v>765</v>
      </c>
    </row>
    <row r="23" customFormat="false" ht="14.4" hidden="false" customHeight="false" outlineLevel="0" collapsed="false">
      <c r="A23" s="91" t="n">
        <v>12</v>
      </c>
      <c r="B23" s="134" t="s">
        <v>576</v>
      </c>
      <c r="C23" s="138" t="s">
        <v>757</v>
      </c>
      <c r="D23" s="50" t="n">
        <v>9104521</v>
      </c>
      <c r="E23" s="47" t="s">
        <v>277</v>
      </c>
      <c r="F23" s="47" t="s">
        <v>278</v>
      </c>
      <c r="G23" s="115" t="s">
        <v>755</v>
      </c>
      <c r="H23" s="115" t="s">
        <v>744</v>
      </c>
      <c r="I23" s="115" t="s">
        <v>755</v>
      </c>
      <c r="J23" s="115" t="s">
        <v>744</v>
      </c>
      <c r="K23" s="115" t="s">
        <v>744</v>
      </c>
      <c r="L23" s="115" t="s">
        <v>755</v>
      </c>
      <c r="M23" s="115" t="s">
        <v>744</v>
      </c>
      <c r="N23" s="115" t="s">
        <v>755</v>
      </c>
      <c r="O23" s="115" t="s">
        <v>744</v>
      </c>
      <c r="P23" s="116" t="s">
        <v>744</v>
      </c>
      <c r="Q23" s="115" t="s">
        <v>755</v>
      </c>
      <c r="R23" s="117" t="s">
        <v>742</v>
      </c>
      <c r="S23" s="117" t="s">
        <v>742</v>
      </c>
      <c r="T23" s="117" t="s">
        <v>742</v>
      </c>
      <c r="U23" s="117" t="s">
        <v>742</v>
      </c>
      <c r="V23" s="117" t="s">
        <v>742</v>
      </c>
      <c r="W23" s="115" t="s">
        <v>755</v>
      </c>
      <c r="X23" s="115" t="s">
        <v>744</v>
      </c>
      <c r="Y23" s="115" t="s">
        <v>744</v>
      </c>
      <c r="Z23" s="115" t="s">
        <v>755</v>
      </c>
      <c r="AA23" s="117" t="s">
        <v>742</v>
      </c>
      <c r="AB23" s="115" t="s">
        <v>744</v>
      </c>
      <c r="AC23" s="117" t="s">
        <v>742</v>
      </c>
      <c r="AD23" s="117" t="s">
        <v>742</v>
      </c>
      <c r="AE23" s="115" t="s">
        <v>755</v>
      </c>
      <c r="AF23" s="115" t="s">
        <v>755</v>
      </c>
      <c r="AG23" s="115" t="s">
        <v>744</v>
      </c>
      <c r="AH23" s="118" t="s">
        <v>755</v>
      </c>
    </row>
    <row r="24" customFormat="false" ht="15" hidden="false" customHeight="false" outlineLevel="0" collapsed="false">
      <c r="A24" s="119" t="n">
        <v>12</v>
      </c>
      <c r="B24" s="134" t="s">
        <v>576</v>
      </c>
      <c r="C24" s="140" t="s">
        <v>757</v>
      </c>
      <c r="D24" s="68" t="n">
        <v>9119045</v>
      </c>
      <c r="E24" s="68" t="s">
        <v>278</v>
      </c>
      <c r="F24" s="68" t="s">
        <v>294</v>
      </c>
      <c r="G24" s="122" t="s">
        <v>739</v>
      </c>
      <c r="H24" s="122" t="s">
        <v>742</v>
      </c>
      <c r="I24" s="122" t="s">
        <v>739</v>
      </c>
      <c r="J24" s="122" t="s">
        <v>742</v>
      </c>
      <c r="K24" s="122" t="s">
        <v>742</v>
      </c>
      <c r="L24" s="122" t="s">
        <v>739</v>
      </c>
      <c r="M24" s="122" t="s">
        <v>742</v>
      </c>
      <c r="N24" s="122" t="s">
        <v>739</v>
      </c>
      <c r="O24" s="122" t="s">
        <v>742</v>
      </c>
      <c r="P24" s="123" t="s">
        <v>742</v>
      </c>
      <c r="Q24" s="122" t="s">
        <v>739</v>
      </c>
      <c r="R24" s="124" t="s">
        <v>744</v>
      </c>
      <c r="S24" s="124" t="s">
        <v>744</v>
      </c>
      <c r="T24" s="122" t="s">
        <v>739</v>
      </c>
      <c r="U24" s="124" t="s">
        <v>744</v>
      </c>
      <c r="V24" s="124" t="s">
        <v>744</v>
      </c>
      <c r="W24" s="122" t="s">
        <v>739</v>
      </c>
      <c r="X24" s="122" t="s">
        <v>742</v>
      </c>
      <c r="Y24" s="122" t="s">
        <v>742</v>
      </c>
      <c r="Z24" s="122" t="s">
        <v>739</v>
      </c>
      <c r="AA24" s="124" t="s">
        <v>744</v>
      </c>
      <c r="AB24" s="122" t="s">
        <v>742</v>
      </c>
      <c r="AC24" s="124" t="s">
        <v>744</v>
      </c>
      <c r="AD24" s="124" t="s">
        <v>744</v>
      </c>
      <c r="AE24" s="122" t="s">
        <v>740</v>
      </c>
      <c r="AF24" s="122" t="s">
        <v>739</v>
      </c>
      <c r="AG24" s="122" t="s">
        <v>742</v>
      </c>
      <c r="AH24" s="125" t="s">
        <v>739</v>
      </c>
    </row>
    <row r="25" customFormat="false" ht="15" hidden="false" customHeight="false" outlineLevel="0" collapsed="false">
      <c r="A25" s="91" t="n">
        <v>12</v>
      </c>
      <c r="B25" s="142" t="s">
        <v>582</v>
      </c>
      <c r="C25" s="138" t="s">
        <v>757</v>
      </c>
      <c r="D25" s="47" t="n">
        <v>9408864</v>
      </c>
      <c r="E25" s="47" t="s">
        <v>277</v>
      </c>
      <c r="F25" s="47" t="s">
        <v>278</v>
      </c>
      <c r="G25" s="115" t="s">
        <v>755</v>
      </c>
      <c r="H25" s="117" t="s">
        <v>744</v>
      </c>
      <c r="I25" s="115" t="s">
        <v>755</v>
      </c>
      <c r="J25" s="115" t="s">
        <v>742</v>
      </c>
      <c r="K25" s="115" t="s">
        <v>742</v>
      </c>
      <c r="L25" s="115" t="s">
        <v>742</v>
      </c>
      <c r="M25" s="115" t="s">
        <v>742</v>
      </c>
      <c r="N25" s="117" t="s">
        <v>744</v>
      </c>
      <c r="O25" s="115" t="s">
        <v>742</v>
      </c>
      <c r="P25" s="116" t="s">
        <v>755</v>
      </c>
      <c r="Q25" s="117" t="s">
        <v>744</v>
      </c>
      <c r="R25" s="115" t="s">
        <v>742</v>
      </c>
      <c r="S25" s="115" t="s">
        <v>742</v>
      </c>
      <c r="T25" s="115" t="s">
        <v>755</v>
      </c>
      <c r="U25" s="115" t="s">
        <v>742</v>
      </c>
      <c r="V25" s="117" t="s">
        <v>744</v>
      </c>
      <c r="W25" s="117" t="s">
        <v>744</v>
      </c>
      <c r="X25" s="117" t="s">
        <v>744</v>
      </c>
      <c r="Y25" s="115" t="s">
        <v>742</v>
      </c>
      <c r="Z25" s="117" t="s">
        <v>744</v>
      </c>
      <c r="AA25" s="115" t="s">
        <v>742</v>
      </c>
      <c r="AB25" s="115" t="s">
        <v>742</v>
      </c>
      <c r="AC25" s="117" t="s">
        <v>744</v>
      </c>
      <c r="AD25" s="115" t="s">
        <v>755</v>
      </c>
      <c r="AE25" s="117" t="s">
        <v>744</v>
      </c>
      <c r="AF25" s="115" t="s">
        <v>755</v>
      </c>
      <c r="AG25" s="117" t="s">
        <v>744</v>
      </c>
      <c r="AH25" s="118" t="s">
        <v>755</v>
      </c>
    </row>
    <row r="26" customFormat="false" ht="14.4" hidden="false" customHeight="false" outlineLevel="0" collapsed="false">
      <c r="A26" s="105" t="n">
        <v>20</v>
      </c>
      <c r="B26" s="143" t="s">
        <v>766</v>
      </c>
      <c r="C26" s="144" t="s">
        <v>757</v>
      </c>
      <c r="D26" s="145" t="n">
        <v>27841889</v>
      </c>
      <c r="E26" s="108" t="s">
        <v>278</v>
      </c>
      <c r="F26" s="108" t="s">
        <v>277</v>
      </c>
      <c r="G26" s="109" t="s">
        <v>741</v>
      </c>
      <c r="H26" s="109" t="s">
        <v>741</v>
      </c>
      <c r="I26" s="109" t="s">
        <v>741</v>
      </c>
      <c r="J26" s="109" t="s">
        <v>740</v>
      </c>
      <c r="K26" s="109" t="s">
        <v>741</v>
      </c>
      <c r="L26" s="109" t="s">
        <v>741</v>
      </c>
      <c r="M26" s="109" t="s">
        <v>741</v>
      </c>
      <c r="N26" s="109" t="s">
        <v>741</v>
      </c>
      <c r="O26" s="109" t="s">
        <v>741</v>
      </c>
      <c r="P26" s="111" t="s">
        <v>740</v>
      </c>
      <c r="Q26" s="109" t="s">
        <v>740</v>
      </c>
      <c r="R26" s="109" t="s">
        <v>741</v>
      </c>
      <c r="S26" s="109" t="s">
        <v>740</v>
      </c>
      <c r="T26" s="109" t="s">
        <v>740</v>
      </c>
      <c r="U26" s="109" t="s">
        <v>740</v>
      </c>
      <c r="V26" s="109" t="s">
        <v>740</v>
      </c>
      <c r="W26" s="109" t="s">
        <v>741</v>
      </c>
      <c r="X26" s="110" t="s">
        <v>742</v>
      </c>
      <c r="Y26" s="109" t="s">
        <v>740</v>
      </c>
      <c r="Z26" s="109" t="s">
        <v>740</v>
      </c>
      <c r="AA26" s="109" t="s">
        <v>740</v>
      </c>
      <c r="AB26" s="109" t="s">
        <v>740</v>
      </c>
      <c r="AC26" s="109" t="s">
        <v>740</v>
      </c>
      <c r="AD26" s="109" t="s">
        <v>740</v>
      </c>
      <c r="AE26" s="109" t="s">
        <v>740</v>
      </c>
      <c r="AF26" s="109" t="s">
        <v>741</v>
      </c>
      <c r="AG26" s="110" t="s">
        <v>742</v>
      </c>
      <c r="AH26" s="137" t="s">
        <v>740</v>
      </c>
    </row>
    <row r="27" customFormat="false" ht="14.4" hidden="false" customHeight="false" outlineLevel="0" collapsed="false">
      <c r="A27" s="91" t="n">
        <v>20</v>
      </c>
      <c r="B27" s="146" t="s">
        <v>766</v>
      </c>
      <c r="C27" s="138" t="s">
        <v>757</v>
      </c>
      <c r="D27" s="47" t="n">
        <v>27841897</v>
      </c>
      <c r="E27" s="47" t="s">
        <v>274</v>
      </c>
      <c r="F27" s="47" t="s">
        <v>278</v>
      </c>
      <c r="G27" s="115" t="s">
        <v>767</v>
      </c>
      <c r="H27" s="115" t="s">
        <v>767</v>
      </c>
      <c r="I27" s="115" t="s">
        <v>767</v>
      </c>
      <c r="J27" s="115" t="s">
        <v>768</v>
      </c>
      <c r="K27" s="115" t="s">
        <v>767</v>
      </c>
      <c r="L27" s="115" t="s">
        <v>767</v>
      </c>
      <c r="M27" s="115" t="s">
        <v>767</v>
      </c>
      <c r="N27" s="115" t="s">
        <v>767</v>
      </c>
      <c r="O27" s="115" t="s">
        <v>767</v>
      </c>
      <c r="P27" s="116" t="s">
        <v>768</v>
      </c>
      <c r="Q27" s="115" t="s">
        <v>768</v>
      </c>
      <c r="R27" s="115" t="s">
        <v>767</v>
      </c>
      <c r="S27" s="115" t="s">
        <v>768</v>
      </c>
      <c r="T27" s="115" t="s">
        <v>768</v>
      </c>
      <c r="U27" s="115" t="s">
        <v>768</v>
      </c>
      <c r="V27" s="115" t="s">
        <v>768</v>
      </c>
      <c r="W27" s="115" t="s">
        <v>767</v>
      </c>
      <c r="X27" s="117" t="s">
        <v>746</v>
      </c>
      <c r="Y27" s="115" t="s">
        <v>768</v>
      </c>
      <c r="Z27" s="115" t="s">
        <v>768</v>
      </c>
      <c r="AA27" s="115" t="s">
        <v>768</v>
      </c>
      <c r="AB27" s="115" t="s">
        <v>768</v>
      </c>
      <c r="AC27" s="115" t="s">
        <v>768</v>
      </c>
      <c r="AD27" s="115" t="s">
        <v>768</v>
      </c>
      <c r="AE27" s="115" t="s">
        <v>768</v>
      </c>
      <c r="AF27" s="115" t="s">
        <v>767</v>
      </c>
      <c r="AG27" s="117" t="s">
        <v>746</v>
      </c>
      <c r="AH27" s="118" t="s">
        <v>768</v>
      </c>
    </row>
    <row r="28" customFormat="false" ht="15" hidden="false" customHeight="false" outlineLevel="0" collapsed="false">
      <c r="A28" s="119" t="n">
        <v>20</v>
      </c>
      <c r="B28" s="139" t="s">
        <v>612</v>
      </c>
      <c r="C28" s="140" t="s">
        <v>757</v>
      </c>
      <c r="D28" s="68" t="n">
        <v>27846297</v>
      </c>
      <c r="E28" s="68" t="s">
        <v>275</v>
      </c>
      <c r="F28" s="68" t="s">
        <v>278</v>
      </c>
      <c r="G28" s="122" t="s">
        <v>753</v>
      </c>
      <c r="H28" s="122" t="s">
        <v>769</v>
      </c>
      <c r="I28" s="122" t="s">
        <v>753</v>
      </c>
      <c r="J28" s="124" t="s">
        <v>747</v>
      </c>
      <c r="K28" s="122" t="s">
        <v>742</v>
      </c>
      <c r="L28" s="124" t="s">
        <v>747</v>
      </c>
      <c r="M28" s="124" t="s">
        <v>747</v>
      </c>
      <c r="N28" s="124" t="s">
        <v>747</v>
      </c>
      <c r="O28" s="124" t="s">
        <v>747</v>
      </c>
      <c r="P28" s="147" t="s">
        <v>747</v>
      </c>
      <c r="Q28" s="124" t="s">
        <v>747</v>
      </c>
      <c r="R28" s="124" t="s">
        <v>747</v>
      </c>
      <c r="S28" s="124" t="s">
        <v>747</v>
      </c>
      <c r="T28" s="124" t="s">
        <v>747</v>
      </c>
      <c r="U28" s="124" t="s">
        <v>747</v>
      </c>
      <c r="V28" s="124" t="s">
        <v>747</v>
      </c>
      <c r="W28" s="124" t="s">
        <v>747</v>
      </c>
      <c r="X28" s="124" t="s">
        <v>747</v>
      </c>
      <c r="Y28" s="124" t="s">
        <v>747</v>
      </c>
      <c r="Z28" s="124" t="s">
        <v>747</v>
      </c>
      <c r="AA28" s="124" t="s">
        <v>747</v>
      </c>
      <c r="AB28" s="124" t="s">
        <v>747</v>
      </c>
      <c r="AC28" s="124" t="s">
        <v>747</v>
      </c>
      <c r="AD28" s="124" t="s">
        <v>747</v>
      </c>
      <c r="AE28" s="124" t="s">
        <v>747</v>
      </c>
      <c r="AF28" s="124" t="s">
        <v>747</v>
      </c>
      <c r="AG28" s="124" t="s">
        <v>747</v>
      </c>
      <c r="AH28" s="148" t="s">
        <v>747</v>
      </c>
    </row>
    <row r="29" customFormat="false" ht="14.4" hidden="false" customHeight="false" outlineLevel="0" collapsed="false">
      <c r="A29" s="91" t="n">
        <v>20</v>
      </c>
      <c r="B29" s="149" t="s">
        <v>630</v>
      </c>
      <c r="C29" s="138" t="s">
        <v>757</v>
      </c>
      <c r="D29" s="150" t="n">
        <v>28238393</v>
      </c>
      <c r="E29" s="17" t="s">
        <v>277</v>
      </c>
      <c r="F29" s="17" t="s">
        <v>278</v>
      </c>
      <c r="G29" s="151" t="s">
        <v>744</v>
      </c>
      <c r="H29" s="151" t="s">
        <v>744</v>
      </c>
      <c r="I29" s="151" t="s">
        <v>744</v>
      </c>
      <c r="J29" s="151" t="s">
        <v>744</v>
      </c>
      <c r="K29" s="151" t="s">
        <v>744</v>
      </c>
      <c r="L29" s="151" t="s">
        <v>744</v>
      </c>
      <c r="M29" s="151" t="s">
        <v>744</v>
      </c>
      <c r="N29" s="151" t="s">
        <v>756</v>
      </c>
      <c r="O29" s="151" t="s">
        <v>756</v>
      </c>
      <c r="P29" s="152" t="s">
        <v>744</v>
      </c>
      <c r="Q29" s="114" t="s">
        <v>767</v>
      </c>
      <c r="R29" s="151" t="s">
        <v>756</v>
      </c>
      <c r="S29" s="151" t="s">
        <v>744</v>
      </c>
      <c r="T29" s="151" t="s">
        <v>756</v>
      </c>
      <c r="U29" s="151" t="s">
        <v>744</v>
      </c>
      <c r="V29" s="151" t="s">
        <v>756</v>
      </c>
      <c r="W29" s="153" t="s">
        <v>744</v>
      </c>
      <c r="X29" s="151" t="s">
        <v>744</v>
      </c>
      <c r="Y29" s="151" t="s">
        <v>744</v>
      </c>
      <c r="Z29" s="114" t="s">
        <v>767</v>
      </c>
      <c r="AA29" s="151" t="s">
        <v>744</v>
      </c>
      <c r="AB29" s="151" t="s">
        <v>744</v>
      </c>
      <c r="AC29" s="151" t="s">
        <v>744</v>
      </c>
      <c r="AD29" s="114" t="s">
        <v>767</v>
      </c>
      <c r="AE29" s="114" t="s">
        <v>767</v>
      </c>
      <c r="AF29" s="151" t="s">
        <v>756</v>
      </c>
      <c r="AG29" s="151" t="s">
        <v>744</v>
      </c>
      <c r="AH29" s="154" t="s">
        <v>756</v>
      </c>
    </row>
    <row r="30" customFormat="false" ht="15" hidden="false" customHeight="false" outlineLevel="0" collapsed="false">
      <c r="A30" s="91" t="n">
        <v>20</v>
      </c>
      <c r="B30" s="149" t="s">
        <v>630</v>
      </c>
      <c r="C30" s="138" t="s">
        <v>757</v>
      </c>
      <c r="D30" s="150" t="n">
        <v>28241204</v>
      </c>
      <c r="E30" s="17" t="s">
        <v>275</v>
      </c>
      <c r="F30" s="17" t="s">
        <v>274</v>
      </c>
      <c r="G30" s="151" t="s">
        <v>747</v>
      </c>
      <c r="H30" s="151" t="s">
        <v>754</v>
      </c>
      <c r="I30" s="151" t="s">
        <v>754</v>
      </c>
      <c r="J30" s="151" t="s">
        <v>754</v>
      </c>
      <c r="K30" s="151" t="s">
        <v>747</v>
      </c>
      <c r="L30" s="151" t="s">
        <v>754</v>
      </c>
      <c r="M30" s="151" t="s">
        <v>754</v>
      </c>
      <c r="N30" s="151" t="s">
        <v>754</v>
      </c>
      <c r="O30" s="151" t="s">
        <v>754</v>
      </c>
      <c r="P30" s="152" t="s">
        <v>754</v>
      </c>
      <c r="Q30" s="114" t="s">
        <v>746</v>
      </c>
      <c r="R30" s="151" t="s">
        <v>754</v>
      </c>
      <c r="S30" s="151" t="s">
        <v>754</v>
      </c>
      <c r="T30" s="114" t="s">
        <v>746</v>
      </c>
      <c r="U30" s="114" t="s">
        <v>746</v>
      </c>
      <c r="V30" s="151" t="s">
        <v>754</v>
      </c>
      <c r="W30" s="151" t="s">
        <v>754</v>
      </c>
      <c r="X30" s="151" t="s">
        <v>754</v>
      </c>
      <c r="Y30" s="151" t="s">
        <v>754</v>
      </c>
      <c r="Z30" s="114" t="s">
        <v>746</v>
      </c>
      <c r="AA30" s="151" t="s">
        <v>754</v>
      </c>
      <c r="AB30" s="151" t="s">
        <v>747</v>
      </c>
      <c r="AC30" s="151" t="s">
        <v>754</v>
      </c>
      <c r="AD30" s="114" t="s">
        <v>746</v>
      </c>
      <c r="AE30" s="114" t="s">
        <v>746</v>
      </c>
      <c r="AF30" s="151" t="s">
        <v>754</v>
      </c>
      <c r="AG30" s="151" t="s">
        <v>747</v>
      </c>
      <c r="AH30" s="154" t="s">
        <v>754</v>
      </c>
    </row>
    <row r="31" customFormat="false" ht="15" hidden="false" customHeight="false" outlineLevel="0" collapsed="false">
      <c r="A31" s="126" t="n">
        <v>20</v>
      </c>
      <c r="B31" s="142" t="s">
        <v>636</v>
      </c>
      <c r="C31" s="155" t="s">
        <v>757</v>
      </c>
      <c r="D31" s="156" t="n">
        <v>28303759</v>
      </c>
      <c r="E31" s="129" t="s">
        <v>274</v>
      </c>
      <c r="F31" s="129" t="s">
        <v>277</v>
      </c>
      <c r="G31" s="130" t="s">
        <v>745</v>
      </c>
      <c r="H31" s="130" t="s">
        <v>741</v>
      </c>
      <c r="I31" s="130" t="s">
        <v>745</v>
      </c>
      <c r="J31" s="131" t="s">
        <v>746</v>
      </c>
      <c r="K31" s="130" t="s">
        <v>745</v>
      </c>
      <c r="L31" s="130" t="s">
        <v>745</v>
      </c>
      <c r="M31" s="130" t="s">
        <v>745</v>
      </c>
      <c r="N31" s="157" t="s">
        <v>770</v>
      </c>
      <c r="O31" s="130" t="s">
        <v>745</v>
      </c>
      <c r="P31" s="132" t="s">
        <v>745</v>
      </c>
      <c r="Q31" s="131" t="s">
        <v>746</v>
      </c>
      <c r="R31" s="130" t="s">
        <v>741</v>
      </c>
      <c r="S31" s="130" t="s">
        <v>745</v>
      </c>
      <c r="T31" s="131" t="s">
        <v>746</v>
      </c>
      <c r="U31" s="130" t="s">
        <v>741</v>
      </c>
      <c r="V31" s="131" t="s">
        <v>746</v>
      </c>
      <c r="W31" s="131" t="s">
        <v>746</v>
      </c>
      <c r="X31" s="131" t="s">
        <v>746</v>
      </c>
      <c r="Y31" s="130" t="s">
        <v>745</v>
      </c>
      <c r="Z31" s="131" t="s">
        <v>746</v>
      </c>
      <c r="AA31" s="131" t="s">
        <v>746</v>
      </c>
      <c r="AB31" s="131" t="s">
        <v>746</v>
      </c>
      <c r="AC31" s="130" t="s">
        <v>745</v>
      </c>
      <c r="AD31" s="131" t="s">
        <v>746</v>
      </c>
      <c r="AE31" s="131" t="s">
        <v>746</v>
      </c>
      <c r="AF31" s="131" t="s">
        <v>746</v>
      </c>
      <c r="AG31" s="131" t="s">
        <v>746</v>
      </c>
      <c r="AH31" s="158" t="s">
        <v>746</v>
      </c>
    </row>
    <row r="32" customFormat="false" ht="14.4" hidden="false" customHeight="false" outlineLevel="0" collapsed="false">
      <c r="A32" s="105" t="n">
        <v>20</v>
      </c>
      <c r="B32" s="134" t="s">
        <v>659</v>
      </c>
      <c r="C32" s="144" t="s">
        <v>757</v>
      </c>
      <c r="D32" s="159" t="n">
        <v>33665951</v>
      </c>
      <c r="E32" s="107" t="s">
        <v>278</v>
      </c>
      <c r="F32" s="107" t="s">
        <v>275</v>
      </c>
      <c r="G32" s="160" t="s">
        <v>747</v>
      </c>
      <c r="H32" s="160" t="s">
        <v>747</v>
      </c>
      <c r="I32" s="160" t="s">
        <v>747</v>
      </c>
      <c r="J32" s="160" t="s">
        <v>747</v>
      </c>
      <c r="K32" s="160" t="s">
        <v>752</v>
      </c>
      <c r="L32" s="160" t="s">
        <v>747</v>
      </c>
      <c r="M32" s="160" t="s">
        <v>752</v>
      </c>
      <c r="N32" s="160" t="s">
        <v>747</v>
      </c>
      <c r="O32" s="160" t="s">
        <v>752</v>
      </c>
      <c r="P32" s="161" t="s">
        <v>752</v>
      </c>
      <c r="Q32" s="160" t="s">
        <v>747</v>
      </c>
      <c r="R32" s="135" t="s">
        <v>742</v>
      </c>
      <c r="S32" s="160" t="s">
        <v>752</v>
      </c>
      <c r="T32" s="160" t="s">
        <v>752</v>
      </c>
      <c r="U32" s="160" t="s">
        <v>747</v>
      </c>
      <c r="V32" s="160" t="s">
        <v>752</v>
      </c>
      <c r="W32" s="160" t="s">
        <v>752</v>
      </c>
      <c r="X32" s="160" t="s">
        <v>752</v>
      </c>
      <c r="Y32" s="160" t="s">
        <v>752</v>
      </c>
      <c r="Z32" s="160" t="s">
        <v>747</v>
      </c>
      <c r="AA32" s="160" t="s">
        <v>747</v>
      </c>
      <c r="AB32" s="160" t="s">
        <v>747</v>
      </c>
      <c r="AC32" s="135" t="s">
        <v>742</v>
      </c>
      <c r="AD32" s="135" t="s">
        <v>742</v>
      </c>
      <c r="AE32" s="135" t="s">
        <v>742</v>
      </c>
      <c r="AF32" s="160" t="s">
        <v>752</v>
      </c>
      <c r="AG32" s="162" t="s">
        <v>742</v>
      </c>
      <c r="AH32" s="154" t="s">
        <v>752</v>
      </c>
    </row>
    <row r="33" customFormat="false" ht="14.4" hidden="false" customHeight="false" outlineLevel="0" collapsed="false">
      <c r="A33" s="91" t="n">
        <v>20</v>
      </c>
      <c r="B33" s="134" t="s">
        <v>659</v>
      </c>
      <c r="C33" s="138" t="s">
        <v>757</v>
      </c>
      <c r="D33" s="47" t="n">
        <v>33668691</v>
      </c>
      <c r="E33" s="47" t="s">
        <v>274</v>
      </c>
      <c r="F33" s="47" t="s">
        <v>277</v>
      </c>
      <c r="G33" s="115" t="s">
        <v>744</v>
      </c>
      <c r="H33" s="115" t="s">
        <v>744</v>
      </c>
      <c r="I33" s="115" t="s">
        <v>744</v>
      </c>
      <c r="J33" s="115" t="s">
        <v>744</v>
      </c>
      <c r="K33" s="115" t="s">
        <v>750</v>
      </c>
      <c r="L33" s="115" t="s">
        <v>744</v>
      </c>
      <c r="M33" s="115" t="s">
        <v>750</v>
      </c>
      <c r="N33" s="115" t="s">
        <v>744</v>
      </c>
      <c r="O33" s="115" t="s">
        <v>750</v>
      </c>
      <c r="P33" s="116" t="s">
        <v>750</v>
      </c>
      <c r="Q33" s="115" t="s">
        <v>744</v>
      </c>
      <c r="R33" s="117" t="s">
        <v>746</v>
      </c>
      <c r="S33" s="115" t="s">
        <v>750</v>
      </c>
      <c r="T33" s="115" t="s">
        <v>750</v>
      </c>
      <c r="U33" s="115" t="s">
        <v>744</v>
      </c>
      <c r="V33" s="115" t="s">
        <v>750</v>
      </c>
      <c r="W33" s="117" t="s">
        <v>746</v>
      </c>
      <c r="X33" s="117" t="s">
        <v>746</v>
      </c>
      <c r="Y33" s="115" t="s">
        <v>750</v>
      </c>
      <c r="Z33" s="115" t="s">
        <v>744</v>
      </c>
      <c r="AA33" s="115" t="s">
        <v>744</v>
      </c>
      <c r="AB33" s="115" t="s">
        <v>744</v>
      </c>
      <c r="AC33" s="117" t="s">
        <v>746</v>
      </c>
      <c r="AD33" s="117" t="s">
        <v>746</v>
      </c>
      <c r="AE33" s="115" t="s">
        <v>745</v>
      </c>
      <c r="AF33" s="115" t="s">
        <v>750</v>
      </c>
      <c r="AG33" s="141" t="s">
        <v>746</v>
      </c>
      <c r="AH33" s="118" t="s">
        <v>750</v>
      </c>
    </row>
    <row r="34" customFormat="false" ht="14.4" hidden="false" customHeight="false" outlineLevel="0" collapsed="false">
      <c r="A34" s="91" t="n">
        <v>20</v>
      </c>
      <c r="B34" s="134" t="s">
        <v>659</v>
      </c>
      <c r="C34" s="138" t="s">
        <v>757</v>
      </c>
      <c r="D34" s="50" t="n">
        <v>33669319</v>
      </c>
      <c r="E34" s="47" t="s">
        <v>275</v>
      </c>
      <c r="F34" s="47" t="s">
        <v>277</v>
      </c>
      <c r="G34" s="115" t="s">
        <v>771</v>
      </c>
      <c r="H34" s="115" t="s">
        <v>741</v>
      </c>
      <c r="I34" s="115" t="s">
        <v>741</v>
      </c>
      <c r="J34" s="115" t="s">
        <v>771</v>
      </c>
      <c r="K34" s="115" t="s">
        <v>771</v>
      </c>
      <c r="L34" s="115" t="s">
        <v>771</v>
      </c>
      <c r="M34" s="115" t="s">
        <v>771</v>
      </c>
      <c r="N34" s="115" t="s">
        <v>741</v>
      </c>
      <c r="O34" s="115" t="s">
        <v>747</v>
      </c>
      <c r="P34" s="116" t="s">
        <v>771</v>
      </c>
      <c r="Q34" s="163" t="s">
        <v>772</v>
      </c>
      <c r="R34" s="117" t="s">
        <v>747</v>
      </c>
      <c r="S34" s="117" t="s">
        <v>747</v>
      </c>
      <c r="T34" s="117" t="s">
        <v>762</v>
      </c>
      <c r="U34" s="115" t="s">
        <v>741</v>
      </c>
      <c r="V34" s="115" t="s">
        <v>771</v>
      </c>
      <c r="W34" s="117" t="s">
        <v>762</v>
      </c>
      <c r="X34" s="115" t="s">
        <v>771</v>
      </c>
      <c r="Y34" s="115" t="s">
        <v>771</v>
      </c>
      <c r="Z34" s="115" t="s">
        <v>741</v>
      </c>
      <c r="AA34" s="115" t="s">
        <v>741</v>
      </c>
      <c r="AB34" s="115" t="s">
        <v>741</v>
      </c>
      <c r="AC34" s="117" t="s">
        <v>747</v>
      </c>
      <c r="AD34" s="117" t="s">
        <v>747</v>
      </c>
      <c r="AE34" s="115" t="s">
        <v>762</v>
      </c>
      <c r="AF34" s="115" t="s">
        <v>762</v>
      </c>
      <c r="AG34" s="141" t="s">
        <v>747</v>
      </c>
      <c r="AH34" s="141" t="s">
        <v>762</v>
      </c>
    </row>
    <row r="35" customFormat="false" ht="14.4" hidden="false" customHeight="false" outlineLevel="0" collapsed="false">
      <c r="A35" s="91" t="n">
        <v>20</v>
      </c>
      <c r="B35" s="134" t="s">
        <v>659</v>
      </c>
      <c r="C35" s="138" t="s">
        <v>757</v>
      </c>
      <c r="D35" s="38" t="n">
        <v>33683835</v>
      </c>
      <c r="E35" s="17" t="s">
        <v>277</v>
      </c>
      <c r="F35" s="17" t="s">
        <v>274</v>
      </c>
      <c r="G35" s="151" t="s">
        <v>746</v>
      </c>
      <c r="H35" s="114" t="s">
        <v>744</v>
      </c>
      <c r="I35" s="114" t="s">
        <v>744</v>
      </c>
      <c r="J35" s="151" t="s">
        <v>746</v>
      </c>
      <c r="K35" s="151" t="s">
        <v>773</v>
      </c>
      <c r="L35" s="151" t="s">
        <v>773</v>
      </c>
      <c r="M35" s="151" t="s">
        <v>773</v>
      </c>
      <c r="N35" s="151" t="s">
        <v>773</v>
      </c>
      <c r="O35" s="151" t="s">
        <v>746</v>
      </c>
      <c r="P35" s="164" t="s">
        <v>744</v>
      </c>
      <c r="Q35" s="114" t="s">
        <v>744</v>
      </c>
      <c r="R35" s="151" t="s">
        <v>746</v>
      </c>
      <c r="S35" s="151" t="s">
        <v>773</v>
      </c>
      <c r="T35" s="114" t="s">
        <v>744</v>
      </c>
      <c r="U35" s="114" t="s">
        <v>744</v>
      </c>
      <c r="V35" s="151" t="s">
        <v>773</v>
      </c>
      <c r="W35" s="114" t="s">
        <v>744</v>
      </c>
      <c r="X35" s="114" t="s">
        <v>744</v>
      </c>
      <c r="Y35" s="151" t="s">
        <v>773</v>
      </c>
      <c r="Z35" s="151" t="s">
        <v>773</v>
      </c>
      <c r="AA35" s="151" t="s">
        <v>746</v>
      </c>
      <c r="AB35" s="151" t="s">
        <v>773</v>
      </c>
      <c r="AC35" s="151" t="s">
        <v>773</v>
      </c>
      <c r="AD35" s="114" t="s">
        <v>744</v>
      </c>
      <c r="AE35" s="114" t="s">
        <v>744</v>
      </c>
      <c r="AF35" s="114" t="s">
        <v>744</v>
      </c>
      <c r="AG35" s="165" t="s">
        <v>744</v>
      </c>
      <c r="AH35" s="165" t="s">
        <v>744</v>
      </c>
    </row>
    <row r="36" customFormat="false" ht="14.4" hidden="false" customHeight="false" outlineLevel="0" collapsed="false">
      <c r="A36" s="91" t="n">
        <v>20</v>
      </c>
      <c r="B36" s="134" t="s">
        <v>659</v>
      </c>
      <c r="C36" s="138" t="s">
        <v>757</v>
      </c>
      <c r="D36" s="38" t="n">
        <v>33719817</v>
      </c>
      <c r="E36" s="17" t="s">
        <v>277</v>
      </c>
      <c r="F36" s="17" t="s">
        <v>278</v>
      </c>
      <c r="G36" s="151" t="s">
        <v>742</v>
      </c>
      <c r="H36" s="151" t="s">
        <v>742</v>
      </c>
      <c r="I36" s="151" t="s">
        <v>742</v>
      </c>
      <c r="J36" s="151" t="s">
        <v>742</v>
      </c>
      <c r="K36" s="151" t="s">
        <v>755</v>
      </c>
      <c r="L36" s="151" t="s">
        <v>742</v>
      </c>
      <c r="M36" s="151" t="s">
        <v>755</v>
      </c>
      <c r="N36" s="151" t="s">
        <v>742</v>
      </c>
      <c r="O36" s="151" t="s">
        <v>755</v>
      </c>
      <c r="P36" s="164" t="s">
        <v>744</v>
      </c>
      <c r="Q36" s="151" t="s">
        <v>742</v>
      </c>
      <c r="R36" s="114" t="s">
        <v>744</v>
      </c>
      <c r="S36" s="114" t="s">
        <v>744</v>
      </c>
      <c r="T36" s="151" t="s">
        <v>755</v>
      </c>
      <c r="U36" s="151" t="s">
        <v>742</v>
      </c>
      <c r="V36" s="151" t="s">
        <v>755</v>
      </c>
      <c r="W36" s="151" t="s">
        <v>755</v>
      </c>
      <c r="X36" s="114" t="s">
        <v>744</v>
      </c>
      <c r="Y36" s="151" t="s">
        <v>755</v>
      </c>
      <c r="Z36" s="151" t="s">
        <v>742</v>
      </c>
      <c r="AA36" s="151" t="s">
        <v>742</v>
      </c>
      <c r="AB36" s="151" t="s">
        <v>742</v>
      </c>
      <c r="AC36" s="114" t="s">
        <v>744</v>
      </c>
      <c r="AD36" s="114" t="s">
        <v>744</v>
      </c>
      <c r="AE36" s="151" t="s">
        <v>755</v>
      </c>
      <c r="AF36" s="151" t="s">
        <v>755</v>
      </c>
      <c r="AG36" s="165" t="s">
        <v>744</v>
      </c>
      <c r="AH36" s="154" t="s">
        <v>755</v>
      </c>
    </row>
    <row r="37" customFormat="false" ht="14.4" hidden="false" customHeight="false" outlineLevel="0" collapsed="false">
      <c r="A37" s="91" t="n">
        <v>20</v>
      </c>
      <c r="B37" s="134" t="s">
        <v>659</v>
      </c>
      <c r="C37" s="138" t="s">
        <v>757</v>
      </c>
      <c r="D37" s="50" t="n">
        <v>33753662</v>
      </c>
      <c r="E37" s="47" t="s">
        <v>278</v>
      </c>
      <c r="F37" s="47" t="s">
        <v>277</v>
      </c>
      <c r="G37" s="115" t="s">
        <v>741</v>
      </c>
      <c r="H37" s="117" t="s">
        <v>742</v>
      </c>
      <c r="I37" s="115" t="s">
        <v>741</v>
      </c>
      <c r="J37" s="115" t="s">
        <v>739</v>
      </c>
      <c r="K37" s="115" t="s">
        <v>741</v>
      </c>
      <c r="L37" s="115" t="s">
        <v>740</v>
      </c>
      <c r="M37" s="115" t="s">
        <v>739</v>
      </c>
      <c r="N37" s="115" t="s">
        <v>739</v>
      </c>
      <c r="O37" s="115" t="s">
        <v>741</v>
      </c>
      <c r="P37" s="116" t="s">
        <v>739</v>
      </c>
      <c r="Q37" s="117" t="s">
        <v>742</v>
      </c>
      <c r="R37" s="115" t="s">
        <v>741</v>
      </c>
      <c r="S37" s="115" t="s">
        <v>739</v>
      </c>
      <c r="T37" s="117" t="s">
        <v>742</v>
      </c>
      <c r="U37" s="115" t="s">
        <v>739</v>
      </c>
      <c r="V37" s="115" t="s">
        <v>740</v>
      </c>
      <c r="W37" s="117" t="s">
        <v>742</v>
      </c>
      <c r="X37" s="115" t="s">
        <v>739</v>
      </c>
      <c r="Y37" s="115" t="s">
        <v>739</v>
      </c>
      <c r="Z37" s="115" t="s">
        <v>739</v>
      </c>
      <c r="AA37" s="117" t="s">
        <v>742</v>
      </c>
      <c r="AB37" s="115" t="s">
        <v>739</v>
      </c>
      <c r="AC37" s="115" t="s">
        <v>739</v>
      </c>
      <c r="AD37" s="117" t="s">
        <v>742</v>
      </c>
      <c r="AE37" s="117" t="s">
        <v>742</v>
      </c>
      <c r="AF37" s="117" t="s">
        <v>742</v>
      </c>
      <c r="AG37" s="141" t="s">
        <v>742</v>
      </c>
      <c r="AH37" s="141" t="s">
        <v>742</v>
      </c>
    </row>
    <row r="38" customFormat="false" ht="14.4" hidden="false" customHeight="false" outlineLevel="0" collapsed="false">
      <c r="A38" s="91" t="n">
        <v>20</v>
      </c>
      <c r="B38" s="134" t="s">
        <v>659</v>
      </c>
      <c r="C38" s="138" t="s">
        <v>757</v>
      </c>
      <c r="D38" s="47" t="n">
        <v>33753712</v>
      </c>
      <c r="E38" s="47" t="s">
        <v>275</v>
      </c>
      <c r="F38" s="47" t="s">
        <v>274</v>
      </c>
      <c r="G38" s="115" t="s">
        <v>764</v>
      </c>
      <c r="H38" s="117" t="s">
        <v>747</v>
      </c>
      <c r="I38" s="115" t="s">
        <v>764</v>
      </c>
      <c r="J38" s="115" t="s">
        <v>759</v>
      </c>
      <c r="K38" s="115" t="s">
        <v>764</v>
      </c>
      <c r="L38" s="115" t="s">
        <v>759</v>
      </c>
      <c r="M38" s="115" t="s">
        <v>759</v>
      </c>
      <c r="N38" s="115" t="s">
        <v>759</v>
      </c>
      <c r="O38" s="115" t="s">
        <v>764</v>
      </c>
      <c r="P38" s="116" t="s">
        <v>759</v>
      </c>
      <c r="Q38" s="117" t="s">
        <v>747</v>
      </c>
      <c r="R38" s="115" t="s">
        <v>764</v>
      </c>
      <c r="S38" s="115" t="s">
        <v>759</v>
      </c>
      <c r="T38" s="117" t="s">
        <v>747</v>
      </c>
      <c r="U38" s="115" t="s">
        <v>759</v>
      </c>
      <c r="V38" s="117" t="s">
        <v>747</v>
      </c>
      <c r="W38" s="117" t="s">
        <v>747</v>
      </c>
      <c r="X38" s="115" t="s">
        <v>759</v>
      </c>
      <c r="Y38" s="115" t="s">
        <v>759</v>
      </c>
      <c r="Z38" s="115" t="s">
        <v>759</v>
      </c>
      <c r="AA38" s="117" t="s">
        <v>747</v>
      </c>
      <c r="AB38" s="115" t="s">
        <v>759</v>
      </c>
      <c r="AC38" s="115" t="s">
        <v>759</v>
      </c>
      <c r="AD38" s="117" t="s">
        <v>747</v>
      </c>
      <c r="AE38" s="117" t="s">
        <v>747</v>
      </c>
      <c r="AF38" s="117" t="s">
        <v>747</v>
      </c>
      <c r="AG38" s="141" t="s">
        <v>747</v>
      </c>
      <c r="AH38" s="141" t="s">
        <v>747</v>
      </c>
    </row>
    <row r="39" customFormat="false" ht="15" hidden="false" customHeight="false" outlineLevel="0" collapsed="false">
      <c r="A39" s="119" t="n">
        <v>20</v>
      </c>
      <c r="B39" s="166" t="s">
        <v>659</v>
      </c>
      <c r="C39" s="140" t="s">
        <v>757</v>
      </c>
      <c r="D39" s="68" t="n">
        <v>33753742</v>
      </c>
      <c r="E39" s="68" t="s">
        <v>274</v>
      </c>
      <c r="F39" s="68" t="s">
        <v>278</v>
      </c>
      <c r="G39" s="122" t="s">
        <v>767</v>
      </c>
      <c r="H39" s="124" t="s">
        <v>746</v>
      </c>
      <c r="I39" s="122" t="s">
        <v>767</v>
      </c>
      <c r="J39" s="122" t="s">
        <v>768</v>
      </c>
      <c r="K39" s="122" t="s">
        <v>767</v>
      </c>
      <c r="L39" s="122" t="s">
        <v>768</v>
      </c>
      <c r="M39" s="122" t="s">
        <v>768</v>
      </c>
      <c r="N39" s="122" t="s">
        <v>768</v>
      </c>
      <c r="O39" s="122" t="s">
        <v>767</v>
      </c>
      <c r="P39" s="123" t="s">
        <v>768</v>
      </c>
      <c r="Q39" s="124" t="s">
        <v>746</v>
      </c>
      <c r="R39" s="122" t="s">
        <v>767</v>
      </c>
      <c r="S39" s="122" t="s">
        <v>768</v>
      </c>
      <c r="T39" s="124" t="s">
        <v>746</v>
      </c>
      <c r="U39" s="122" t="s">
        <v>768</v>
      </c>
      <c r="V39" s="124" t="s">
        <v>746</v>
      </c>
      <c r="W39" s="124" t="s">
        <v>764</v>
      </c>
      <c r="X39" s="122" t="s">
        <v>768</v>
      </c>
      <c r="Y39" s="122" t="s">
        <v>768</v>
      </c>
      <c r="Z39" s="122" t="s">
        <v>768</v>
      </c>
      <c r="AA39" s="124" t="s">
        <v>746</v>
      </c>
      <c r="AB39" s="122" t="s">
        <v>768</v>
      </c>
      <c r="AC39" s="122" t="s">
        <v>768</v>
      </c>
      <c r="AD39" s="124" t="s">
        <v>746</v>
      </c>
      <c r="AE39" s="124" t="s">
        <v>746</v>
      </c>
      <c r="AF39" s="124" t="s">
        <v>746</v>
      </c>
      <c r="AG39" s="148" t="s">
        <v>746</v>
      </c>
      <c r="AH39" s="141" t="s">
        <v>746</v>
      </c>
    </row>
    <row r="40" customFormat="false" ht="14.4" hidden="false" customHeight="false" outlineLevel="0" collapsed="false">
      <c r="A40" s="91" t="n">
        <v>20</v>
      </c>
      <c r="B40" s="113" t="s">
        <v>665</v>
      </c>
      <c r="C40" s="138" t="s">
        <v>757</v>
      </c>
      <c r="D40" s="47" t="n">
        <v>34012248</v>
      </c>
      <c r="E40" s="47" t="s">
        <v>277</v>
      </c>
      <c r="F40" s="47" t="s">
        <v>278</v>
      </c>
      <c r="G40" s="115" t="s">
        <v>742</v>
      </c>
      <c r="H40" s="115" t="s">
        <v>742</v>
      </c>
      <c r="I40" s="115" t="s">
        <v>742</v>
      </c>
      <c r="J40" s="115" t="s">
        <v>742</v>
      </c>
      <c r="K40" s="115" t="s">
        <v>742</v>
      </c>
      <c r="L40" s="115" t="s">
        <v>742</v>
      </c>
      <c r="M40" s="115" t="s">
        <v>742</v>
      </c>
      <c r="N40" s="115" t="s">
        <v>742</v>
      </c>
      <c r="O40" s="115" t="s">
        <v>742</v>
      </c>
      <c r="P40" s="116" t="s">
        <v>755</v>
      </c>
      <c r="Q40" s="115" t="s">
        <v>742</v>
      </c>
      <c r="R40" s="115" t="s">
        <v>742</v>
      </c>
      <c r="S40" s="115" t="s">
        <v>742</v>
      </c>
      <c r="T40" s="115" t="s">
        <v>755</v>
      </c>
      <c r="U40" s="115" t="s">
        <v>742</v>
      </c>
      <c r="V40" s="115" t="s">
        <v>756</v>
      </c>
      <c r="W40" s="115" t="s">
        <v>742</v>
      </c>
      <c r="X40" s="115" t="s">
        <v>755</v>
      </c>
      <c r="Y40" s="115" t="s">
        <v>742</v>
      </c>
      <c r="Z40" s="115" t="s">
        <v>755</v>
      </c>
      <c r="AA40" s="115" t="s">
        <v>742</v>
      </c>
      <c r="AB40" s="115" t="s">
        <v>755</v>
      </c>
      <c r="AC40" s="115" t="s">
        <v>755</v>
      </c>
      <c r="AD40" s="117" t="s">
        <v>744</v>
      </c>
      <c r="AE40" s="115" t="s">
        <v>755</v>
      </c>
      <c r="AF40" s="115" t="s">
        <v>755</v>
      </c>
      <c r="AG40" s="117" t="s">
        <v>744</v>
      </c>
      <c r="AH40" s="118" t="s">
        <v>755</v>
      </c>
    </row>
    <row r="41" customFormat="false" ht="14.4" hidden="false" customHeight="false" outlineLevel="0" collapsed="false">
      <c r="A41" s="91" t="n">
        <v>20</v>
      </c>
      <c r="B41" s="113" t="s">
        <v>665</v>
      </c>
      <c r="C41" s="138" t="s">
        <v>757</v>
      </c>
      <c r="D41" s="50" t="n">
        <v>34017349</v>
      </c>
      <c r="E41" s="47" t="s">
        <v>274</v>
      </c>
      <c r="F41" s="47" t="s">
        <v>277</v>
      </c>
      <c r="G41" s="115" t="s">
        <v>746</v>
      </c>
      <c r="H41" s="117" t="s">
        <v>744</v>
      </c>
      <c r="I41" s="115" t="s">
        <v>746</v>
      </c>
      <c r="J41" s="115" t="s">
        <v>750</v>
      </c>
      <c r="K41" s="115" t="s">
        <v>750</v>
      </c>
      <c r="L41" s="115" t="s">
        <v>750</v>
      </c>
      <c r="M41" s="117" t="s">
        <v>744</v>
      </c>
      <c r="N41" s="115" t="s">
        <v>750</v>
      </c>
      <c r="O41" s="115" t="s">
        <v>750</v>
      </c>
      <c r="P41" s="167" t="s">
        <v>744</v>
      </c>
      <c r="Q41" s="117" t="s">
        <v>744</v>
      </c>
      <c r="R41" s="117" t="s">
        <v>744</v>
      </c>
      <c r="S41" s="117" t="s">
        <v>744</v>
      </c>
      <c r="T41" s="117" t="s">
        <v>744</v>
      </c>
      <c r="U41" s="115" t="s">
        <v>750</v>
      </c>
      <c r="V41" s="117" t="s">
        <v>744</v>
      </c>
      <c r="W41" s="117" t="s">
        <v>744</v>
      </c>
      <c r="X41" s="117" t="s">
        <v>744</v>
      </c>
      <c r="Y41" s="117" t="s">
        <v>744</v>
      </c>
      <c r="Z41" s="117" t="s">
        <v>744</v>
      </c>
      <c r="AA41" s="117" t="s">
        <v>744</v>
      </c>
      <c r="AB41" s="117" t="s">
        <v>744</v>
      </c>
      <c r="AC41" s="117" t="s">
        <v>744</v>
      </c>
      <c r="AD41" s="117" t="s">
        <v>744</v>
      </c>
      <c r="AE41" s="117" t="s">
        <v>744</v>
      </c>
      <c r="AF41" s="117" t="s">
        <v>744</v>
      </c>
      <c r="AG41" s="117" t="s">
        <v>744</v>
      </c>
      <c r="AH41" s="141" t="s">
        <v>744</v>
      </c>
    </row>
    <row r="42" customFormat="false" ht="14.4" hidden="false" customHeight="false" outlineLevel="0" collapsed="false">
      <c r="A42" s="91" t="n">
        <v>20</v>
      </c>
      <c r="B42" s="168" t="s">
        <v>774</v>
      </c>
      <c r="C42" s="138" t="s">
        <v>757</v>
      </c>
      <c r="D42" s="50" t="n">
        <v>34018207</v>
      </c>
      <c r="E42" s="47" t="s">
        <v>275</v>
      </c>
      <c r="F42" s="47" t="s">
        <v>274</v>
      </c>
      <c r="G42" s="115" t="s">
        <v>747</v>
      </c>
      <c r="H42" s="117" t="s">
        <v>746</v>
      </c>
      <c r="I42" s="115" t="s">
        <v>747</v>
      </c>
      <c r="J42" s="115" t="s">
        <v>754</v>
      </c>
      <c r="K42" s="115" t="s">
        <v>754</v>
      </c>
      <c r="L42" s="115" t="s">
        <v>754</v>
      </c>
      <c r="M42" s="117" t="s">
        <v>746</v>
      </c>
      <c r="N42" s="115" t="s">
        <v>754</v>
      </c>
      <c r="O42" s="115" t="s">
        <v>754</v>
      </c>
      <c r="P42" s="167" t="s">
        <v>746</v>
      </c>
      <c r="Q42" s="117" t="s">
        <v>746</v>
      </c>
      <c r="R42" s="117" t="s">
        <v>746</v>
      </c>
      <c r="S42" s="117" t="s">
        <v>746</v>
      </c>
      <c r="T42" s="117" t="s">
        <v>746</v>
      </c>
      <c r="U42" s="117" t="s">
        <v>746</v>
      </c>
      <c r="V42" s="117" t="s">
        <v>746</v>
      </c>
      <c r="W42" s="117" t="s">
        <v>746</v>
      </c>
      <c r="X42" s="117" t="s">
        <v>746</v>
      </c>
      <c r="Y42" s="117" t="s">
        <v>746</v>
      </c>
      <c r="Z42" s="117" t="s">
        <v>746</v>
      </c>
      <c r="AA42" s="117" t="s">
        <v>746</v>
      </c>
      <c r="AB42" s="117" t="s">
        <v>746</v>
      </c>
      <c r="AC42" s="117" t="s">
        <v>746</v>
      </c>
      <c r="AD42" s="117" t="s">
        <v>746</v>
      </c>
      <c r="AE42" s="117" t="s">
        <v>746</v>
      </c>
      <c r="AF42" s="117" t="s">
        <v>746</v>
      </c>
      <c r="AG42" s="117" t="s">
        <v>746</v>
      </c>
      <c r="AH42" s="141" t="s">
        <v>746</v>
      </c>
    </row>
    <row r="43" customFormat="false" ht="14.4" hidden="false" customHeight="false" outlineLevel="0" collapsed="false">
      <c r="A43" s="91" t="n">
        <v>20</v>
      </c>
      <c r="B43" s="113" t="s">
        <v>665</v>
      </c>
      <c r="C43" s="138" t="s">
        <v>757</v>
      </c>
      <c r="D43" s="50" t="n">
        <v>34022296</v>
      </c>
      <c r="E43" s="47" t="s">
        <v>278</v>
      </c>
      <c r="F43" s="47" t="s">
        <v>277</v>
      </c>
      <c r="G43" s="115" t="s">
        <v>744</v>
      </c>
      <c r="H43" s="117" t="s">
        <v>742</v>
      </c>
      <c r="I43" s="115" t="s">
        <v>744</v>
      </c>
      <c r="J43" s="115" t="s">
        <v>739</v>
      </c>
      <c r="K43" s="115" t="s">
        <v>739</v>
      </c>
      <c r="L43" s="115" t="s">
        <v>739</v>
      </c>
      <c r="M43" s="117" t="s">
        <v>742</v>
      </c>
      <c r="N43" s="115" t="s">
        <v>739</v>
      </c>
      <c r="O43" s="115" t="s">
        <v>739</v>
      </c>
      <c r="P43" s="167" t="s">
        <v>742</v>
      </c>
      <c r="Q43" s="117" t="s">
        <v>742</v>
      </c>
      <c r="R43" s="117" t="s">
        <v>742</v>
      </c>
      <c r="S43" s="117" t="s">
        <v>742</v>
      </c>
      <c r="T43" s="117" t="s">
        <v>742</v>
      </c>
      <c r="U43" s="115" t="s">
        <v>739</v>
      </c>
      <c r="V43" s="115" t="s">
        <v>739</v>
      </c>
      <c r="W43" s="117" t="s">
        <v>742</v>
      </c>
      <c r="X43" s="117" t="s">
        <v>742</v>
      </c>
      <c r="Y43" s="117" t="s">
        <v>742</v>
      </c>
      <c r="Z43" s="117" t="s">
        <v>742</v>
      </c>
      <c r="AA43" s="117" t="s">
        <v>742</v>
      </c>
      <c r="AB43" s="117" t="s">
        <v>742</v>
      </c>
      <c r="AC43" s="117" t="s">
        <v>742</v>
      </c>
      <c r="AD43" s="117" t="s">
        <v>742</v>
      </c>
      <c r="AE43" s="117" t="s">
        <v>742</v>
      </c>
      <c r="AF43" s="117" t="s">
        <v>742</v>
      </c>
      <c r="AG43" s="117" t="s">
        <v>742</v>
      </c>
      <c r="AH43" s="141" t="s">
        <v>742</v>
      </c>
    </row>
    <row r="44" customFormat="false" ht="14.4" hidden="false" customHeight="false" outlineLevel="0" collapsed="false">
      <c r="A44" s="91" t="n">
        <v>20</v>
      </c>
      <c r="B44" s="113" t="s">
        <v>665</v>
      </c>
      <c r="C44" s="138" t="s">
        <v>757</v>
      </c>
      <c r="D44" s="50" t="n">
        <v>34022382</v>
      </c>
      <c r="E44" s="47" t="s">
        <v>274</v>
      </c>
      <c r="F44" s="47" t="s">
        <v>278</v>
      </c>
      <c r="G44" s="115" t="s">
        <v>767</v>
      </c>
      <c r="H44" s="117" t="s">
        <v>746</v>
      </c>
      <c r="I44" s="115" t="s">
        <v>767</v>
      </c>
      <c r="J44" s="115" t="s">
        <v>768</v>
      </c>
      <c r="K44" s="115" t="s">
        <v>768</v>
      </c>
      <c r="L44" s="115" t="s">
        <v>768</v>
      </c>
      <c r="M44" s="117" t="s">
        <v>746</v>
      </c>
      <c r="N44" s="115" t="s">
        <v>768</v>
      </c>
      <c r="O44" s="115" t="s">
        <v>768</v>
      </c>
      <c r="P44" s="167" t="s">
        <v>746</v>
      </c>
      <c r="Q44" s="117" t="s">
        <v>746</v>
      </c>
      <c r="R44" s="117" t="s">
        <v>746</v>
      </c>
      <c r="S44" s="117" t="s">
        <v>746</v>
      </c>
      <c r="T44" s="117" t="s">
        <v>746</v>
      </c>
      <c r="U44" s="115" t="s">
        <v>768</v>
      </c>
      <c r="V44" s="115" t="s">
        <v>768</v>
      </c>
      <c r="W44" s="117" t="s">
        <v>746</v>
      </c>
      <c r="X44" s="117" t="s">
        <v>746</v>
      </c>
      <c r="Y44" s="117" t="s">
        <v>746</v>
      </c>
      <c r="Z44" s="117" t="s">
        <v>746</v>
      </c>
      <c r="AA44" s="117" t="s">
        <v>746</v>
      </c>
      <c r="AB44" s="117" t="s">
        <v>746</v>
      </c>
      <c r="AC44" s="117" t="s">
        <v>746</v>
      </c>
      <c r="AD44" s="117" t="s">
        <v>746</v>
      </c>
      <c r="AE44" s="117" t="s">
        <v>746</v>
      </c>
      <c r="AF44" s="117" t="s">
        <v>746</v>
      </c>
      <c r="AG44" s="117" t="s">
        <v>746</v>
      </c>
      <c r="AH44" s="141" t="s">
        <v>746</v>
      </c>
    </row>
    <row r="45" customFormat="false" ht="14.4" hidden="false" customHeight="false" outlineLevel="0" collapsed="false">
      <c r="A45" s="91" t="n">
        <v>20</v>
      </c>
      <c r="B45" s="113" t="s">
        <v>665</v>
      </c>
      <c r="C45" s="138" t="s">
        <v>757</v>
      </c>
      <c r="D45" s="47" t="n">
        <v>34022438</v>
      </c>
      <c r="E45" s="47" t="s">
        <v>274</v>
      </c>
      <c r="F45" s="47" t="s">
        <v>275</v>
      </c>
      <c r="G45" s="115" t="s">
        <v>747</v>
      </c>
      <c r="H45" s="117" t="s">
        <v>746</v>
      </c>
      <c r="I45" s="115" t="s">
        <v>747</v>
      </c>
      <c r="J45" s="117" t="s">
        <v>746</v>
      </c>
      <c r="K45" s="115" t="s">
        <v>748</v>
      </c>
      <c r="L45" s="115" t="s">
        <v>748</v>
      </c>
      <c r="M45" s="117" t="s">
        <v>746</v>
      </c>
      <c r="N45" s="115" t="s">
        <v>748</v>
      </c>
      <c r="O45" s="115" t="s">
        <v>748</v>
      </c>
      <c r="P45" s="167" t="s">
        <v>746</v>
      </c>
      <c r="Q45" s="117" t="s">
        <v>746</v>
      </c>
      <c r="R45" s="117" t="s">
        <v>746</v>
      </c>
      <c r="S45" s="117" t="s">
        <v>746</v>
      </c>
      <c r="T45" s="117" t="s">
        <v>746</v>
      </c>
      <c r="U45" s="115" t="s">
        <v>748</v>
      </c>
      <c r="V45" s="115" t="s">
        <v>748</v>
      </c>
      <c r="W45" s="117" t="s">
        <v>746</v>
      </c>
      <c r="X45" s="117" t="s">
        <v>746</v>
      </c>
      <c r="Y45" s="117" t="s">
        <v>746</v>
      </c>
      <c r="Z45" s="117" t="s">
        <v>746</v>
      </c>
      <c r="AA45" s="117" t="s">
        <v>746</v>
      </c>
      <c r="AB45" s="117" t="s">
        <v>746</v>
      </c>
      <c r="AC45" s="117" t="s">
        <v>746</v>
      </c>
      <c r="AD45" s="117" t="s">
        <v>746</v>
      </c>
      <c r="AE45" s="117" t="s">
        <v>746</v>
      </c>
      <c r="AF45" s="117" t="s">
        <v>746</v>
      </c>
      <c r="AG45" s="117" t="s">
        <v>746</v>
      </c>
      <c r="AH45" s="141" t="s">
        <v>746</v>
      </c>
    </row>
    <row r="46" customFormat="false" ht="14.4" hidden="false" customHeight="false" outlineLevel="0" collapsed="false">
      <c r="A46" s="91" t="n">
        <v>20</v>
      </c>
      <c r="B46" s="113" t="s">
        <v>665</v>
      </c>
      <c r="C46" s="138" t="s">
        <v>757</v>
      </c>
      <c r="D46" s="50" t="n">
        <v>34022774</v>
      </c>
      <c r="E46" s="47" t="s">
        <v>275</v>
      </c>
      <c r="F46" s="47" t="s">
        <v>278</v>
      </c>
      <c r="G46" s="115" t="s">
        <v>742</v>
      </c>
      <c r="H46" s="117" t="s">
        <v>747</v>
      </c>
      <c r="I46" s="115" t="s">
        <v>742</v>
      </c>
      <c r="J46" s="115" t="s">
        <v>753</v>
      </c>
      <c r="K46" s="115" t="s">
        <v>753</v>
      </c>
      <c r="L46" s="115" t="s">
        <v>753</v>
      </c>
      <c r="M46" s="117" t="s">
        <v>747</v>
      </c>
      <c r="N46" s="115" t="s">
        <v>753</v>
      </c>
      <c r="O46" s="115" t="s">
        <v>753</v>
      </c>
      <c r="P46" s="167" t="s">
        <v>747</v>
      </c>
      <c r="Q46" s="117" t="s">
        <v>747</v>
      </c>
      <c r="R46" s="117" t="s">
        <v>747</v>
      </c>
      <c r="S46" s="117" t="s">
        <v>747</v>
      </c>
      <c r="T46" s="117" t="s">
        <v>747</v>
      </c>
      <c r="U46" s="115" t="s">
        <v>753</v>
      </c>
      <c r="V46" s="115" t="s">
        <v>753</v>
      </c>
      <c r="W46" s="117" t="s">
        <v>747</v>
      </c>
      <c r="X46" s="117" t="s">
        <v>747</v>
      </c>
      <c r="Y46" s="117" t="s">
        <v>747</v>
      </c>
      <c r="Z46" s="117" t="s">
        <v>747</v>
      </c>
      <c r="AA46" s="117" t="s">
        <v>747</v>
      </c>
      <c r="AB46" s="117" t="s">
        <v>747</v>
      </c>
      <c r="AC46" s="117" t="s">
        <v>747</v>
      </c>
      <c r="AD46" s="117" t="s">
        <v>747</v>
      </c>
      <c r="AE46" s="117" t="s">
        <v>747</v>
      </c>
      <c r="AF46" s="117" t="s">
        <v>747</v>
      </c>
      <c r="AG46" s="117" t="s">
        <v>747</v>
      </c>
      <c r="AH46" s="141" t="s">
        <v>747</v>
      </c>
    </row>
    <row r="47" customFormat="false" ht="14.4" hidden="false" customHeight="false" outlineLevel="0" collapsed="false">
      <c r="A47" s="91" t="n">
        <v>20</v>
      </c>
      <c r="B47" s="113" t="s">
        <v>665</v>
      </c>
      <c r="C47" s="138" t="s">
        <v>757</v>
      </c>
      <c r="D47" s="50" t="n">
        <v>34022999</v>
      </c>
      <c r="E47" s="47" t="s">
        <v>278</v>
      </c>
      <c r="F47" s="47" t="s">
        <v>275</v>
      </c>
      <c r="G47" s="115" t="s">
        <v>747</v>
      </c>
      <c r="H47" s="117" t="s">
        <v>742</v>
      </c>
      <c r="I47" s="115" t="s">
        <v>762</v>
      </c>
      <c r="J47" s="115" t="s">
        <v>752</v>
      </c>
      <c r="K47" s="115" t="s">
        <v>752</v>
      </c>
      <c r="L47" s="115" t="s">
        <v>752</v>
      </c>
      <c r="M47" s="117" t="s">
        <v>742</v>
      </c>
      <c r="N47" s="115" t="s">
        <v>752</v>
      </c>
      <c r="O47" s="115" t="s">
        <v>752</v>
      </c>
      <c r="P47" s="167" t="s">
        <v>742</v>
      </c>
      <c r="Q47" s="117" t="s">
        <v>742</v>
      </c>
      <c r="R47" s="117" t="s">
        <v>742</v>
      </c>
      <c r="S47" s="117" t="s">
        <v>742</v>
      </c>
      <c r="T47" s="117" t="s">
        <v>742</v>
      </c>
      <c r="U47" s="115" t="s">
        <v>752</v>
      </c>
      <c r="V47" s="115" t="s">
        <v>752</v>
      </c>
      <c r="W47" s="117" t="s">
        <v>742</v>
      </c>
      <c r="X47" s="117" t="s">
        <v>742</v>
      </c>
      <c r="Y47" s="117" t="s">
        <v>742</v>
      </c>
      <c r="Z47" s="117" t="s">
        <v>742</v>
      </c>
      <c r="AA47" s="117" t="s">
        <v>742</v>
      </c>
      <c r="AB47" s="117" t="s">
        <v>742</v>
      </c>
      <c r="AC47" s="117" t="s">
        <v>742</v>
      </c>
      <c r="AD47" s="117" t="s">
        <v>742</v>
      </c>
      <c r="AE47" s="117" t="s">
        <v>742</v>
      </c>
      <c r="AF47" s="117" t="s">
        <v>742</v>
      </c>
      <c r="AG47" s="117" t="s">
        <v>742</v>
      </c>
      <c r="AH47" s="141" t="s">
        <v>742</v>
      </c>
    </row>
    <row r="48" customFormat="false" ht="14.4" hidden="false" customHeight="false" outlineLevel="0" collapsed="false">
      <c r="A48" s="91" t="n">
        <v>20</v>
      </c>
      <c r="B48" s="113" t="s">
        <v>665</v>
      </c>
      <c r="C48" s="138" t="s">
        <v>757</v>
      </c>
      <c r="D48" s="50" t="n">
        <v>34038837</v>
      </c>
      <c r="E48" s="47" t="s">
        <v>278</v>
      </c>
      <c r="F48" s="47" t="s">
        <v>274</v>
      </c>
      <c r="G48" s="115" t="s">
        <v>746</v>
      </c>
      <c r="H48" s="117" t="s">
        <v>742</v>
      </c>
      <c r="I48" s="115" t="s">
        <v>764</v>
      </c>
      <c r="J48" s="115" t="s">
        <v>765</v>
      </c>
      <c r="K48" s="115" t="s">
        <v>775</v>
      </c>
      <c r="L48" s="115" t="s">
        <v>765</v>
      </c>
      <c r="M48" s="117" t="s">
        <v>742</v>
      </c>
      <c r="N48" s="115" t="s">
        <v>775</v>
      </c>
      <c r="O48" s="115" t="s">
        <v>765</v>
      </c>
      <c r="P48" s="167" t="s">
        <v>742</v>
      </c>
      <c r="Q48" s="117" t="s">
        <v>742</v>
      </c>
      <c r="R48" s="117" t="s">
        <v>742</v>
      </c>
      <c r="S48" s="117" t="s">
        <v>742</v>
      </c>
      <c r="T48" s="117" t="s">
        <v>742</v>
      </c>
      <c r="U48" s="115" t="s">
        <v>775</v>
      </c>
      <c r="V48" s="117" t="s">
        <v>742</v>
      </c>
      <c r="W48" s="117" t="s">
        <v>742</v>
      </c>
      <c r="X48" s="117" t="s">
        <v>742</v>
      </c>
      <c r="Y48" s="117" t="s">
        <v>742</v>
      </c>
      <c r="Z48" s="117" t="s">
        <v>742</v>
      </c>
      <c r="AA48" s="117" t="s">
        <v>742</v>
      </c>
      <c r="AB48" s="117" t="s">
        <v>742</v>
      </c>
      <c r="AC48" s="117" t="s">
        <v>742</v>
      </c>
      <c r="AD48" s="117" t="s">
        <v>742</v>
      </c>
      <c r="AE48" s="117" t="s">
        <v>742</v>
      </c>
      <c r="AF48" s="117" t="s">
        <v>742</v>
      </c>
      <c r="AG48" s="117" t="s">
        <v>742</v>
      </c>
      <c r="AH48" s="141" t="s">
        <v>742</v>
      </c>
    </row>
    <row r="49" customFormat="false" ht="14.4" hidden="false" customHeight="false" outlineLevel="0" collapsed="false">
      <c r="A49" s="91" t="n">
        <v>20</v>
      </c>
      <c r="B49" s="113" t="s">
        <v>665</v>
      </c>
      <c r="C49" s="138" t="s">
        <v>757</v>
      </c>
      <c r="D49" s="50" t="n">
        <v>34038866</v>
      </c>
      <c r="E49" s="47" t="s">
        <v>278</v>
      </c>
      <c r="F49" s="47" t="s">
        <v>277</v>
      </c>
      <c r="G49" s="115" t="s">
        <v>744</v>
      </c>
      <c r="H49" s="117" t="s">
        <v>742</v>
      </c>
      <c r="I49" s="115" t="s">
        <v>744</v>
      </c>
      <c r="J49" s="115" t="s">
        <v>739</v>
      </c>
      <c r="K49" s="115" t="s">
        <v>739</v>
      </c>
      <c r="L49" s="115" t="s">
        <v>739</v>
      </c>
      <c r="M49" s="117" t="s">
        <v>742</v>
      </c>
      <c r="N49" s="115" t="s">
        <v>739</v>
      </c>
      <c r="O49" s="115" t="s">
        <v>739</v>
      </c>
      <c r="P49" s="167" t="s">
        <v>742</v>
      </c>
      <c r="Q49" s="117" t="s">
        <v>742</v>
      </c>
      <c r="R49" s="117" t="s">
        <v>742</v>
      </c>
      <c r="S49" s="117" t="s">
        <v>742</v>
      </c>
      <c r="T49" s="117" t="s">
        <v>742</v>
      </c>
      <c r="U49" s="115" t="s">
        <v>739</v>
      </c>
      <c r="V49" s="117" t="s">
        <v>742</v>
      </c>
      <c r="W49" s="117" t="s">
        <v>742</v>
      </c>
      <c r="X49" s="117" t="s">
        <v>742</v>
      </c>
      <c r="Y49" s="117" t="s">
        <v>742</v>
      </c>
      <c r="Z49" s="117" t="s">
        <v>742</v>
      </c>
      <c r="AA49" s="117" t="s">
        <v>742</v>
      </c>
      <c r="AB49" s="117" t="s">
        <v>742</v>
      </c>
      <c r="AC49" s="117" t="s">
        <v>742</v>
      </c>
      <c r="AD49" s="117" t="s">
        <v>742</v>
      </c>
      <c r="AE49" s="117" t="s">
        <v>742</v>
      </c>
      <c r="AF49" s="117" t="s">
        <v>742</v>
      </c>
      <c r="AG49" s="117" t="s">
        <v>742</v>
      </c>
      <c r="AH49" s="141" t="s">
        <v>742</v>
      </c>
    </row>
    <row r="50" customFormat="false" ht="14.4" hidden="false" customHeight="false" outlineLevel="0" collapsed="false">
      <c r="A50" s="91" t="n">
        <v>20</v>
      </c>
      <c r="B50" s="113" t="s">
        <v>665</v>
      </c>
      <c r="C50" s="138" t="s">
        <v>757</v>
      </c>
      <c r="D50" s="50" t="n">
        <v>34039031</v>
      </c>
      <c r="E50" s="47" t="s">
        <v>275</v>
      </c>
      <c r="F50" s="47" t="s">
        <v>274</v>
      </c>
      <c r="G50" s="115" t="s">
        <v>747</v>
      </c>
      <c r="H50" s="117" t="s">
        <v>746</v>
      </c>
      <c r="I50" s="115" t="s">
        <v>747</v>
      </c>
      <c r="J50" s="115" t="s">
        <v>754</v>
      </c>
      <c r="K50" s="115" t="s">
        <v>754</v>
      </c>
      <c r="L50" s="115" t="s">
        <v>754</v>
      </c>
      <c r="M50" s="117" t="s">
        <v>746</v>
      </c>
      <c r="N50" s="115" t="s">
        <v>754</v>
      </c>
      <c r="O50" s="115" t="s">
        <v>754</v>
      </c>
      <c r="P50" s="167" t="s">
        <v>746</v>
      </c>
      <c r="Q50" s="117" t="s">
        <v>746</v>
      </c>
      <c r="R50" s="117" t="s">
        <v>746</v>
      </c>
      <c r="S50" s="117" t="s">
        <v>746</v>
      </c>
      <c r="T50" s="117" t="s">
        <v>746</v>
      </c>
      <c r="U50" s="115" t="s">
        <v>754</v>
      </c>
      <c r="V50" s="117" t="s">
        <v>746</v>
      </c>
      <c r="W50" s="117" t="s">
        <v>746</v>
      </c>
      <c r="X50" s="117" t="s">
        <v>746</v>
      </c>
      <c r="Y50" s="117" t="s">
        <v>746</v>
      </c>
      <c r="Z50" s="117" t="s">
        <v>746</v>
      </c>
      <c r="AA50" s="117" t="s">
        <v>746</v>
      </c>
      <c r="AB50" s="117" t="s">
        <v>746</v>
      </c>
      <c r="AC50" s="117" t="s">
        <v>746</v>
      </c>
      <c r="AD50" s="117" t="s">
        <v>746</v>
      </c>
      <c r="AE50" s="117" t="s">
        <v>746</v>
      </c>
      <c r="AF50" s="117" t="s">
        <v>746</v>
      </c>
      <c r="AG50" s="117" t="s">
        <v>746</v>
      </c>
      <c r="AH50" s="141" t="s">
        <v>746</v>
      </c>
    </row>
    <row r="51" customFormat="false" ht="14.4" hidden="false" customHeight="false" outlineLevel="0" collapsed="false">
      <c r="A51" s="91" t="n">
        <v>20</v>
      </c>
      <c r="B51" s="113" t="s">
        <v>665</v>
      </c>
      <c r="C51" s="138" t="s">
        <v>757</v>
      </c>
      <c r="D51" s="47" t="n">
        <v>34039130</v>
      </c>
      <c r="E51" s="47" t="s">
        <v>274</v>
      </c>
      <c r="F51" s="47" t="s">
        <v>277</v>
      </c>
      <c r="G51" s="115" t="s">
        <v>741</v>
      </c>
      <c r="H51" s="115" t="s">
        <v>744</v>
      </c>
      <c r="I51" s="115" t="s">
        <v>741</v>
      </c>
      <c r="J51" s="115" t="s">
        <v>744</v>
      </c>
      <c r="K51" s="115" t="s">
        <v>745</v>
      </c>
      <c r="L51" s="115" t="s">
        <v>744</v>
      </c>
      <c r="M51" s="115" t="s">
        <v>744</v>
      </c>
      <c r="N51" s="115" t="s">
        <v>741</v>
      </c>
      <c r="O51" s="115" t="s">
        <v>744</v>
      </c>
      <c r="P51" s="116" t="s">
        <v>750</v>
      </c>
      <c r="Q51" s="115" t="s">
        <v>744</v>
      </c>
      <c r="R51" s="115" t="s">
        <v>750</v>
      </c>
      <c r="S51" s="115" t="s">
        <v>750</v>
      </c>
      <c r="T51" s="115" t="s">
        <v>750</v>
      </c>
      <c r="U51" s="115" t="s">
        <v>741</v>
      </c>
      <c r="V51" s="117" t="s">
        <v>746</v>
      </c>
      <c r="W51" s="115" t="s">
        <v>744</v>
      </c>
      <c r="X51" s="115" t="s">
        <v>750</v>
      </c>
      <c r="Y51" s="115" t="s">
        <v>750</v>
      </c>
      <c r="Z51" s="115" t="s">
        <v>750</v>
      </c>
      <c r="AA51" s="115" t="s">
        <v>744</v>
      </c>
      <c r="AB51" s="115" t="s">
        <v>750</v>
      </c>
      <c r="AC51" s="117" t="s">
        <v>746</v>
      </c>
      <c r="AD51" s="117" t="s">
        <v>746</v>
      </c>
      <c r="AE51" s="115" t="s">
        <v>750</v>
      </c>
      <c r="AF51" s="115" t="s">
        <v>750</v>
      </c>
      <c r="AG51" s="117" t="s">
        <v>746</v>
      </c>
      <c r="AH51" s="118" t="s">
        <v>750</v>
      </c>
    </row>
    <row r="52" customFormat="false" ht="14.4" hidden="false" customHeight="false" outlineLevel="0" collapsed="false">
      <c r="A52" s="91" t="n">
        <v>20</v>
      </c>
      <c r="B52" s="113" t="s">
        <v>665</v>
      </c>
      <c r="C52" s="138" t="s">
        <v>757</v>
      </c>
      <c r="D52" s="50" t="n">
        <v>34039138</v>
      </c>
      <c r="E52" s="47" t="s">
        <v>277</v>
      </c>
      <c r="F52" s="47" t="s">
        <v>278</v>
      </c>
      <c r="G52" s="115" t="s">
        <v>767</v>
      </c>
      <c r="H52" s="117" t="s">
        <v>744</v>
      </c>
      <c r="I52" s="115" t="s">
        <v>767</v>
      </c>
      <c r="J52" s="115" t="s">
        <v>756</v>
      </c>
      <c r="K52" s="115" t="s">
        <v>756</v>
      </c>
      <c r="L52" s="115" t="s">
        <v>756</v>
      </c>
      <c r="M52" s="117" t="s">
        <v>744</v>
      </c>
      <c r="N52" s="115" t="s">
        <v>756</v>
      </c>
      <c r="O52" s="115" t="s">
        <v>756</v>
      </c>
      <c r="P52" s="167" t="s">
        <v>744</v>
      </c>
      <c r="Q52" s="117" t="s">
        <v>744</v>
      </c>
      <c r="R52" s="117" t="s">
        <v>744</v>
      </c>
      <c r="S52" s="117" t="s">
        <v>744</v>
      </c>
      <c r="T52" s="117" t="s">
        <v>744</v>
      </c>
      <c r="U52" s="115" t="s">
        <v>756</v>
      </c>
      <c r="V52" s="117" t="s">
        <v>744</v>
      </c>
      <c r="W52" s="117" t="s">
        <v>744</v>
      </c>
      <c r="X52" s="117" t="s">
        <v>744</v>
      </c>
      <c r="Y52" s="117" t="s">
        <v>744</v>
      </c>
      <c r="Z52" s="117" t="s">
        <v>744</v>
      </c>
      <c r="AA52" s="117" t="s">
        <v>744</v>
      </c>
      <c r="AB52" s="117" t="s">
        <v>744</v>
      </c>
      <c r="AC52" s="117" t="s">
        <v>744</v>
      </c>
      <c r="AD52" s="117" t="s">
        <v>744</v>
      </c>
      <c r="AE52" s="117" t="s">
        <v>744</v>
      </c>
      <c r="AF52" s="117" t="s">
        <v>744</v>
      </c>
      <c r="AG52" s="117" t="s">
        <v>744</v>
      </c>
      <c r="AH52" s="141" t="s">
        <v>744</v>
      </c>
    </row>
    <row r="53" customFormat="false" ht="14.4" hidden="false" customHeight="false" outlineLevel="0" collapsed="false">
      <c r="A53" s="91" t="n">
        <v>20</v>
      </c>
      <c r="B53" s="113" t="s">
        <v>665</v>
      </c>
      <c r="C53" s="138" t="s">
        <v>757</v>
      </c>
      <c r="D53" s="47" t="n">
        <v>34062936</v>
      </c>
      <c r="E53" s="47" t="s">
        <v>278</v>
      </c>
      <c r="F53" s="47" t="s">
        <v>277</v>
      </c>
      <c r="G53" s="115" t="s">
        <v>744</v>
      </c>
      <c r="H53" s="115" t="s">
        <v>744</v>
      </c>
      <c r="I53" s="117" t="s">
        <v>742</v>
      </c>
      <c r="J53" s="115" t="s">
        <v>744</v>
      </c>
      <c r="K53" s="117" t="s">
        <v>742</v>
      </c>
      <c r="L53" s="115" t="s">
        <v>744</v>
      </c>
      <c r="M53" s="115" t="s">
        <v>739</v>
      </c>
      <c r="N53" s="163" t="s">
        <v>770</v>
      </c>
      <c r="O53" s="117" t="s">
        <v>742</v>
      </c>
      <c r="P53" s="167" t="s">
        <v>742</v>
      </c>
      <c r="Q53" s="115" t="s">
        <v>744</v>
      </c>
      <c r="R53" s="117" t="s">
        <v>742</v>
      </c>
      <c r="S53" s="117" t="s">
        <v>742</v>
      </c>
      <c r="T53" s="115" t="s">
        <v>744</v>
      </c>
      <c r="U53" s="117" t="s">
        <v>742</v>
      </c>
      <c r="V53" s="115" t="s">
        <v>739</v>
      </c>
      <c r="W53" s="115" t="s">
        <v>739</v>
      </c>
      <c r="X53" s="117" t="s">
        <v>742</v>
      </c>
      <c r="Y53" s="115" t="s">
        <v>739</v>
      </c>
      <c r="Z53" s="115" t="s">
        <v>739</v>
      </c>
      <c r="AA53" s="115" t="s">
        <v>744</v>
      </c>
      <c r="AB53" s="117" t="s">
        <v>742</v>
      </c>
      <c r="AC53" s="117" t="s">
        <v>742</v>
      </c>
      <c r="AD53" s="117" t="s">
        <v>742</v>
      </c>
      <c r="AE53" s="117" t="s">
        <v>742</v>
      </c>
      <c r="AF53" s="115" t="s">
        <v>739</v>
      </c>
      <c r="AG53" s="115" t="s">
        <v>739</v>
      </c>
      <c r="AH53" s="118" t="s">
        <v>744</v>
      </c>
    </row>
    <row r="54" customFormat="false" ht="15" hidden="false" customHeight="false" outlineLevel="0" collapsed="false">
      <c r="A54" s="91" t="n">
        <v>20</v>
      </c>
      <c r="B54" s="113" t="s">
        <v>665</v>
      </c>
      <c r="C54" s="138" t="s">
        <v>757</v>
      </c>
      <c r="D54" s="47" t="n">
        <v>34115575</v>
      </c>
      <c r="E54" s="47" t="s">
        <v>275</v>
      </c>
      <c r="F54" s="47" t="s">
        <v>278</v>
      </c>
      <c r="G54" s="115" t="s">
        <v>742</v>
      </c>
      <c r="H54" s="115" t="s">
        <v>742</v>
      </c>
      <c r="I54" s="117" t="s">
        <v>747</v>
      </c>
      <c r="J54" s="115" t="s">
        <v>742</v>
      </c>
      <c r="K54" s="115" t="s">
        <v>753</v>
      </c>
      <c r="L54" s="115" t="s">
        <v>742</v>
      </c>
      <c r="M54" s="115" t="s">
        <v>753</v>
      </c>
      <c r="N54" s="115" t="s">
        <v>742</v>
      </c>
      <c r="O54" s="115" t="s">
        <v>753</v>
      </c>
      <c r="P54" s="167" t="s">
        <v>747</v>
      </c>
      <c r="Q54" s="115" t="s">
        <v>742</v>
      </c>
      <c r="R54" s="117" t="s">
        <v>747</v>
      </c>
      <c r="S54" s="115" t="s">
        <v>753</v>
      </c>
      <c r="T54" s="115" t="s">
        <v>753</v>
      </c>
      <c r="U54" s="115" t="s">
        <v>753</v>
      </c>
      <c r="V54" s="115" t="s">
        <v>753</v>
      </c>
      <c r="W54" s="115" t="s">
        <v>753</v>
      </c>
      <c r="X54" s="117" t="s">
        <v>747</v>
      </c>
      <c r="Y54" s="115" t="s">
        <v>753</v>
      </c>
      <c r="Z54" s="115" t="s">
        <v>753</v>
      </c>
      <c r="AA54" s="115" t="s">
        <v>742</v>
      </c>
      <c r="AB54" s="115" t="s">
        <v>753</v>
      </c>
      <c r="AC54" s="117" t="s">
        <v>747</v>
      </c>
      <c r="AD54" s="117" t="s">
        <v>747</v>
      </c>
      <c r="AE54" s="115" t="s">
        <v>753</v>
      </c>
      <c r="AF54" s="115" t="s">
        <v>753</v>
      </c>
      <c r="AG54" s="117" t="s">
        <v>747</v>
      </c>
      <c r="AH54" s="118" t="s">
        <v>753</v>
      </c>
    </row>
    <row r="55" customFormat="false" ht="15" hidden="false" customHeight="false" outlineLevel="0" collapsed="false">
      <c r="A55" s="126" t="n">
        <v>20</v>
      </c>
      <c r="B55" s="127" t="s">
        <v>677</v>
      </c>
      <c r="C55" s="169" t="s">
        <v>760</v>
      </c>
      <c r="D55" s="156" t="n">
        <v>34345558</v>
      </c>
      <c r="E55" s="129" t="s">
        <v>274</v>
      </c>
      <c r="F55" s="129" t="s">
        <v>277</v>
      </c>
      <c r="G55" s="130" t="s">
        <v>750</v>
      </c>
      <c r="H55" s="131" t="s">
        <v>746</v>
      </c>
      <c r="I55" s="131" t="s">
        <v>746</v>
      </c>
      <c r="J55" s="130" t="s">
        <v>750</v>
      </c>
      <c r="K55" s="130" t="s">
        <v>750</v>
      </c>
      <c r="L55" s="130" t="s">
        <v>744</v>
      </c>
      <c r="M55" s="130" t="s">
        <v>744</v>
      </c>
      <c r="N55" s="130" t="s">
        <v>750</v>
      </c>
      <c r="O55" s="130" t="s">
        <v>750</v>
      </c>
      <c r="P55" s="170" t="s">
        <v>746</v>
      </c>
      <c r="Q55" s="131" t="s">
        <v>746</v>
      </c>
      <c r="R55" s="130" t="s">
        <v>750</v>
      </c>
      <c r="S55" s="130" t="s">
        <v>750</v>
      </c>
      <c r="T55" s="131" t="s">
        <v>746</v>
      </c>
      <c r="U55" s="131" t="s">
        <v>746</v>
      </c>
      <c r="V55" s="131" t="s">
        <v>746</v>
      </c>
      <c r="W55" s="131" t="s">
        <v>746</v>
      </c>
      <c r="X55" s="131" t="s">
        <v>746</v>
      </c>
      <c r="Y55" s="130" t="s">
        <v>750</v>
      </c>
      <c r="Z55" s="131" t="s">
        <v>746</v>
      </c>
      <c r="AA55" s="131" t="s">
        <v>746</v>
      </c>
      <c r="AB55" s="131" t="s">
        <v>746</v>
      </c>
      <c r="AC55" s="130" t="s">
        <v>750</v>
      </c>
      <c r="AD55" s="131" t="s">
        <v>746</v>
      </c>
      <c r="AE55" s="131" t="s">
        <v>746</v>
      </c>
      <c r="AF55" s="131" t="s">
        <v>746</v>
      </c>
      <c r="AG55" s="130" t="s">
        <v>750</v>
      </c>
      <c r="AH55" s="158" t="s">
        <v>746</v>
      </c>
    </row>
    <row r="56" customFormat="false" ht="14.4" hidden="false" customHeight="false" outlineLevel="0" collapsed="false">
      <c r="A56" s="105" t="n">
        <v>20</v>
      </c>
      <c r="B56" s="171" t="s">
        <v>683</v>
      </c>
      <c r="C56" s="172" t="s">
        <v>760</v>
      </c>
      <c r="D56" s="108" t="n">
        <v>34614243</v>
      </c>
      <c r="E56" s="108" t="s">
        <v>274</v>
      </c>
      <c r="F56" s="108" t="s">
        <v>275</v>
      </c>
      <c r="G56" s="110" t="s">
        <v>746</v>
      </c>
      <c r="H56" s="109" t="s">
        <v>747</v>
      </c>
      <c r="I56" s="110" t="s">
        <v>746</v>
      </c>
      <c r="J56" s="109" t="s">
        <v>747</v>
      </c>
      <c r="K56" s="109" t="s">
        <v>748</v>
      </c>
      <c r="L56" s="109" t="s">
        <v>748</v>
      </c>
      <c r="M56" s="109" t="s">
        <v>748</v>
      </c>
      <c r="N56" s="109" t="s">
        <v>748</v>
      </c>
      <c r="O56" s="110" t="s">
        <v>746</v>
      </c>
      <c r="P56" s="173" t="s">
        <v>746</v>
      </c>
      <c r="Q56" s="110" t="s">
        <v>746</v>
      </c>
      <c r="R56" s="109" t="s">
        <v>748</v>
      </c>
      <c r="S56" s="110" t="s">
        <v>746</v>
      </c>
      <c r="T56" s="110" t="s">
        <v>746</v>
      </c>
      <c r="U56" s="110" t="s">
        <v>746</v>
      </c>
      <c r="V56" s="110" t="s">
        <v>746</v>
      </c>
      <c r="W56" s="109" t="s">
        <v>748</v>
      </c>
      <c r="X56" s="109" t="s">
        <v>747</v>
      </c>
      <c r="Y56" s="110" t="s">
        <v>746</v>
      </c>
      <c r="Z56" s="110" t="s">
        <v>746</v>
      </c>
      <c r="AA56" s="109" t="s">
        <v>747</v>
      </c>
      <c r="AB56" s="109" t="s">
        <v>748</v>
      </c>
      <c r="AC56" s="110" t="s">
        <v>746</v>
      </c>
      <c r="AD56" s="110" t="s">
        <v>746</v>
      </c>
      <c r="AE56" s="110" t="s">
        <v>746</v>
      </c>
      <c r="AF56" s="110" t="s">
        <v>746</v>
      </c>
      <c r="AG56" s="110" t="s">
        <v>746</v>
      </c>
      <c r="AH56" s="112" t="s">
        <v>746</v>
      </c>
    </row>
    <row r="57" customFormat="false" ht="14.4" hidden="false" customHeight="false" outlineLevel="0" collapsed="false">
      <c r="A57" s="91" t="n">
        <v>20</v>
      </c>
      <c r="B57" s="113" t="s">
        <v>683</v>
      </c>
      <c r="C57" s="114" t="s">
        <v>776</v>
      </c>
      <c r="D57" s="50" t="n">
        <v>34615271</v>
      </c>
      <c r="E57" s="47" t="s">
        <v>278</v>
      </c>
      <c r="F57" s="47" t="s">
        <v>277</v>
      </c>
      <c r="G57" s="117" t="s">
        <v>742</v>
      </c>
      <c r="H57" s="115" t="s">
        <v>744</v>
      </c>
      <c r="I57" s="117" t="s">
        <v>742</v>
      </c>
      <c r="J57" s="115" t="s">
        <v>744</v>
      </c>
      <c r="K57" s="115" t="s">
        <v>739</v>
      </c>
      <c r="L57" s="115" t="s">
        <v>739</v>
      </c>
      <c r="M57" s="115" t="s">
        <v>739</v>
      </c>
      <c r="N57" s="115" t="s">
        <v>739</v>
      </c>
      <c r="O57" s="117" t="s">
        <v>742</v>
      </c>
      <c r="P57" s="167" t="s">
        <v>742</v>
      </c>
      <c r="Q57" s="117" t="s">
        <v>742</v>
      </c>
      <c r="R57" s="115" t="s">
        <v>739</v>
      </c>
      <c r="S57" s="117" t="s">
        <v>742</v>
      </c>
      <c r="T57" s="117" t="s">
        <v>742</v>
      </c>
      <c r="U57" s="117" t="s">
        <v>742</v>
      </c>
      <c r="V57" s="117" t="s">
        <v>742</v>
      </c>
      <c r="W57" s="117" t="s">
        <v>742</v>
      </c>
      <c r="X57" s="115" t="s">
        <v>744</v>
      </c>
      <c r="Y57" s="117" t="s">
        <v>742</v>
      </c>
      <c r="Z57" s="117" t="s">
        <v>742</v>
      </c>
      <c r="AA57" s="115" t="s">
        <v>744</v>
      </c>
      <c r="AB57" s="115" t="s">
        <v>739</v>
      </c>
      <c r="AC57" s="117" t="s">
        <v>742</v>
      </c>
      <c r="AD57" s="117" t="s">
        <v>742</v>
      </c>
      <c r="AE57" s="117" t="s">
        <v>742</v>
      </c>
      <c r="AF57" s="117" t="s">
        <v>742</v>
      </c>
      <c r="AG57" s="117" t="s">
        <v>742</v>
      </c>
      <c r="AH57" s="141" t="s">
        <v>742</v>
      </c>
    </row>
    <row r="58" customFormat="false" ht="14.4" hidden="false" customHeight="false" outlineLevel="0" collapsed="false">
      <c r="A58" s="91" t="n">
        <v>20</v>
      </c>
      <c r="B58" s="113" t="s">
        <v>683</v>
      </c>
      <c r="C58" s="114" t="s">
        <v>776</v>
      </c>
      <c r="D58" s="47" t="n">
        <v>34615376</v>
      </c>
      <c r="E58" s="47" t="s">
        <v>277</v>
      </c>
      <c r="F58" s="47" t="s">
        <v>278</v>
      </c>
      <c r="G58" s="117" t="s">
        <v>744</v>
      </c>
      <c r="H58" s="115" t="s">
        <v>742</v>
      </c>
      <c r="I58" s="117" t="s">
        <v>744</v>
      </c>
      <c r="J58" s="115" t="s">
        <v>742</v>
      </c>
      <c r="K58" s="115" t="s">
        <v>755</v>
      </c>
      <c r="L58" s="115" t="s">
        <v>755</v>
      </c>
      <c r="M58" s="115" t="s">
        <v>755</v>
      </c>
      <c r="N58" s="115" t="s">
        <v>755</v>
      </c>
      <c r="O58" s="117" t="s">
        <v>744</v>
      </c>
      <c r="P58" s="167" t="s">
        <v>744</v>
      </c>
      <c r="Q58" s="117" t="s">
        <v>744</v>
      </c>
      <c r="R58" s="115" t="s">
        <v>755</v>
      </c>
      <c r="S58" s="117" t="s">
        <v>744</v>
      </c>
      <c r="T58" s="117" t="s">
        <v>744</v>
      </c>
      <c r="U58" s="117" t="s">
        <v>744</v>
      </c>
      <c r="V58" s="117" t="s">
        <v>744</v>
      </c>
      <c r="W58" s="115" t="s">
        <v>755</v>
      </c>
      <c r="X58" s="115" t="s">
        <v>742</v>
      </c>
      <c r="Y58" s="117" t="s">
        <v>744</v>
      </c>
      <c r="Z58" s="117" t="s">
        <v>744</v>
      </c>
      <c r="AA58" s="115" t="s">
        <v>742</v>
      </c>
      <c r="AB58" s="115" t="s">
        <v>755</v>
      </c>
      <c r="AC58" s="117" t="s">
        <v>744</v>
      </c>
      <c r="AD58" s="117" t="s">
        <v>744</v>
      </c>
      <c r="AE58" s="117" t="s">
        <v>744</v>
      </c>
      <c r="AF58" s="117" t="s">
        <v>744</v>
      </c>
      <c r="AG58" s="117" t="s">
        <v>744</v>
      </c>
      <c r="AH58" s="141" t="s">
        <v>744</v>
      </c>
    </row>
    <row r="59" customFormat="false" ht="14.4" hidden="false" customHeight="false" outlineLevel="0" collapsed="false">
      <c r="A59" s="91" t="n">
        <v>20</v>
      </c>
      <c r="B59" s="113" t="s">
        <v>683</v>
      </c>
      <c r="C59" s="174" t="s">
        <v>749</v>
      </c>
      <c r="D59" s="47" t="n">
        <v>34620738</v>
      </c>
      <c r="E59" s="47" t="s">
        <v>278</v>
      </c>
      <c r="F59" s="47" t="s">
        <v>275</v>
      </c>
      <c r="G59" s="117" t="s">
        <v>742</v>
      </c>
      <c r="H59" s="115" t="s">
        <v>747</v>
      </c>
      <c r="I59" s="117" t="s">
        <v>742</v>
      </c>
      <c r="J59" s="115" t="s">
        <v>747</v>
      </c>
      <c r="K59" s="115" t="s">
        <v>752</v>
      </c>
      <c r="L59" s="115" t="s">
        <v>752</v>
      </c>
      <c r="M59" s="115" t="s">
        <v>752</v>
      </c>
      <c r="N59" s="115" t="s">
        <v>752</v>
      </c>
      <c r="O59" s="117" t="s">
        <v>742</v>
      </c>
      <c r="P59" s="167" t="s">
        <v>742</v>
      </c>
      <c r="Q59" s="117" t="s">
        <v>742</v>
      </c>
      <c r="R59" s="115" t="s">
        <v>752</v>
      </c>
      <c r="S59" s="117" t="s">
        <v>742</v>
      </c>
      <c r="T59" s="117" t="s">
        <v>742</v>
      </c>
      <c r="U59" s="117" t="s">
        <v>742</v>
      </c>
      <c r="V59" s="117" t="s">
        <v>742</v>
      </c>
      <c r="W59" s="115" t="s">
        <v>752</v>
      </c>
      <c r="X59" s="115" t="s">
        <v>747</v>
      </c>
      <c r="Y59" s="117" t="s">
        <v>742</v>
      </c>
      <c r="Z59" s="117" t="s">
        <v>742</v>
      </c>
      <c r="AA59" s="115" t="s">
        <v>747</v>
      </c>
      <c r="AB59" s="115" t="s">
        <v>752</v>
      </c>
      <c r="AC59" s="117" t="s">
        <v>742</v>
      </c>
      <c r="AD59" s="117" t="s">
        <v>742</v>
      </c>
      <c r="AE59" s="117" t="s">
        <v>742</v>
      </c>
      <c r="AF59" s="117" t="s">
        <v>742</v>
      </c>
      <c r="AG59" s="117" t="s">
        <v>742</v>
      </c>
      <c r="AH59" s="141" t="s">
        <v>742</v>
      </c>
    </row>
    <row r="60" customFormat="false" ht="15" hidden="false" customHeight="false" outlineLevel="0" collapsed="false">
      <c r="A60" s="119" t="n">
        <v>20</v>
      </c>
      <c r="B60" s="175" t="s">
        <v>683</v>
      </c>
      <c r="C60" s="120" t="s">
        <v>751</v>
      </c>
      <c r="D60" s="68" t="n">
        <v>34623059</v>
      </c>
      <c r="E60" s="68" t="s">
        <v>277</v>
      </c>
      <c r="F60" s="68" t="s">
        <v>278</v>
      </c>
      <c r="G60" s="124" t="s">
        <v>744</v>
      </c>
      <c r="H60" s="122" t="s">
        <v>742</v>
      </c>
      <c r="I60" s="124" t="s">
        <v>744</v>
      </c>
      <c r="J60" s="122" t="s">
        <v>742</v>
      </c>
      <c r="K60" s="122" t="s">
        <v>755</v>
      </c>
      <c r="L60" s="122" t="s">
        <v>755</v>
      </c>
      <c r="M60" s="122" t="s">
        <v>755</v>
      </c>
      <c r="N60" s="122" t="s">
        <v>755</v>
      </c>
      <c r="O60" s="124" t="s">
        <v>744</v>
      </c>
      <c r="P60" s="147" t="s">
        <v>744</v>
      </c>
      <c r="Q60" s="124" t="s">
        <v>744</v>
      </c>
      <c r="R60" s="122" t="s">
        <v>755</v>
      </c>
      <c r="S60" s="124" t="s">
        <v>744</v>
      </c>
      <c r="T60" s="124" t="s">
        <v>744</v>
      </c>
      <c r="U60" s="124" t="s">
        <v>744</v>
      </c>
      <c r="V60" s="124" t="s">
        <v>744</v>
      </c>
      <c r="W60" s="122" t="s">
        <v>755</v>
      </c>
      <c r="X60" s="122" t="s">
        <v>742</v>
      </c>
      <c r="Y60" s="124" t="s">
        <v>744</v>
      </c>
      <c r="Z60" s="124" t="s">
        <v>744</v>
      </c>
      <c r="AA60" s="122" t="s">
        <v>742</v>
      </c>
      <c r="AB60" s="122" t="s">
        <v>755</v>
      </c>
      <c r="AC60" s="124" t="s">
        <v>744</v>
      </c>
      <c r="AD60" s="124" t="s">
        <v>744</v>
      </c>
      <c r="AE60" s="124" t="s">
        <v>744</v>
      </c>
      <c r="AF60" s="124" t="s">
        <v>744</v>
      </c>
      <c r="AG60" s="124" t="s">
        <v>744</v>
      </c>
      <c r="AH60" s="148" t="s">
        <v>744</v>
      </c>
    </row>
    <row r="61" customFormat="false" ht="14.4" hidden="false" customHeight="false" outlineLevel="0" collapsed="false">
      <c r="A61" s="91" t="n">
        <v>20</v>
      </c>
      <c r="B61" s="113" t="s">
        <v>689</v>
      </c>
      <c r="C61" s="138" t="s">
        <v>757</v>
      </c>
      <c r="D61" s="47" t="n">
        <v>34782576</v>
      </c>
      <c r="E61" s="47" t="s">
        <v>277</v>
      </c>
      <c r="F61" s="47" t="s">
        <v>274</v>
      </c>
      <c r="G61" s="117" t="s">
        <v>746</v>
      </c>
      <c r="H61" s="115" t="s">
        <v>744</v>
      </c>
      <c r="I61" s="115" t="s">
        <v>744</v>
      </c>
      <c r="J61" s="115" t="s">
        <v>773</v>
      </c>
      <c r="K61" s="115" t="s">
        <v>744</v>
      </c>
      <c r="L61" s="115" t="s">
        <v>744</v>
      </c>
      <c r="M61" s="115" t="s">
        <v>744</v>
      </c>
      <c r="N61" s="115" t="s">
        <v>744</v>
      </c>
      <c r="O61" s="115" t="s">
        <v>744</v>
      </c>
      <c r="P61" s="116" t="s">
        <v>744</v>
      </c>
      <c r="Q61" s="117" t="s">
        <v>746</v>
      </c>
      <c r="R61" s="117" t="s">
        <v>746</v>
      </c>
      <c r="S61" s="115" t="s">
        <v>773</v>
      </c>
      <c r="T61" s="117" t="s">
        <v>746</v>
      </c>
      <c r="U61" s="115" t="s">
        <v>773</v>
      </c>
      <c r="V61" s="115" t="s">
        <v>744</v>
      </c>
      <c r="W61" s="117" t="s">
        <v>746</v>
      </c>
      <c r="X61" s="117" t="s">
        <v>746</v>
      </c>
      <c r="Y61" s="115" t="s">
        <v>773</v>
      </c>
      <c r="Z61" s="117" t="s">
        <v>746</v>
      </c>
      <c r="AA61" s="117" t="s">
        <v>746</v>
      </c>
      <c r="AB61" s="117" t="s">
        <v>746</v>
      </c>
      <c r="AC61" s="115" t="s">
        <v>744</v>
      </c>
      <c r="AD61" s="115" t="s">
        <v>744</v>
      </c>
      <c r="AE61" s="115" t="s">
        <v>773</v>
      </c>
      <c r="AF61" s="115" t="s">
        <v>773</v>
      </c>
      <c r="AG61" s="115" t="s">
        <v>744</v>
      </c>
      <c r="AH61" s="118" t="s">
        <v>773</v>
      </c>
    </row>
    <row r="62" customFormat="false" ht="14.4" hidden="false" customHeight="false" outlineLevel="0" collapsed="false">
      <c r="A62" s="91" t="n">
        <v>20</v>
      </c>
      <c r="B62" s="113" t="s">
        <v>689</v>
      </c>
      <c r="C62" s="138" t="s">
        <v>757</v>
      </c>
      <c r="D62" s="47" t="n">
        <v>34782969</v>
      </c>
      <c r="E62" s="47" t="s">
        <v>274</v>
      </c>
      <c r="F62" s="47" t="s">
        <v>277</v>
      </c>
      <c r="G62" s="117" t="s">
        <v>741</v>
      </c>
      <c r="H62" s="115" t="s">
        <v>746</v>
      </c>
      <c r="I62" s="115" t="s">
        <v>746</v>
      </c>
      <c r="J62" s="115" t="s">
        <v>745</v>
      </c>
      <c r="K62" s="115" t="s">
        <v>746</v>
      </c>
      <c r="L62" s="115" t="s">
        <v>746</v>
      </c>
      <c r="M62" s="115" t="s">
        <v>746</v>
      </c>
      <c r="N62" s="115" t="s">
        <v>746</v>
      </c>
      <c r="O62" s="115" t="s">
        <v>746</v>
      </c>
      <c r="P62" s="116" t="s">
        <v>746</v>
      </c>
      <c r="Q62" s="117" t="s">
        <v>741</v>
      </c>
      <c r="R62" s="117" t="s">
        <v>744</v>
      </c>
      <c r="S62" s="115" t="s">
        <v>745</v>
      </c>
      <c r="T62" s="117" t="s">
        <v>741</v>
      </c>
      <c r="U62" s="115" t="s">
        <v>745</v>
      </c>
      <c r="V62" s="115" t="s">
        <v>746</v>
      </c>
      <c r="W62" s="117" t="s">
        <v>744</v>
      </c>
      <c r="X62" s="117" t="s">
        <v>744</v>
      </c>
      <c r="Y62" s="115" t="s">
        <v>745</v>
      </c>
      <c r="Z62" s="117" t="s">
        <v>741</v>
      </c>
      <c r="AA62" s="117" t="s">
        <v>741</v>
      </c>
      <c r="AB62" s="117" t="s">
        <v>741</v>
      </c>
      <c r="AC62" s="115" t="s">
        <v>746</v>
      </c>
      <c r="AD62" s="115" t="s">
        <v>746</v>
      </c>
      <c r="AE62" s="115" t="s">
        <v>745</v>
      </c>
      <c r="AF62" s="115" t="s">
        <v>745</v>
      </c>
      <c r="AG62" s="115" t="s">
        <v>746</v>
      </c>
      <c r="AH62" s="118" t="s">
        <v>745</v>
      </c>
    </row>
    <row r="63" customFormat="false" ht="14.4" hidden="false" customHeight="false" outlineLevel="0" collapsed="false">
      <c r="A63" s="91" t="n">
        <v>20</v>
      </c>
      <c r="B63" s="113" t="s">
        <v>689</v>
      </c>
      <c r="C63" s="138" t="s">
        <v>757</v>
      </c>
      <c r="D63" s="47" t="n">
        <v>34783338</v>
      </c>
      <c r="E63" s="47" t="s">
        <v>277</v>
      </c>
      <c r="F63" s="47" t="s">
        <v>278</v>
      </c>
      <c r="G63" s="117" t="s">
        <v>742</v>
      </c>
      <c r="H63" s="115" t="s">
        <v>744</v>
      </c>
      <c r="I63" s="115" t="s">
        <v>744</v>
      </c>
      <c r="J63" s="115" t="s">
        <v>755</v>
      </c>
      <c r="K63" s="115" t="s">
        <v>744</v>
      </c>
      <c r="L63" s="115" t="s">
        <v>744</v>
      </c>
      <c r="M63" s="115" t="s">
        <v>744</v>
      </c>
      <c r="N63" s="115" t="s">
        <v>744</v>
      </c>
      <c r="O63" s="115" t="s">
        <v>744</v>
      </c>
      <c r="P63" s="116" t="s">
        <v>744</v>
      </c>
      <c r="Q63" s="117" t="s">
        <v>742</v>
      </c>
      <c r="R63" s="117" t="s">
        <v>742</v>
      </c>
      <c r="S63" s="115" t="s">
        <v>755</v>
      </c>
      <c r="T63" s="117" t="s">
        <v>742</v>
      </c>
      <c r="U63" s="115" t="s">
        <v>755</v>
      </c>
      <c r="V63" s="115" t="s">
        <v>744</v>
      </c>
      <c r="W63" s="117" t="s">
        <v>742</v>
      </c>
      <c r="X63" s="117" t="s">
        <v>742</v>
      </c>
      <c r="Y63" s="115" t="s">
        <v>755</v>
      </c>
      <c r="Z63" s="117" t="s">
        <v>742</v>
      </c>
      <c r="AA63" s="117" t="s">
        <v>742</v>
      </c>
      <c r="AB63" s="117" t="s">
        <v>742</v>
      </c>
      <c r="AC63" s="115" t="s">
        <v>744</v>
      </c>
      <c r="AD63" s="115" t="s">
        <v>744</v>
      </c>
      <c r="AE63" s="115" t="s">
        <v>755</v>
      </c>
      <c r="AF63" s="115" t="s">
        <v>755</v>
      </c>
      <c r="AG63" s="115" t="s">
        <v>744</v>
      </c>
      <c r="AH63" s="118" t="s">
        <v>755</v>
      </c>
    </row>
    <row r="64" customFormat="false" ht="14.4" hidden="false" customHeight="false" outlineLevel="0" collapsed="false">
      <c r="A64" s="91" t="n">
        <v>20</v>
      </c>
      <c r="B64" s="113" t="s">
        <v>689</v>
      </c>
      <c r="C64" s="138" t="s">
        <v>757</v>
      </c>
      <c r="D64" s="38" t="n">
        <v>34784700</v>
      </c>
      <c r="E64" s="17" t="s">
        <v>274</v>
      </c>
      <c r="F64" s="17" t="s">
        <v>278</v>
      </c>
      <c r="G64" s="114" t="s">
        <v>742</v>
      </c>
      <c r="H64" s="151" t="s">
        <v>746</v>
      </c>
      <c r="I64" s="114" t="s">
        <v>742</v>
      </c>
      <c r="J64" s="114" t="s">
        <v>742</v>
      </c>
      <c r="K64" s="151" t="s">
        <v>746</v>
      </c>
      <c r="L64" s="151" t="s">
        <v>777</v>
      </c>
      <c r="M64" s="151" t="s">
        <v>746</v>
      </c>
      <c r="N64" s="151" t="s">
        <v>746</v>
      </c>
      <c r="O64" s="151" t="s">
        <v>746</v>
      </c>
      <c r="P64" s="152" t="s">
        <v>746</v>
      </c>
      <c r="Q64" s="114" t="s">
        <v>742</v>
      </c>
      <c r="R64" s="114" t="s">
        <v>742</v>
      </c>
      <c r="S64" s="151" t="s">
        <v>777</v>
      </c>
      <c r="T64" s="114" t="s">
        <v>742</v>
      </c>
      <c r="U64" s="114" t="s">
        <v>742</v>
      </c>
      <c r="V64" s="151" t="s">
        <v>777</v>
      </c>
      <c r="W64" s="114" t="s">
        <v>742</v>
      </c>
      <c r="X64" s="114" t="s">
        <v>742</v>
      </c>
      <c r="Y64" s="151" t="s">
        <v>777</v>
      </c>
      <c r="Z64" s="114" t="s">
        <v>742</v>
      </c>
      <c r="AA64" s="114" t="s">
        <v>742</v>
      </c>
      <c r="AB64" s="114" t="s">
        <v>742</v>
      </c>
      <c r="AC64" s="151" t="s">
        <v>777</v>
      </c>
      <c r="AD64" s="151" t="s">
        <v>746</v>
      </c>
      <c r="AE64" s="151" t="s">
        <v>777</v>
      </c>
      <c r="AF64" s="151" t="s">
        <v>777</v>
      </c>
      <c r="AG64" s="114" t="s">
        <v>742</v>
      </c>
      <c r="AH64" s="165" t="s">
        <v>742</v>
      </c>
    </row>
    <row r="65" customFormat="false" ht="14.4" hidden="false" customHeight="false" outlineLevel="0" collapsed="false">
      <c r="A65" s="91" t="n">
        <v>20</v>
      </c>
      <c r="B65" s="113" t="s">
        <v>689</v>
      </c>
      <c r="C65" s="138" t="s">
        <v>757</v>
      </c>
      <c r="D65" s="38" t="n">
        <v>34792099</v>
      </c>
      <c r="E65" s="17" t="s">
        <v>275</v>
      </c>
      <c r="F65" s="17" t="s">
        <v>278</v>
      </c>
      <c r="G65" s="151" t="s">
        <v>753</v>
      </c>
      <c r="H65" s="151" t="s">
        <v>747</v>
      </c>
      <c r="I65" s="151" t="s">
        <v>747</v>
      </c>
      <c r="J65" s="114" t="s">
        <v>742</v>
      </c>
      <c r="K65" s="151" t="s">
        <v>753</v>
      </c>
      <c r="L65" s="114" t="s">
        <v>742</v>
      </c>
      <c r="M65" s="151" t="s">
        <v>753</v>
      </c>
      <c r="N65" s="114" t="s">
        <v>742</v>
      </c>
      <c r="O65" s="151" t="s">
        <v>753</v>
      </c>
      <c r="P65" s="164" t="s">
        <v>742</v>
      </c>
      <c r="Q65" s="114" t="s">
        <v>742</v>
      </c>
      <c r="R65" s="151" t="s">
        <v>753</v>
      </c>
      <c r="S65" s="114" t="s">
        <v>742</v>
      </c>
      <c r="T65" s="151" t="s">
        <v>753</v>
      </c>
      <c r="U65" s="151" t="s">
        <v>753</v>
      </c>
      <c r="V65" s="151" t="s">
        <v>753</v>
      </c>
      <c r="W65" s="114" t="s">
        <v>742</v>
      </c>
      <c r="X65" s="114" t="s">
        <v>742</v>
      </c>
      <c r="Y65" s="114" t="s">
        <v>742</v>
      </c>
      <c r="Z65" s="151" t="s">
        <v>753</v>
      </c>
      <c r="AA65" s="114" t="s">
        <v>742</v>
      </c>
      <c r="AB65" s="114" t="s">
        <v>742</v>
      </c>
      <c r="AC65" s="114" t="s">
        <v>742</v>
      </c>
      <c r="AD65" s="114" t="s">
        <v>742</v>
      </c>
      <c r="AE65" s="114" t="s">
        <v>742</v>
      </c>
      <c r="AF65" s="114" t="s">
        <v>742</v>
      </c>
      <c r="AG65" s="114" t="s">
        <v>742</v>
      </c>
      <c r="AH65" s="154" t="s">
        <v>747</v>
      </c>
    </row>
    <row r="66" customFormat="false" ht="14.4" hidden="false" customHeight="false" outlineLevel="0" collapsed="false">
      <c r="A66" s="91" t="n">
        <v>20</v>
      </c>
      <c r="B66" s="113" t="s">
        <v>689</v>
      </c>
      <c r="C66" s="138" t="s">
        <v>757</v>
      </c>
      <c r="D66" s="38" t="n">
        <v>34809891</v>
      </c>
      <c r="E66" s="17" t="s">
        <v>277</v>
      </c>
      <c r="F66" s="17" t="s">
        <v>278</v>
      </c>
      <c r="G66" s="151" t="s">
        <v>755</v>
      </c>
      <c r="H66" s="151" t="s">
        <v>744</v>
      </c>
      <c r="I66" s="151" t="s">
        <v>744</v>
      </c>
      <c r="J66" s="114" t="s">
        <v>742</v>
      </c>
      <c r="K66" s="151" t="s">
        <v>744</v>
      </c>
      <c r="L66" s="151" t="s">
        <v>755</v>
      </c>
      <c r="M66" s="151" t="s">
        <v>744</v>
      </c>
      <c r="N66" s="151" t="s">
        <v>744</v>
      </c>
      <c r="O66" s="151" t="s">
        <v>744</v>
      </c>
      <c r="P66" s="152" t="s">
        <v>744</v>
      </c>
      <c r="Q66" s="114" t="s">
        <v>742</v>
      </c>
      <c r="R66" s="151" t="s">
        <v>755</v>
      </c>
      <c r="S66" s="151" t="s">
        <v>755</v>
      </c>
      <c r="T66" s="151" t="s">
        <v>755</v>
      </c>
      <c r="U66" s="151" t="s">
        <v>755</v>
      </c>
      <c r="V66" s="151" t="s">
        <v>755</v>
      </c>
      <c r="W66" s="114" t="s">
        <v>742</v>
      </c>
      <c r="X66" s="114" t="s">
        <v>742</v>
      </c>
      <c r="Y66" s="151" t="s">
        <v>755</v>
      </c>
      <c r="Z66" s="151" t="s">
        <v>755</v>
      </c>
      <c r="AA66" s="114" t="s">
        <v>742</v>
      </c>
      <c r="AB66" s="114" t="s">
        <v>742</v>
      </c>
      <c r="AC66" s="151" t="s">
        <v>755</v>
      </c>
      <c r="AD66" s="151" t="s">
        <v>744</v>
      </c>
      <c r="AE66" s="151" t="s">
        <v>755</v>
      </c>
      <c r="AF66" s="151" t="s">
        <v>755</v>
      </c>
      <c r="AG66" s="114" t="s">
        <v>742</v>
      </c>
      <c r="AH66" s="154" t="s">
        <v>744</v>
      </c>
    </row>
    <row r="67" customFormat="false" ht="14.4" hidden="false" customHeight="false" outlineLevel="0" collapsed="false">
      <c r="A67" s="91" t="n">
        <v>20</v>
      </c>
      <c r="B67" s="113" t="s">
        <v>689</v>
      </c>
      <c r="C67" s="138" t="s">
        <v>757</v>
      </c>
      <c r="D67" s="50" t="n">
        <v>34938866</v>
      </c>
      <c r="E67" s="47" t="s">
        <v>274</v>
      </c>
      <c r="F67" s="47" t="s">
        <v>278</v>
      </c>
      <c r="G67" s="117" t="s">
        <v>742</v>
      </c>
      <c r="H67" s="115" t="s">
        <v>746</v>
      </c>
      <c r="I67" s="115" t="s">
        <v>746</v>
      </c>
      <c r="J67" s="115" t="s">
        <v>777</v>
      </c>
      <c r="K67" s="115" t="s">
        <v>746</v>
      </c>
      <c r="L67" s="115" t="s">
        <v>746</v>
      </c>
      <c r="M67" s="115" t="s">
        <v>746</v>
      </c>
      <c r="N67" s="115" t="s">
        <v>746</v>
      </c>
      <c r="O67" s="115" t="s">
        <v>746</v>
      </c>
      <c r="P67" s="116" t="s">
        <v>746</v>
      </c>
      <c r="Q67" s="117" t="s">
        <v>742</v>
      </c>
      <c r="R67" s="117" t="s">
        <v>742</v>
      </c>
      <c r="S67" s="115" t="s">
        <v>777</v>
      </c>
      <c r="T67" s="117" t="s">
        <v>742</v>
      </c>
      <c r="U67" s="115" t="s">
        <v>777</v>
      </c>
      <c r="V67" s="115" t="s">
        <v>746</v>
      </c>
      <c r="W67" s="117" t="s">
        <v>742</v>
      </c>
      <c r="X67" s="117" t="s">
        <v>742</v>
      </c>
      <c r="Y67" s="115" t="s">
        <v>777</v>
      </c>
      <c r="Z67" s="117" t="s">
        <v>742</v>
      </c>
      <c r="AA67" s="117" t="s">
        <v>742</v>
      </c>
      <c r="AB67" s="117" t="s">
        <v>742</v>
      </c>
      <c r="AC67" s="115" t="s">
        <v>777</v>
      </c>
      <c r="AD67" s="115" t="s">
        <v>746</v>
      </c>
      <c r="AE67" s="115" t="s">
        <v>777</v>
      </c>
      <c r="AF67" s="115" t="s">
        <v>777</v>
      </c>
      <c r="AG67" s="115" t="s">
        <v>777</v>
      </c>
      <c r="AH67" s="118" t="s">
        <v>777</v>
      </c>
    </row>
    <row r="68" customFormat="false" ht="14.4" hidden="false" customHeight="false" outlineLevel="0" collapsed="false">
      <c r="A68" s="91" t="n">
        <v>20</v>
      </c>
      <c r="B68" s="113" t="s">
        <v>689</v>
      </c>
      <c r="C68" s="138" t="s">
        <v>757</v>
      </c>
      <c r="D68" s="50" t="n">
        <v>34939056</v>
      </c>
      <c r="E68" s="47" t="s">
        <v>275</v>
      </c>
      <c r="F68" s="47" t="s">
        <v>278</v>
      </c>
      <c r="G68" s="115" t="s">
        <v>753</v>
      </c>
      <c r="H68" s="115" t="s">
        <v>747</v>
      </c>
      <c r="I68" s="115" t="s">
        <v>747</v>
      </c>
      <c r="J68" s="115" t="s">
        <v>753</v>
      </c>
      <c r="K68" s="115" t="s">
        <v>747</v>
      </c>
      <c r="L68" s="115" t="s">
        <v>747</v>
      </c>
      <c r="M68" s="115" t="s">
        <v>747</v>
      </c>
      <c r="N68" s="115" t="s">
        <v>747</v>
      </c>
      <c r="O68" s="115" t="s">
        <v>747</v>
      </c>
      <c r="P68" s="116" t="s">
        <v>747</v>
      </c>
      <c r="Q68" s="117" t="s">
        <v>742</v>
      </c>
      <c r="R68" s="115" t="s">
        <v>753</v>
      </c>
      <c r="S68" s="115" t="s">
        <v>753</v>
      </c>
      <c r="T68" s="115" t="s">
        <v>753</v>
      </c>
      <c r="U68" s="115" t="s">
        <v>753</v>
      </c>
      <c r="V68" s="115" t="s">
        <v>747</v>
      </c>
      <c r="W68" s="117" t="s">
        <v>742</v>
      </c>
      <c r="X68" s="117" t="s">
        <v>742</v>
      </c>
      <c r="Y68" s="115" t="s">
        <v>753</v>
      </c>
      <c r="Z68" s="115" t="s">
        <v>753</v>
      </c>
      <c r="AA68" s="117" t="s">
        <v>742</v>
      </c>
      <c r="AB68" s="117" t="s">
        <v>742</v>
      </c>
      <c r="AC68" s="115" t="s">
        <v>753</v>
      </c>
      <c r="AD68" s="115" t="s">
        <v>747</v>
      </c>
      <c r="AE68" s="115" t="s">
        <v>753</v>
      </c>
      <c r="AF68" s="115" t="s">
        <v>753</v>
      </c>
      <c r="AG68" s="115" t="s">
        <v>753</v>
      </c>
      <c r="AH68" s="118" t="s">
        <v>747</v>
      </c>
    </row>
    <row r="69" customFormat="false" ht="14.4" hidden="false" customHeight="false" outlineLevel="0" collapsed="false">
      <c r="A69" s="91" t="n">
        <v>20</v>
      </c>
      <c r="B69" s="113" t="s">
        <v>689</v>
      </c>
      <c r="C69" s="138" t="s">
        <v>757</v>
      </c>
      <c r="D69" s="50" t="n">
        <v>34942034</v>
      </c>
      <c r="E69" s="47" t="s">
        <v>277</v>
      </c>
      <c r="F69" s="47" t="s">
        <v>278</v>
      </c>
      <c r="G69" s="117" t="s">
        <v>767</v>
      </c>
      <c r="H69" s="115" t="s">
        <v>744</v>
      </c>
      <c r="I69" s="115" t="s">
        <v>744</v>
      </c>
      <c r="J69" s="115" t="s">
        <v>756</v>
      </c>
      <c r="K69" s="115" t="s">
        <v>744</v>
      </c>
      <c r="L69" s="115" t="s">
        <v>744</v>
      </c>
      <c r="M69" s="115" t="s">
        <v>744</v>
      </c>
      <c r="N69" s="115" t="s">
        <v>744</v>
      </c>
      <c r="O69" s="115" t="s">
        <v>744</v>
      </c>
      <c r="P69" s="116" t="s">
        <v>744</v>
      </c>
      <c r="Q69" s="117" t="s">
        <v>767</v>
      </c>
      <c r="R69" s="115" t="s">
        <v>767</v>
      </c>
      <c r="S69" s="115" t="s">
        <v>756</v>
      </c>
      <c r="T69" s="115" t="s">
        <v>767</v>
      </c>
      <c r="U69" s="115" t="s">
        <v>755</v>
      </c>
      <c r="V69" s="115" t="s">
        <v>744</v>
      </c>
      <c r="W69" s="117" t="s">
        <v>767</v>
      </c>
      <c r="X69" s="117" t="s">
        <v>767</v>
      </c>
      <c r="Y69" s="115" t="s">
        <v>756</v>
      </c>
      <c r="Z69" s="115" t="s">
        <v>767</v>
      </c>
      <c r="AA69" s="117" t="s">
        <v>767</v>
      </c>
      <c r="AB69" s="117" t="s">
        <v>767</v>
      </c>
      <c r="AC69" s="115" t="s">
        <v>756</v>
      </c>
      <c r="AD69" s="115" t="s">
        <v>744</v>
      </c>
      <c r="AE69" s="115" t="s">
        <v>756</v>
      </c>
      <c r="AF69" s="115" t="s">
        <v>756</v>
      </c>
      <c r="AG69" s="115" t="s">
        <v>756</v>
      </c>
      <c r="AH69" s="118" t="s">
        <v>744</v>
      </c>
    </row>
    <row r="70" customFormat="false" ht="14.4" hidden="false" customHeight="false" outlineLevel="0" collapsed="false">
      <c r="A70" s="91" t="n">
        <v>20</v>
      </c>
      <c r="B70" s="113" t="s">
        <v>689</v>
      </c>
      <c r="C70" s="138" t="s">
        <v>757</v>
      </c>
      <c r="D70" s="50" t="n">
        <v>34942310</v>
      </c>
      <c r="E70" s="47" t="s">
        <v>275</v>
      </c>
      <c r="F70" s="47" t="s">
        <v>278</v>
      </c>
      <c r="G70" s="115" t="s">
        <v>753</v>
      </c>
      <c r="H70" s="115" t="s">
        <v>747</v>
      </c>
      <c r="I70" s="115" t="s">
        <v>747</v>
      </c>
      <c r="J70" s="115" t="s">
        <v>753</v>
      </c>
      <c r="K70" s="115" t="s">
        <v>747</v>
      </c>
      <c r="L70" s="115" t="s">
        <v>747</v>
      </c>
      <c r="M70" s="115" t="s">
        <v>747</v>
      </c>
      <c r="N70" s="115" t="s">
        <v>747</v>
      </c>
      <c r="O70" s="115" t="s">
        <v>747</v>
      </c>
      <c r="P70" s="116" t="s">
        <v>747</v>
      </c>
      <c r="Q70" s="117" t="s">
        <v>742</v>
      </c>
      <c r="R70" s="115" t="s">
        <v>753</v>
      </c>
      <c r="S70" s="115" t="s">
        <v>753</v>
      </c>
      <c r="T70" s="115" t="s">
        <v>753</v>
      </c>
      <c r="U70" s="115" t="s">
        <v>753</v>
      </c>
      <c r="V70" s="115" t="s">
        <v>747</v>
      </c>
      <c r="W70" s="117" t="s">
        <v>742</v>
      </c>
      <c r="X70" s="117" t="s">
        <v>742</v>
      </c>
      <c r="Y70" s="115" t="s">
        <v>753</v>
      </c>
      <c r="Z70" s="115" t="s">
        <v>753</v>
      </c>
      <c r="AA70" s="117" t="s">
        <v>742</v>
      </c>
      <c r="AB70" s="117" t="s">
        <v>742</v>
      </c>
      <c r="AC70" s="115" t="s">
        <v>753</v>
      </c>
      <c r="AD70" s="115" t="s">
        <v>747</v>
      </c>
      <c r="AE70" s="115" t="s">
        <v>753</v>
      </c>
      <c r="AF70" s="115" t="s">
        <v>753</v>
      </c>
      <c r="AG70" s="115" t="s">
        <v>753</v>
      </c>
      <c r="AH70" s="118" t="s">
        <v>747</v>
      </c>
    </row>
    <row r="71" customFormat="false" ht="14.4" hidden="false" customHeight="false" outlineLevel="0" collapsed="false">
      <c r="A71" s="91" t="n">
        <v>20</v>
      </c>
      <c r="B71" s="113" t="s">
        <v>689</v>
      </c>
      <c r="C71" s="138" t="s">
        <v>757</v>
      </c>
      <c r="D71" s="50" t="n">
        <v>34943212</v>
      </c>
      <c r="E71" s="47" t="s">
        <v>277</v>
      </c>
      <c r="F71" s="47" t="s">
        <v>288</v>
      </c>
      <c r="G71" s="115" t="s">
        <v>755</v>
      </c>
      <c r="H71" s="115" t="s">
        <v>744</v>
      </c>
      <c r="I71" s="115" t="s">
        <v>744</v>
      </c>
      <c r="J71" s="115" t="s">
        <v>755</v>
      </c>
      <c r="K71" s="115" t="s">
        <v>744</v>
      </c>
      <c r="L71" s="115" t="s">
        <v>744</v>
      </c>
      <c r="M71" s="115" t="s">
        <v>744</v>
      </c>
      <c r="N71" s="115" t="s">
        <v>744</v>
      </c>
      <c r="O71" s="115" t="s">
        <v>778</v>
      </c>
      <c r="P71" s="116" t="s">
        <v>744</v>
      </c>
      <c r="Q71" s="117" t="s">
        <v>767</v>
      </c>
      <c r="R71" s="115" t="s">
        <v>755</v>
      </c>
      <c r="S71" s="115" t="s">
        <v>755</v>
      </c>
      <c r="T71" s="115" t="s">
        <v>755</v>
      </c>
      <c r="U71" s="115" t="s">
        <v>755</v>
      </c>
      <c r="V71" s="115" t="s">
        <v>744</v>
      </c>
      <c r="W71" s="117" t="s">
        <v>767</v>
      </c>
      <c r="X71" s="117" t="s">
        <v>767</v>
      </c>
      <c r="Y71" s="115" t="s">
        <v>755</v>
      </c>
      <c r="Z71" s="115" t="s">
        <v>755</v>
      </c>
      <c r="AA71" s="117" t="s">
        <v>767</v>
      </c>
      <c r="AB71" s="117" t="s">
        <v>767</v>
      </c>
      <c r="AC71" s="115" t="s">
        <v>755</v>
      </c>
      <c r="AD71" s="115" t="s">
        <v>744</v>
      </c>
      <c r="AE71" s="115" t="s">
        <v>755</v>
      </c>
      <c r="AF71" s="115" t="s">
        <v>755</v>
      </c>
      <c r="AG71" s="115" t="s">
        <v>755</v>
      </c>
      <c r="AH71" s="118" t="s">
        <v>744</v>
      </c>
    </row>
    <row r="72" customFormat="false" ht="14.4" hidden="false" customHeight="false" outlineLevel="0" collapsed="false">
      <c r="A72" s="91" t="n">
        <v>20</v>
      </c>
      <c r="B72" s="113" t="s">
        <v>689</v>
      </c>
      <c r="C72" s="138" t="s">
        <v>757</v>
      </c>
      <c r="D72" s="50" t="n">
        <v>34944126</v>
      </c>
      <c r="E72" s="47" t="s">
        <v>278</v>
      </c>
      <c r="F72" s="47" t="s">
        <v>274</v>
      </c>
      <c r="G72" s="117" t="s">
        <v>746</v>
      </c>
      <c r="H72" s="115" t="s">
        <v>742</v>
      </c>
      <c r="I72" s="115" t="s">
        <v>742</v>
      </c>
      <c r="J72" s="115" t="s">
        <v>765</v>
      </c>
      <c r="K72" s="115" t="s">
        <v>742</v>
      </c>
      <c r="L72" s="115" t="s">
        <v>742</v>
      </c>
      <c r="M72" s="115" t="s">
        <v>742</v>
      </c>
      <c r="N72" s="115" t="s">
        <v>742</v>
      </c>
      <c r="O72" s="115" t="s">
        <v>742</v>
      </c>
      <c r="P72" s="116" t="s">
        <v>742</v>
      </c>
      <c r="Q72" s="117" t="s">
        <v>746</v>
      </c>
      <c r="R72" s="117" t="s">
        <v>746</v>
      </c>
      <c r="S72" s="117" t="s">
        <v>746</v>
      </c>
      <c r="T72" s="117" t="s">
        <v>746</v>
      </c>
      <c r="U72" s="115" t="s">
        <v>765</v>
      </c>
      <c r="V72" s="115" t="s">
        <v>742</v>
      </c>
      <c r="W72" s="117" t="s">
        <v>746</v>
      </c>
      <c r="X72" s="117" t="s">
        <v>746</v>
      </c>
      <c r="Y72" s="115" t="s">
        <v>765</v>
      </c>
      <c r="Z72" s="117" t="s">
        <v>746</v>
      </c>
      <c r="AA72" s="117" t="s">
        <v>746</v>
      </c>
      <c r="AB72" s="117" t="s">
        <v>746</v>
      </c>
      <c r="AC72" s="115" t="s">
        <v>765</v>
      </c>
      <c r="AD72" s="115" t="s">
        <v>742</v>
      </c>
      <c r="AE72" s="115" t="s">
        <v>765</v>
      </c>
      <c r="AF72" s="115" t="s">
        <v>765</v>
      </c>
      <c r="AG72" s="115" t="s">
        <v>765</v>
      </c>
      <c r="AH72" s="118" t="s">
        <v>742</v>
      </c>
    </row>
    <row r="73" customFormat="false" ht="14.4" hidden="false" customHeight="false" outlineLevel="0" collapsed="false">
      <c r="A73" s="91" t="n">
        <v>20</v>
      </c>
      <c r="B73" s="113" t="s">
        <v>689</v>
      </c>
      <c r="C73" s="138" t="s">
        <v>757</v>
      </c>
      <c r="D73" s="50" t="n">
        <v>34944409</v>
      </c>
      <c r="E73" s="47" t="s">
        <v>274</v>
      </c>
      <c r="F73" s="47" t="s">
        <v>277</v>
      </c>
      <c r="G73" s="117" t="s">
        <v>744</v>
      </c>
      <c r="H73" s="115" t="s">
        <v>746</v>
      </c>
      <c r="I73" s="115" t="s">
        <v>746</v>
      </c>
      <c r="J73" s="115" t="s">
        <v>750</v>
      </c>
      <c r="K73" s="115" t="s">
        <v>746</v>
      </c>
      <c r="L73" s="115" t="s">
        <v>746</v>
      </c>
      <c r="M73" s="115" t="s">
        <v>746</v>
      </c>
      <c r="N73" s="115" t="s">
        <v>746</v>
      </c>
      <c r="O73" s="115" t="s">
        <v>746</v>
      </c>
      <c r="P73" s="116" t="s">
        <v>746</v>
      </c>
      <c r="Q73" s="117" t="s">
        <v>744</v>
      </c>
      <c r="R73" s="117" t="s">
        <v>744</v>
      </c>
      <c r="S73" s="115" t="s">
        <v>750</v>
      </c>
      <c r="T73" s="117" t="s">
        <v>744</v>
      </c>
      <c r="U73" s="115" t="s">
        <v>746</v>
      </c>
      <c r="V73" s="115" t="s">
        <v>746</v>
      </c>
      <c r="W73" s="117" t="s">
        <v>744</v>
      </c>
      <c r="X73" s="117" t="s">
        <v>744</v>
      </c>
      <c r="Y73" s="115" t="s">
        <v>750</v>
      </c>
      <c r="Z73" s="117" t="s">
        <v>744</v>
      </c>
      <c r="AA73" s="117" t="s">
        <v>744</v>
      </c>
      <c r="AB73" s="117" t="s">
        <v>744</v>
      </c>
      <c r="AC73" s="115" t="s">
        <v>750</v>
      </c>
      <c r="AD73" s="115" t="s">
        <v>746</v>
      </c>
      <c r="AE73" s="115" t="s">
        <v>750</v>
      </c>
      <c r="AF73" s="115" t="s">
        <v>750</v>
      </c>
      <c r="AG73" s="115" t="s">
        <v>750</v>
      </c>
      <c r="AH73" s="118" t="s">
        <v>746</v>
      </c>
    </row>
    <row r="74" customFormat="false" ht="14.4" hidden="false" customHeight="false" outlineLevel="0" collapsed="false">
      <c r="A74" s="91" t="n">
        <v>20</v>
      </c>
      <c r="B74" s="113" t="s">
        <v>689</v>
      </c>
      <c r="C74" s="138" t="s">
        <v>757</v>
      </c>
      <c r="D74" s="47" t="n">
        <v>34945067</v>
      </c>
      <c r="E74" s="47" t="s">
        <v>278</v>
      </c>
      <c r="F74" s="47" t="s">
        <v>277</v>
      </c>
      <c r="G74" s="115" t="s">
        <v>739</v>
      </c>
      <c r="H74" s="115" t="s">
        <v>742</v>
      </c>
      <c r="I74" s="115" t="s">
        <v>742</v>
      </c>
      <c r="J74" s="115" t="s">
        <v>739</v>
      </c>
      <c r="K74" s="115" t="s">
        <v>742</v>
      </c>
      <c r="L74" s="115" t="s">
        <v>742</v>
      </c>
      <c r="M74" s="115" t="s">
        <v>742</v>
      </c>
      <c r="N74" s="115" t="s">
        <v>742</v>
      </c>
      <c r="O74" s="115" t="s">
        <v>742</v>
      </c>
      <c r="P74" s="116" t="s">
        <v>742</v>
      </c>
      <c r="Q74" s="117" t="s">
        <v>744</v>
      </c>
      <c r="R74" s="115" t="s">
        <v>739</v>
      </c>
      <c r="S74" s="115" t="s">
        <v>739</v>
      </c>
      <c r="T74" s="115" t="s">
        <v>739</v>
      </c>
      <c r="U74" s="115" t="s">
        <v>739</v>
      </c>
      <c r="V74" s="115" t="s">
        <v>742</v>
      </c>
      <c r="W74" s="117" t="s">
        <v>744</v>
      </c>
      <c r="X74" s="117" t="s">
        <v>744</v>
      </c>
      <c r="Y74" s="115" t="s">
        <v>739</v>
      </c>
      <c r="Z74" s="115" t="s">
        <v>739</v>
      </c>
      <c r="AA74" s="117" t="s">
        <v>744</v>
      </c>
      <c r="AB74" s="117" t="s">
        <v>744</v>
      </c>
      <c r="AC74" s="115" t="s">
        <v>739</v>
      </c>
      <c r="AD74" s="115" t="s">
        <v>742</v>
      </c>
      <c r="AE74" s="115" t="s">
        <v>739</v>
      </c>
      <c r="AF74" s="115" t="s">
        <v>739</v>
      </c>
      <c r="AG74" s="115" t="s">
        <v>739</v>
      </c>
      <c r="AH74" s="118" t="s">
        <v>742</v>
      </c>
    </row>
    <row r="75" customFormat="false" ht="14.4" hidden="false" customHeight="false" outlineLevel="0" collapsed="false">
      <c r="A75" s="91" t="n">
        <v>20</v>
      </c>
      <c r="B75" s="113" t="s">
        <v>689</v>
      </c>
      <c r="C75" s="138" t="s">
        <v>757</v>
      </c>
      <c r="D75" s="47" t="n">
        <v>34945327</v>
      </c>
      <c r="E75" s="47" t="s">
        <v>277</v>
      </c>
      <c r="F75" s="47" t="s">
        <v>278</v>
      </c>
      <c r="G75" s="115" t="s">
        <v>755</v>
      </c>
      <c r="H75" s="115" t="s">
        <v>744</v>
      </c>
      <c r="I75" s="115" t="s">
        <v>744</v>
      </c>
      <c r="J75" s="115" t="s">
        <v>755</v>
      </c>
      <c r="K75" s="115" t="s">
        <v>744</v>
      </c>
      <c r="L75" s="115" t="s">
        <v>744</v>
      </c>
      <c r="M75" s="115" t="s">
        <v>744</v>
      </c>
      <c r="N75" s="115" t="s">
        <v>744</v>
      </c>
      <c r="O75" s="115" t="s">
        <v>744</v>
      </c>
      <c r="P75" s="116" t="s">
        <v>744</v>
      </c>
      <c r="Q75" s="117" t="s">
        <v>742</v>
      </c>
      <c r="R75" s="115" t="s">
        <v>755</v>
      </c>
      <c r="S75" s="115" t="s">
        <v>755</v>
      </c>
      <c r="T75" s="115" t="s">
        <v>755</v>
      </c>
      <c r="U75" s="115" t="s">
        <v>755</v>
      </c>
      <c r="V75" s="115" t="s">
        <v>744</v>
      </c>
      <c r="W75" s="117" t="s">
        <v>742</v>
      </c>
      <c r="X75" s="117" t="s">
        <v>742</v>
      </c>
      <c r="Y75" s="115" t="s">
        <v>755</v>
      </c>
      <c r="Z75" s="115" t="s">
        <v>755</v>
      </c>
      <c r="AA75" s="117" t="s">
        <v>742</v>
      </c>
      <c r="AB75" s="117" t="s">
        <v>742</v>
      </c>
      <c r="AC75" s="115" t="s">
        <v>755</v>
      </c>
      <c r="AD75" s="115" t="s">
        <v>744</v>
      </c>
      <c r="AE75" s="115" t="s">
        <v>755</v>
      </c>
      <c r="AF75" s="115" t="s">
        <v>755</v>
      </c>
      <c r="AG75" s="115" t="s">
        <v>755</v>
      </c>
      <c r="AH75" s="118" t="s">
        <v>744</v>
      </c>
    </row>
    <row r="76" customFormat="false" ht="14.4" hidden="false" customHeight="false" outlineLevel="0" collapsed="false">
      <c r="A76" s="91" t="n">
        <v>20</v>
      </c>
      <c r="B76" s="113" t="s">
        <v>689</v>
      </c>
      <c r="C76" s="138" t="s">
        <v>757</v>
      </c>
      <c r="D76" s="47" t="n">
        <v>34946207</v>
      </c>
      <c r="E76" s="47" t="s">
        <v>278</v>
      </c>
      <c r="F76" s="47" t="s">
        <v>277</v>
      </c>
      <c r="G76" s="115" t="s">
        <v>739</v>
      </c>
      <c r="H76" s="115" t="s">
        <v>742</v>
      </c>
      <c r="I76" s="115" t="s">
        <v>742</v>
      </c>
      <c r="J76" s="115" t="s">
        <v>739</v>
      </c>
      <c r="K76" s="115" t="s">
        <v>742</v>
      </c>
      <c r="L76" s="115" t="s">
        <v>742</v>
      </c>
      <c r="M76" s="115" t="s">
        <v>742</v>
      </c>
      <c r="N76" s="115" t="s">
        <v>742</v>
      </c>
      <c r="O76" s="115" t="s">
        <v>742</v>
      </c>
      <c r="P76" s="116" t="s">
        <v>742</v>
      </c>
      <c r="Q76" s="117" t="s">
        <v>744</v>
      </c>
      <c r="R76" s="115" t="s">
        <v>739</v>
      </c>
      <c r="S76" s="115" t="s">
        <v>739</v>
      </c>
      <c r="T76" s="115" t="s">
        <v>739</v>
      </c>
      <c r="U76" s="115" t="s">
        <v>739</v>
      </c>
      <c r="V76" s="115" t="s">
        <v>742</v>
      </c>
      <c r="W76" s="117" t="s">
        <v>744</v>
      </c>
      <c r="X76" s="117" t="s">
        <v>744</v>
      </c>
      <c r="Y76" s="115" t="s">
        <v>739</v>
      </c>
      <c r="Z76" s="115" t="s">
        <v>739</v>
      </c>
      <c r="AA76" s="117" t="s">
        <v>744</v>
      </c>
      <c r="AB76" s="117" t="s">
        <v>744</v>
      </c>
      <c r="AC76" s="115" t="s">
        <v>739</v>
      </c>
      <c r="AD76" s="115" t="s">
        <v>742</v>
      </c>
      <c r="AE76" s="115" t="s">
        <v>739</v>
      </c>
      <c r="AF76" s="115" t="s">
        <v>739</v>
      </c>
      <c r="AG76" s="115" t="s">
        <v>739</v>
      </c>
      <c r="AH76" s="118" t="s">
        <v>742</v>
      </c>
    </row>
    <row r="77" customFormat="false" ht="14.4" hidden="false" customHeight="false" outlineLevel="0" collapsed="false">
      <c r="A77" s="91" t="n">
        <v>20</v>
      </c>
      <c r="B77" s="113" t="s">
        <v>689</v>
      </c>
      <c r="C77" s="138" t="s">
        <v>757</v>
      </c>
      <c r="D77" s="38" t="n">
        <v>34962862</v>
      </c>
      <c r="E77" s="17" t="s">
        <v>278</v>
      </c>
      <c r="F77" s="17" t="s">
        <v>277</v>
      </c>
      <c r="G77" s="151" t="s">
        <v>739</v>
      </c>
      <c r="H77" s="151" t="s">
        <v>742</v>
      </c>
      <c r="I77" s="151" t="s">
        <v>742</v>
      </c>
      <c r="J77" s="114" t="s">
        <v>744</v>
      </c>
      <c r="K77" s="151" t="s">
        <v>739</v>
      </c>
      <c r="L77" s="114" t="s">
        <v>744</v>
      </c>
      <c r="M77" s="151" t="s">
        <v>739</v>
      </c>
      <c r="N77" s="114" t="s">
        <v>744</v>
      </c>
      <c r="O77" s="151" t="s">
        <v>739</v>
      </c>
      <c r="P77" s="164" t="s">
        <v>744</v>
      </c>
      <c r="Q77" s="114" t="s">
        <v>744</v>
      </c>
      <c r="R77" s="151" t="s">
        <v>739</v>
      </c>
      <c r="S77" s="114" t="s">
        <v>744</v>
      </c>
      <c r="T77" s="151" t="s">
        <v>739</v>
      </c>
      <c r="U77" s="151" t="s">
        <v>739</v>
      </c>
      <c r="V77" s="151" t="s">
        <v>739</v>
      </c>
      <c r="W77" s="114" t="s">
        <v>744</v>
      </c>
      <c r="X77" s="114" t="s">
        <v>744</v>
      </c>
      <c r="Y77" s="114" t="s">
        <v>744</v>
      </c>
      <c r="Z77" s="151" t="s">
        <v>739</v>
      </c>
      <c r="AA77" s="114" t="s">
        <v>744</v>
      </c>
      <c r="AB77" s="114" t="s">
        <v>744</v>
      </c>
      <c r="AC77" s="114" t="s">
        <v>744</v>
      </c>
      <c r="AD77" s="114" t="s">
        <v>744</v>
      </c>
      <c r="AE77" s="114" t="s">
        <v>744</v>
      </c>
      <c r="AF77" s="114" t="s">
        <v>744</v>
      </c>
      <c r="AG77" s="114" t="s">
        <v>744</v>
      </c>
      <c r="AH77" s="154" t="s">
        <v>742</v>
      </c>
    </row>
    <row r="78" customFormat="false" ht="14.4" hidden="false" customHeight="false" outlineLevel="0" collapsed="false">
      <c r="A78" s="91" t="n">
        <v>20</v>
      </c>
      <c r="B78" s="176" t="s">
        <v>779</v>
      </c>
      <c r="C78" s="138" t="s">
        <v>757</v>
      </c>
      <c r="D78" s="47" t="n">
        <v>34984091</v>
      </c>
      <c r="E78" s="47" t="s">
        <v>275</v>
      </c>
      <c r="F78" s="47" t="s">
        <v>274</v>
      </c>
      <c r="G78" s="117" t="s">
        <v>747</v>
      </c>
      <c r="H78" s="115" t="s">
        <v>746</v>
      </c>
      <c r="I78" s="115" t="s">
        <v>746</v>
      </c>
      <c r="J78" s="115" t="s">
        <v>754</v>
      </c>
      <c r="K78" s="115" t="s">
        <v>754</v>
      </c>
      <c r="L78" s="115" t="s">
        <v>754</v>
      </c>
      <c r="M78" s="117" t="s">
        <v>747</v>
      </c>
      <c r="N78" s="117" t="s">
        <v>747</v>
      </c>
      <c r="O78" s="115" t="s">
        <v>754</v>
      </c>
      <c r="P78" s="167" t="s">
        <v>747</v>
      </c>
      <c r="Q78" s="117" t="s">
        <v>747</v>
      </c>
      <c r="R78" s="117" t="s">
        <v>747</v>
      </c>
      <c r="S78" s="117" t="s">
        <v>747</v>
      </c>
      <c r="T78" s="117" t="s">
        <v>747</v>
      </c>
      <c r="U78" s="115" t="s">
        <v>754</v>
      </c>
      <c r="V78" s="117" t="s">
        <v>747</v>
      </c>
      <c r="W78" s="117" t="s">
        <v>747</v>
      </c>
      <c r="X78" s="117" t="s">
        <v>747</v>
      </c>
      <c r="Y78" s="117" t="s">
        <v>747</v>
      </c>
      <c r="Z78" s="117" t="s">
        <v>747</v>
      </c>
      <c r="AA78" s="117" t="s">
        <v>747</v>
      </c>
      <c r="AB78" s="117" t="s">
        <v>747</v>
      </c>
      <c r="AC78" s="117" t="s">
        <v>747</v>
      </c>
      <c r="AD78" s="117" t="s">
        <v>747</v>
      </c>
      <c r="AE78" s="117" t="s">
        <v>747</v>
      </c>
      <c r="AF78" s="117" t="s">
        <v>747</v>
      </c>
      <c r="AG78" s="117" t="s">
        <v>747</v>
      </c>
      <c r="AH78" s="118" t="s">
        <v>754</v>
      </c>
    </row>
    <row r="79" customFormat="false" ht="14.4" hidden="false" customHeight="false" outlineLevel="0" collapsed="false">
      <c r="A79" s="91" t="n">
        <v>20</v>
      </c>
      <c r="B79" s="176" t="s">
        <v>779</v>
      </c>
      <c r="C79" s="138" t="s">
        <v>757</v>
      </c>
      <c r="D79" s="38" t="n">
        <v>34994934</v>
      </c>
      <c r="E79" s="17" t="s">
        <v>277</v>
      </c>
      <c r="F79" s="17" t="s">
        <v>278</v>
      </c>
      <c r="G79" s="151" t="s">
        <v>756</v>
      </c>
      <c r="H79" s="151" t="s">
        <v>744</v>
      </c>
      <c r="I79" s="151" t="s">
        <v>744</v>
      </c>
      <c r="J79" s="153" t="s">
        <v>756</v>
      </c>
      <c r="K79" s="153" t="s">
        <v>756</v>
      </c>
      <c r="L79" s="153" t="s">
        <v>756</v>
      </c>
      <c r="M79" s="114" t="s">
        <v>767</v>
      </c>
      <c r="N79" s="114" t="s">
        <v>767</v>
      </c>
      <c r="O79" s="151" t="s">
        <v>756</v>
      </c>
      <c r="P79" s="164" t="s">
        <v>767</v>
      </c>
      <c r="Q79" s="114" t="s">
        <v>767</v>
      </c>
      <c r="R79" s="151" t="s">
        <v>756</v>
      </c>
      <c r="S79" s="114" t="s">
        <v>767</v>
      </c>
      <c r="T79" s="151" t="s">
        <v>756</v>
      </c>
      <c r="U79" s="151" t="s">
        <v>756</v>
      </c>
      <c r="V79" s="151" t="s">
        <v>756</v>
      </c>
      <c r="W79" s="114" t="s">
        <v>767</v>
      </c>
      <c r="X79" s="114" t="s">
        <v>767</v>
      </c>
      <c r="Y79" s="114" t="s">
        <v>767</v>
      </c>
      <c r="Z79" s="151" t="s">
        <v>756</v>
      </c>
      <c r="AA79" s="114" t="s">
        <v>767</v>
      </c>
      <c r="AB79" s="114" t="s">
        <v>767</v>
      </c>
      <c r="AC79" s="114" t="s">
        <v>767</v>
      </c>
      <c r="AD79" s="114" t="s">
        <v>767</v>
      </c>
      <c r="AE79" s="114" t="s">
        <v>767</v>
      </c>
      <c r="AF79" s="114" t="s">
        <v>767</v>
      </c>
      <c r="AG79" s="114" t="s">
        <v>767</v>
      </c>
      <c r="AH79" s="154" t="s">
        <v>744</v>
      </c>
    </row>
    <row r="80" customFormat="false" ht="14.4" hidden="false" customHeight="false" outlineLevel="0" collapsed="false">
      <c r="A80" s="91" t="n">
        <v>20</v>
      </c>
      <c r="B80" s="176" t="s">
        <v>779</v>
      </c>
      <c r="C80" s="138" t="s">
        <v>757</v>
      </c>
      <c r="D80" s="47" t="n">
        <v>35016175</v>
      </c>
      <c r="E80" s="47" t="s">
        <v>278</v>
      </c>
      <c r="F80" s="47" t="s">
        <v>275</v>
      </c>
      <c r="G80" s="117" t="s">
        <v>762</v>
      </c>
      <c r="H80" s="115" t="s">
        <v>742</v>
      </c>
      <c r="I80" s="115" t="s">
        <v>742</v>
      </c>
      <c r="J80" s="115" t="s">
        <v>752</v>
      </c>
      <c r="K80" s="115" t="s">
        <v>761</v>
      </c>
      <c r="L80" s="115" t="s">
        <v>752</v>
      </c>
      <c r="M80" s="117" t="s">
        <v>762</v>
      </c>
      <c r="N80" s="117" t="s">
        <v>762</v>
      </c>
      <c r="O80" s="115" t="s">
        <v>761</v>
      </c>
      <c r="P80" s="167" t="s">
        <v>762</v>
      </c>
      <c r="Q80" s="117" t="s">
        <v>762</v>
      </c>
      <c r="R80" s="117" t="s">
        <v>762</v>
      </c>
      <c r="S80" s="117" t="s">
        <v>762</v>
      </c>
      <c r="T80" s="117" t="s">
        <v>762</v>
      </c>
      <c r="U80" s="115" t="s">
        <v>761</v>
      </c>
      <c r="V80" s="117" t="s">
        <v>762</v>
      </c>
      <c r="W80" s="117" t="s">
        <v>762</v>
      </c>
      <c r="X80" s="117" t="s">
        <v>762</v>
      </c>
      <c r="Y80" s="117" t="s">
        <v>762</v>
      </c>
      <c r="Z80" s="117" t="s">
        <v>762</v>
      </c>
      <c r="AA80" s="117" t="s">
        <v>762</v>
      </c>
      <c r="AB80" s="117" t="s">
        <v>762</v>
      </c>
      <c r="AC80" s="117" t="s">
        <v>762</v>
      </c>
      <c r="AD80" s="117" t="s">
        <v>762</v>
      </c>
      <c r="AE80" s="117" t="s">
        <v>762</v>
      </c>
      <c r="AF80" s="117" t="s">
        <v>762</v>
      </c>
      <c r="AG80" s="117" t="s">
        <v>762</v>
      </c>
      <c r="AH80" s="118" t="s">
        <v>761</v>
      </c>
    </row>
    <row r="81" customFormat="false" ht="14.4" hidden="false" customHeight="false" outlineLevel="0" collapsed="false">
      <c r="A81" s="91" t="n">
        <v>20</v>
      </c>
      <c r="B81" s="176" t="s">
        <v>779</v>
      </c>
      <c r="C81" s="138" t="s">
        <v>757</v>
      </c>
      <c r="D81" s="47" t="n">
        <v>35016859</v>
      </c>
      <c r="E81" s="47" t="s">
        <v>277</v>
      </c>
      <c r="F81" s="47" t="s">
        <v>275</v>
      </c>
      <c r="G81" s="117" t="s">
        <v>747</v>
      </c>
      <c r="H81" s="115" t="s">
        <v>744</v>
      </c>
      <c r="I81" s="115" t="s">
        <v>744</v>
      </c>
      <c r="J81" s="115" t="s">
        <v>758</v>
      </c>
      <c r="K81" s="115" t="s">
        <v>758</v>
      </c>
      <c r="L81" s="115" t="s">
        <v>758</v>
      </c>
      <c r="M81" s="117" t="s">
        <v>747</v>
      </c>
      <c r="N81" s="117" t="s">
        <v>747</v>
      </c>
      <c r="O81" s="115" t="s">
        <v>758</v>
      </c>
      <c r="P81" s="167" t="s">
        <v>747</v>
      </c>
      <c r="Q81" s="117" t="s">
        <v>762</v>
      </c>
      <c r="R81" s="117" t="s">
        <v>747</v>
      </c>
      <c r="S81" s="117" t="s">
        <v>747</v>
      </c>
      <c r="T81" s="117" t="s">
        <v>747</v>
      </c>
      <c r="U81" s="115" t="s">
        <v>758</v>
      </c>
      <c r="V81" s="117" t="s">
        <v>747</v>
      </c>
      <c r="W81" s="117" t="s">
        <v>747</v>
      </c>
      <c r="X81" s="117" t="s">
        <v>762</v>
      </c>
      <c r="Y81" s="117" t="s">
        <v>747</v>
      </c>
      <c r="Z81" s="117" t="s">
        <v>747</v>
      </c>
      <c r="AA81" s="117" t="s">
        <v>747</v>
      </c>
      <c r="AB81" s="117" t="s">
        <v>747</v>
      </c>
      <c r="AC81" s="117" t="s">
        <v>747</v>
      </c>
      <c r="AD81" s="117" t="s">
        <v>747</v>
      </c>
      <c r="AE81" s="117" t="s">
        <v>747</v>
      </c>
      <c r="AF81" s="117" t="s">
        <v>747</v>
      </c>
      <c r="AG81" s="117" t="s">
        <v>747</v>
      </c>
      <c r="AH81" s="118" t="s">
        <v>758</v>
      </c>
    </row>
    <row r="82" customFormat="false" ht="14.4" hidden="false" customHeight="false" outlineLevel="0" collapsed="false">
      <c r="A82" s="91" t="n">
        <v>20</v>
      </c>
      <c r="B82" s="176" t="s">
        <v>779</v>
      </c>
      <c r="C82" s="138" t="s">
        <v>757</v>
      </c>
      <c r="D82" s="47" t="n">
        <v>35017662</v>
      </c>
      <c r="E82" s="47" t="s">
        <v>275</v>
      </c>
      <c r="F82" s="47" t="s">
        <v>278</v>
      </c>
      <c r="G82" s="117" t="s">
        <v>742</v>
      </c>
      <c r="H82" s="115" t="s">
        <v>747</v>
      </c>
      <c r="I82" s="115" t="s">
        <v>747</v>
      </c>
      <c r="J82" s="115" t="s">
        <v>753</v>
      </c>
      <c r="K82" s="115" t="s">
        <v>753</v>
      </c>
      <c r="L82" s="115" t="s">
        <v>753</v>
      </c>
      <c r="M82" s="117" t="s">
        <v>742</v>
      </c>
      <c r="N82" s="117" t="s">
        <v>742</v>
      </c>
      <c r="O82" s="115" t="s">
        <v>753</v>
      </c>
      <c r="P82" s="167" t="s">
        <v>742</v>
      </c>
      <c r="Q82" s="117" t="s">
        <v>742</v>
      </c>
      <c r="R82" s="117" t="s">
        <v>742</v>
      </c>
      <c r="S82" s="117" t="s">
        <v>742</v>
      </c>
      <c r="T82" s="117" t="s">
        <v>742</v>
      </c>
      <c r="U82" s="115" t="s">
        <v>753</v>
      </c>
      <c r="V82" s="117" t="s">
        <v>742</v>
      </c>
      <c r="W82" s="117" t="s">
        <v>742</v>
      </c>
      <c r="X82" s="117" t="s">
        <v>742</v>
      </c>
      <c r="Y82" s="117" t="s">
        <v>742</v>
      </c>
      <c r="Z82" s="117" t="s">
        <v>742</v>
      </c>
      <c r="AA82" s="117" t="s">
        <v>742</v>
      </c>
      <c r="AB82" s="117" t="s">
        <v>742</v>
      </c>
      <c r="AC82" s="117" t="s">
        <v>742</v>
      </c>
      <c r="AD82" s="117" t="s">
        <v>742</v>
      </c>
      <c r="AE82" s="117" t="s">
        <v>742</v>
      </c>
      <c r="AF82" s="117" t="s">
        <v>742</v>
      </c>
      <c r="AG82" s="117" t="s">
        <v>742</v>
      </c>
      <c r="AH82" s="118" t="s">
        <v>753</v>
      </c>
    </row>
    <row r="83" customFormat="false" ht="14.4" hidden="false" customHeight="false" outlineLevel="0" collapsed="false">
      <c r="A83" s="91" t="n">
        <v>20</v>
      </c>
      <c r="B83" s="113" t="s">
        <v>689</v>
      </c>
      <c r="C83" s="138" t="s">
        <v>757</v>
      </c>
      <c r="D83" s="50" t="n">
        <v>35100248</v>
      </c>
      <c r="E83" s="47" t="s">
        <v>275</v>
      </c>
      <c r="F83" s="47" t="s">
        <v>277</v>
      </c>
      <c r="G83" s="117" t="s">
        <v>744</v>
      </c>
      <c r="H83" s="115" t="s">
        <v>780</v>
      </c>
      <c r="I83" s="115" t="s">
        <v>747</v>
      </c>
      <c r="J83" s="115" t="s">
        <v>747</v>
      </c>
      <c r="K83" s="115" t="s">
        <v>747</v>
      </c>
      <c r="L83" s="115" t="s">
        <v>747</v>
      </c>
      <c r="M83" s="117" t="s">
        <v>744</v>
      </c>
      <c r="N83" s="117" t="s">
        <v>744</v>
      </c>
      <c r="O83" s="117" t="s">
        <v>744</v>
      </c>
      <c r="P83" s="167" t="s">
        <v>744</v>
      </c>
      <c r="Q83" s="117" t="s">
        <v>744</v>
      </c>
      <c r="R83" s="117" t="s">
        <v>744</v>
      </c>
      <c r="S83" s="117" t="s">
        <v>744</v>
      </c>
      <c r="T83" s="117" t="s">
        <v>744</v>
      </c>
      <c r="U83" s="115" t="s">
        <v>780</v>
      </c>
      <c r="V83" s="117" t="s">
        <v>744</v>
      </c>
      <c r="W83" s="117" t="s">
        <v>744</v>
      </c>
      <c r="X83" s="117" t="s">
        <v>744</v>
      </c>
      <c r="Y83" s="117" t="s">
        <v>744</v>
      </c>
      <c r="Z83" s="117" t="s">
        <v>744</v>
      </c>
      <c r="AA83" s="117" t="s">
        <v>744</v>
      </c>
      <c r="AB83" s="117" t="s">
        <v>780</v>
      </c>
      <c r="AC83" s="117" t="s">
        <v>744</v>
      </c>
      <c r="AD83" s="117" t="s">
        <v>744</v>
      </c>
      <c r="AE83" s="117" t="s">
        <v>744</v>
      </c>
      <c r="AF83" s="117" t="s">
        <v>744</v>
      </c>
      <c r="AG83" s="117" t="s">
        <v>744</v>
      </c>
      <c r="AH83" s="118" t="s">
        <v>747</v>
      </c>
    </row>
    <row r="84" customFormat="false" ht="14.4" hidden="false" customHeight="false" outlineLevel="0" collapsed="false">
      <c r="A84" s="91" t="n">
        <v>20</v>
      </c>
      <c r="B84" s="113" t="s">
        <v>689</v>
      </c>
      <c r="C84" s="138" t="s">
        <v>757</v>
      </c>
      <c r="D84" s="47" t="n">
        <v>35103726</v>
      </c>
      <c r="E84" s="47" t="s">
        <v>277</v>
      </c>
      <c r="F84" s="47" t="s">
        <v>278</v>
      </c>
      <c r="G84" s="117" t="s">
        <v>742</v>
      </c>
      <c r="H84" s="115" t="s">
        <v>744</v>
      </c>
      <c r="I84" s="115" t="s">
        <v>744</v>
      </c>
      <c r="J84" s="115" t="s">
        <v>755</v>
      </c>
      <c r="K84" s="115" t="s">
        <v>755</v>
      </c>
      <c r="L84" s="115" t="s">
        <v>755</v>
      </c>
      <c r="M84" s="117" t="s">
        <v>742</v>
      </c>
      <c r="N84" s="117" t="s">
        <v>742</v>
      </c>
      <c r="O84" s="117" t="s">
        <v>742</v>
      </c>
      <c r="P84" s="167" t="s">
        <v>742</v>
      </c>
      <c r="Q84" s="117" t="s">
        <v>742</v>
      </c>
      <c r="R84" s="117" t="s">
        <v>742</v>
      </c>
      <c r="S84" s="117" t="s">
        <v>742</v>
      </c>
      <c r="T84" s="117" t="s">
        <v>742</v>
      </c>
      <c r="U84" s="115" t="s">
        <v>755</v>
      </c>
      <c r="V84" s="117" t="s">
        <v>742</v>
      </c>
      <c r="W84" s="117" t="s">
        <v>742</v>
      </c>
      <c r="X84" s="117" t="s">
        <v>742</v>
      </c>
      <c r="Y84" s="117" t="s">
        <v>742</v>
      </c>
      <c r="Z84" s="117" t="s">
        <v>742</v>
      </c>
      <c r="AA84" s="117" t="s">
        <v>742</v>
      </c>
      <c r="AB84" s="117" t="s">
        <v>742</v>
      </c>
      <c r="AC84" s="117" t="s">
        <v>742</v>
      </c>
      <c r="AD84" s="117" t="s">
        <v>742</v>
      </c>
      <c r="AE84" s="117" t="s">
        <v>742</v>
      </c>
      <c r="AF84" s="117" t="s">
        <v>742</v>
      </c>
      <c r="AG84" s="117" t="s">
        <v>742</v>
      </c>
      <c r="AH84" s="118" t="s">
        <v>755</v>
      </c>
    </row>
    <row r="85" customFormat="false" ht="14.4" hidden="false" customHeight="false" outlineLevel="0" collapsed="false">
      <c r="A85" s="91" t="n">
        <v>20</v>
      </c>
      <c r="B85" s="113" t="s">
        <v>689</v>
      </c>
      <c r="C85" s="138" t="s">
        <v>757</v>
      </c>
      <c r="D85" s="47" t="n">
        <v>35107099</v>
      </c>
      <c r="E85" s="47" t="s">
        <v>275</v>
      </c>
      <c r="F85" s="47" t="s">
        <v>278</v>
      </c>
      <c r="G85" s="117" t="s">
        <v>742</v>
      </c>
      <c r="H85" s="115" t="s">
        <v>747</v>
      </c>
      <c r="I85" s="115" t="s">
        <v>747</v>
      </c>
      <c r="J85" s="115" t="s">
        <v>753</v>
      </c>
      <c r="K85" s="115" t="s">
        <v>753</v>
      </c>
      <c r="L85" s="115" t="s">
        <v>753</v>
      </c>
      <c r="M85" s="117" t="s">
        <v>742</v>
      </c>
      <c r="N85" s="117" t="s">
        <v>742</v>
      </c>
      <c r="O85" s="117" t="s">
        <v>742</v>
      </c>
      <c r="P85" s="167" t="s">
        <v>742</v>
      </c>
      <c r="Q85" s="117" t="s">
        <v>742</v>
      </c>
      <c r="R85" s="117" t="s">
        <v>742</v>
      </c>
      <c r="S85" s="117" t="s">
        <v>742</v>
      </c>
      <c r="T85" s="117" t="s">
        <v>742</v>
      </c>
      <c r="U85" s="115" t="s">
        <v>753</v>
      </c>
      <c r="V85" s="117" t="s">
        <v>742</v>
      </c>
      <c r="W85" s="117" t="s">
        <v>742</v>
      </c>
      <c r="X85" s="117" t="s">
        <v>742</v>
      </c>
      <c r="Y85" s="117" t="s">
        <v>742</v>
      </c>
      <c r="Z85" s="117" t="s">
        <v>742</v>
      </c>
      <c r="AA85" s="117" t="s">
        <v>742</v>
      </c>
      <c r="AB85" s="117" t="s">
        <v>742</v>
      </c>
      <c r="AC85" s="117" t="s">
        <v>742</v>
      </c>
      <c r="AD85" s="117" t="s">
        <v>742</v>
      </c>
      <c r="AE85" s="117" t="s">
        <v>742</v>
      </c>
      <c r="AF85" s="117" t="s">
        <v>742</v>
      </c>
      <c r="AG85" s="117" t="s">
        <v>742</v>
      </c>
      <c r="AH85" s="118" t="s">
        <v>753</v>
      </c>
    </row>
    <row r="86" customFormat="false" ht="14.4" hidden="false" customHeight="false" outlineLevel="0" collapsed="false">
      <c r="A86" s="91" t="n">
        <v>20</v>
      </c>
      <c r="B86" s="113" t="s">
        <v>689</v>
      </c>
      <c r="C86" s="138" t="s">
        <v>757</v>
      </c>
      <c r="D86" s="47" t="n">
        <v>35107822</v>
      </c>
      <c r="E86" s="47" t="s">
        <v>278</v>
      </c>
      <c r="F86" s="47" t="s">
        <v>274</v>
      </c>
      <c r="G86" s="117" t="s">
        <v>746</v>
      </c>
      <c r="H86" s="115" t="s">
        <v>742</v>
      </c>
      <c r="I86" s="115" t="s">
        <v>742</v>
      </c>
      <c r="J86" s="115" t="s">
        <v>765</v>
      </c>
      <c r="K86" s="115" t="s">
        <v>765</v>
      </c>
      <c r="L86" s="115" t="s">
        <v>765</v>
      </c>
      <c r="M86" s="117" t="s">
        <v>746</v>
      </c>
      <c r="N86" s="117" t="s">
        <v>746</v>
      </c>
      <c r="O86" s="117" t="s">
        <v>746</v>
      </c>
      <c r="P86" s="167" t="s">
        <v>746</v>
      </c>
      <c r="Q86" s="117" t="s">
        <v>746</v>
      </c>
      <c r="R86" s="117" t="s">
        <v>746</v>
      </c>
      <c r="S86" s="117" t="s">
        <v>746</v>
      </c>
      <c r="T86" s="117" t="s">
        <v>746</v>
      </c>
      <c r="U86" s="115" t="s">
        <v>765</v>
      </c>
      <c r="V86" s="117" t="s">
        <v>746</v>
      </c>
      <c r="W86" s="117" t="s">
        <v>746</v>
      </c>
      <c r="X86" s="117" t="s">
        <v>746</v>
      </c>
      <c r="Y86" s="117" t="s">
        <v>746</v>
      </c>
      <c r="Z86" s="117" t="s">
        <v>746</v>
      </c>
      <c r="AA86" s="117" t="s">
        <v>746</v>
      </c>
      <c r="AB86" s="117" t="s">
        <v>746</v>
      </c>
      <c r="AC86" s="117" t="s">
        <v>746</v>
      </c>
      <c r="AD86" s="117" t="s">
        <v>746</v>
      </c>
      <c r="AE86" s="117" t="s">
        <v>746</v>
      </c>
      <c r="AF86" s="117" t="s">
        <v>746</v>
      </c>
      <c r="AG86" s="117" t="s">
        <v>746</v>
      </c>
      <c r="AH86" s="118" t="s">
        <v>765</v>
      </c>
    </row>
    <row r="87" customFormat="false" ht="14.4" hidden="false" customHeight="false" outlineLevel="0" collapsed="false">
      <c r="A87" s="91" t="n">
        <v>20</v>
      </c>
      <c r="B87" s="113" t="s">
        <v>689</v>
      </c>
      <c r="C87" s="138" t="s">
        <v>757</v>
      </c>
      <c r="D87" s="47" t="n">
        <v>35108010</v>
      </c>
      <c r="E87" s="47" t="s">
        <v>275</v>
      </c>
      <c r="F87" s="47" t="s">
        <v>277</v>
      </c>
      <c r="G87" s="117" t="s">
        <v>741</v>
      </c>
      <c r="H87" s="115" t="s">
        <v>747</v>
      </c>
      <c r="I87" s="115" t="s">
        <v>747</v>
      </c>
      <c r="J87" s="115" t="s">
        <v>771</v>
      </c>
      <c r="K87" s="115" t="s">
        <v>780</v>
      </c>
      <c r="L87" s="115" t="s">
        <v>780</v>
      </c>
      <c r="M87" s="117" t="s">
        <v>744</v>
      </c>
      <c r="N87" s="117" t="s">
        <v>744</v>
      </c>
      <c r="O87" s="117" t="s">
        <v>744</v>
      </c>
      <c r="P87" s="167" t="s">
        <v>744</v>
      </c>
      <c r="Q87" s="117" t="s">
        <v>741</v>
      </c>
      <c r="R87" s="117" t="s">
        <v>744</v>
      </c>
      <c r="S87" s="117" t="s">
        <v>744</v>
      </c>
      <c r="T87" s="117" t="s">
        <v>744</v>
      </c>
      <c r="U87" s="115" t="s">
        <v>771</v>
      </c>
      <c r="V87" s="117" t="s">
        <v>744</v>
      </c>
      <c r="W87" s="117" t="s">
        <v>741</v>
      </c>
      <c r="X87" s="117" t="s">
        <v>741</v>
      </c>
      <c r="Y87" s="117" t="s">
        <v>744</v>
      </c>
      <c r="Z87" s="117" t="s">
        <v>741</v>
      </c>
      <c r="AA87" s="117" t="s">
        <v>741</v>
      </c>
      <c r="AB87" s="117" t="s">
        <v>741</v>
      </c>
      <c r="AC87" s="117" t="s">
        <v>744</v>
      </c>
      <c r="AD87" s="117" t="s">
        <v>744</v>
      </c>
      <c r="AE87" s="117" t="s">
        <v>744</v>
      </c>
      <c r="AF87" s="117" t="s">
        <v>744</v>
      </c>
      <c r="AG87" s="117" t="s">
        <v>744</v>
      </c>
      <c r="AH87" s="118" t="s">
        <v>780</v>
      </c>
    </row>
    <row r="88" customFormat="false" ht="14.4" hidden="false" customHeight="false" outlineLevel="0" collapsed="false">
      <c r="A88" s="91" t="n">
        <v>20</v>
      </c>
      <c r="B88" s="113" t="s">
        <v>689</v>
      </c>
      <c r="C88" s="138" t="s">
        <v>757</v>
      </c>
      <c r="D88" s="47" t="n">
        <v>35108927</v>
      </c>
      <c r="E88" s="47" t="s">
        <v>275</v>
      </c>
      <c r="F88" s="47" t="s">
        <v>274</v>
      </c>
      <c r="G88" s="117" t="s">
        <v>746</v>
      </c>
      <c r="H88" s="115" t="s">
        <v>747</v>
      </c>
      <c r="I88" s="115" t="s">
        <v>747</v>
      </c>
      <c r="J88" s="115" t="s">
        <v>754</v>
      </c>
      <c r="K88" s="115" t="s">
        <v>754</v>
      </c>
      <c r="L88" s="115" t="s">
        <v>754</v>
      </c>
      <c r="M88" s="117" t="s">
        <v>746</v>
      </c>
      <c r="N88" s="117" t="s">
        <v>746</v>
      </c>
      <c r="O88" s="117" t="s">
        <v>746</v>
      </c>
      <c r="P88" s="167" t="s">
        <v>746</v>
      </c>
      <c r="Q88" s="117" t="s">
        <v>746</v>
      </c>
      <c r="R88" s="117" t="s">
        <v>746</v>
      </c>
      <c r="S88" s="117" t="s">
        <v>746</v>
      </c>
      <c r="T88" s="117" t="s">
        <v>746</v>
      </c>
      <c r="U88" s="115" t="s">
        <v>754</v>
      </c>
      <c r="V88" s="117" t="s">
        <v>746</v>
      </c>
      <c r="W88" s="117" t="s">
        <v>746</v>
      </c>
      <c r="X88" s="117" t="s">
        <v>746</v>
      </c>
      <c r="Y88" s="117" t="s">
        <v>746</v>
      </c>
      <c r="Z88" s="117" t="s">
        <v>746</v>
      </c>
      <c r="AA88" s="117" t="s">
        <v>746</v>
      </c>
      <c r="AB88" s="117" t="s">
        <v>746</v>
      </c>
      <c r="AC88" s="117" t="s">
        <v>746</v>
      </c>
      <c r="AD88" s="117" t="s">
        <v>746</v>
      </c>
      <c r="AE88" s="117" t="s">
        <v>746</v>
      </c>
      <c r="AF88" s="117" t="s">
        <v>746</v>
      </c>
      <c r="AG88" s="117" t="s">
        <v>746</v>
      </c>
      <c r="AH88" s="118" t="s">
        <v>754</v>
      </c>
    </row>
    <row r="89" customFormat="false" ht="14.4" hidden="false" customHeight="false" outlineLevel="0" collapsed="false">
      <c r="A89" s="91" t="n">
        <v>20</v>
      </c>
      <c r="B89" s="113" t="s">
        <v>689</v>
      </c>
      <c r="C89" s="138" t="s">
        <v>757</v>
      </c>
      <c r="D89" s="47" t="n">
        <v>35109339</v>
      </c>
      <c r="E89" s="47" t="s">
        <v>274</v>
      </c>
      <c r="F89" s="47" t="s">
        <v>277</v>
      </c>
      <c r="G89" s="117" t="s">
        <v>744</v>
      </c>
      <c r="H89" s="115" t="s">
        <v>746</v>
      </c>
      <c r="I89" s="115" t="s">
        <v>746</v>
      </c>
      <c r="J89" s="115" t="s">
        <v>750</v>
      </c>
      <c r="K89" s="115" t="s">
        <v>750</v>
      </c>
      <c r="L89" s="115" t="s">
        <v>750</v>
      </c>
      <c r="M89" s="117" t="s">
        <v>744</v>
      </c>
      <c r="N89" s="117" t="s">
        <v>744</v>
      </c>
      <c r="O89" s="117" t="s">
        <v>744</v>
      </c>
      <c r="P89" s="167" t="s">
        <v>744</v>
      </c>
      <c r="Q89" s="117" t="s">
        <v>744</v>
      </c>
      <c r="R89" s="117" t="s">
        <v>744</v>
      </c>
      <c r="S89" s="117" t="s">
        <v>744</v>
      </c>
      <c r="T89" s="117" t="s">
        <v>744</v>
      </c>
      <c r="U89" s="115" t="s">
        <v>750</v>
      </c>
      <c r="V89" s="117" t="s">
        <v>744</v>
      </c>
      <c r="W89" s="117" t="s">
        <v>744</v>
      </c>
      <c r="X89" s="117" t="s">
        <v>744</v>
      </c>
      <c r="Y89" s="117" t="s">
        <v>744</v>
      </c>
      <c r="Z89" s="117" t="s">
        <v>744</v>
      </c>
      <c r="AA89" s="117" t="s">
        <v>744</v>
      </c>
      <c r="AB89" s="117" t="s">
        <v>744</v>
      </c>
      <c r="AC89" s="117" t="s">
        <v>744</v>
      </c>
      <c r="AD89" s="117" t="s">
        <v>744</v>
      </c>
      <c r="AE89" s="117" t="s">
        <v>744</v>
      </c>
      <c r="AF89" s="117" t="s">
        <v>744</v>
      </c>
      <c r="AG89" s="117" t="s">
        <v>744</v>
      </c>
      <c r="AH89" s="118" t="s">
        <v>750</v>
      </c>
    </row>
    <row r="90" customFormat="false" ht="15" hidden="false" customHeight="false" outlineLevel="0" collapsed="false">
      <c r="A90" s="91" t="n">
        <v>20</v>
      </c>
      <c r="B90" s="113" t="s">
        <v>689</v>
      </c>
      <c r="C90" s="138" t="s">
        <v>757</v>
      </c>
      <c r="D90" s="38" t="n">
        <v>35125159</v>
      </c>
      <c r="E90" s="17" t="s">
        <v>277</v>
      </c>
      <c r="F90" s="17" t="s">
        <v>278</v>
      </c>
      <c r="G90" s="151" t="s">
        <v>755</v>
      </c>
      <c r="H90" s="151" t="s">
        <v>742</v>
      </c>
      <c r="I90" s="114" t="s">
        <v>744</v>
      </c>
      <c r="J90" s="151" t="s">
        <v>755</v>
      </c>
      <c r="K90" s="151" t="s">
        <v>755</v>
      </c>
      <c r="L90" s="114" t="s">
        <v>744</v>
      </c>
      <c r="M90" s="151" t="s">
        <v>755</v>
      </c>
      <c r="N90" s="114" t="s">
        <v>744</v>
      </c>
      <c r="O90" s="114" t="s">
        <v>744</v>
      </c>
      <c r="P90" s="164" t="s">
        <v>744</v>
      </c>
      <c r="Q90" s="151" t="s">
        <v>742</v>
      </c>
      <c r="R90" s="114" t="s">
        <v>744</v>
      </c>
      <c r="S90" s="114" t="s">
        <v>744</v>
      </c>
      <c r="T90" s="151" t="s">
        <v>755</v>
      </c>
      <c r="U90" s="114" t="s">
        <v>744</v>
      </c>
      <c r="V90" s="114" t="s">
        <v>744</v>
      </c>
      <c r="W90" s="114" t="s">
        <v>744</v>
      </c>
      <c r="X90" s="151" t="s">
        <v>755</v>
      </c>
      <c r="Y90" s="151" t="s">
        <v>755</v>
      </c>
      <c r="Z90" s="114" t="s">
        <v>744</v>
      </c>
      <c r="AA90" s="151" t="s">
        <v>742</v>
      </c>
      <c r="AB90" s="151" t="s">
        <v>755</v>
      </c>
      <c r="AC90" s="151" t="s">
        <v>755</v>
      </c>
      <c r="AD90" s="114" t="s">
        <v>744</v>
      </c>
      <c r="AE90" s="151" t="s">
        <v>755</v>
      </c>
      <c r="AF90" s="114" t="s">
        <v>744</v>
      </c>
      <c r="AG90" s="114" t="s">
        <v>744</v>
      </c>
      <c r="AH90" s="154" t="s">
        <v>755</v>
      </c>
    </row>
    <row r="91" customFormat="false" ht="14.4" hidden="false" customHeight="false" outlineLevel="0" collapsed="false">
      <c r="A91" s="91" t="n">
        <v>20</v>
      </c>
      <c r="B91" s="177" t="s">
        <v>695</v>
      </c>
      <c r="C91" s="144" t="s">
        <v>757</v>
      </c>
      <c r="D91" s="136" t="n">
        <v>35343920</v>
      </c>
      <c r="E91" s="108" t="s">
        <v>278</v>
      </c>
      <c r="F91" s="108" t="s">
        <v>277</v>
      </c>
      <c r="G91" s="109" t="s">
        <v>739</v>
      </c>
      <c r="H91" s="109" t="s">
        <v>744</v>
      </c>
      <c r="I91" s="110" t="s">
        <v>742</v>
      </c>
      <c r="J91" s="109" t="s">
        <v>744</v>
      </c>
      <c r="K91" s="109" t="s">
        <v>744</v>
      </c>
      <c r="L91" s="109" t="s">
        <v>744</v>
      </c>
      <c r="M91" s="109" t="s">
        <v>744</v>
      </c>
      <c r="N91" s="109" t="s">
        <v>744</v>
      </c>
      <c r="O91" s="109" t="s">
        <v>739</v>
      </c>
      <c r="P91" s="110" t="s">
        <v>742</v>
      </c>
      <c r="Q91" s="109" t="s">
        <v>744</v>
      </c>
      <c r="R91" s="109" t="s">
        <v>739</v>
      </c>
      <c r="S91" s="109" t="s">
        <v>744</v>
      </c>
      <c r="T91" s="109" t="s">
        <v>744</v>
      </c>
      <c r="U91" s="109" t="s">
        <v>739</v>
      </c>
      <c r="V91" s="109" t="s">
        <v>739</v>
      </c>
      <c r="W91" s="110" t="s">
        <v>742</v>
      </c>
      <c r="X91" s="109" t="s">
        <v>739</v>
      </c>
      <c r="Y91" s="109" t="s">
        <v>744</v>
      </c>
      <c r="Z91" s="110" t="s">
        <v>742</v>
      </c>
      <c r="AA91" s="110" t="s">
        <v>742</v>
      </c>
      <c r="AB91" s="109" t="s">
        <v>739</v>
      </c>
      <c r="AC91" s="109" t="s">
        <v>744</v>
      </c>
      <c r="AD91" s="110" t="s">
        <v>742</v>
      </c>
      <c r="AE91" s="109" t="s">
        <v>739</v>
      </c>
      <c r="AF91" s="110" t="s">
        <v>742</v>
      </c>
      <c r="AG91" s="109" t="s">
        <v>739</v>
      </c>
      <c r="AH91" s="137" t="s">
        <v>739</v>
      </c>
    </row>
    <row r="92" customFormat="false" ht="14.4" hidden="false" customHeight="false" outlineLevel="0" collapsed="false">
      <c r="A92" s="91" t="n">
        <v>20</v>
      </c>
      <c r="B92" s="178" t="s">
        <v>695</v>
      </c>
      <c r="C92" s="138" t="s">
        <v>757</v>
      </c>
      <c r="D92" s="50" t="n">
        <v>35345502</v>
      </c>
      <c r="E92" s="47" t="s">
        <v>274</v>
      </c>
      <c r="F92" s="47" t="s">
        <v>275</v>
      </c>
      <c r="G92" s="115" t="s">
        <v>781</v>
      </c>
      <c r="H92" s="115" t="s">
        <v>747</v>
      </c>
      <c r="I92" s="117" t="s">
        <v>746</v>
      </c>
      <c r="J92" s="115" t="s">
        <v>747</v>
      </c>
      <c r="K92" s="115" t="s">
        <v>747</v>
      </c>
      <c r="L92" s="115" t="s">
        <v>747</v>
      </c>
      <c r="M92" s="115" t="s">
        <v>747</v>
      </c>
      <c r="N92" s="115" t="s">
        <v>747</v>
      </c>
      <c r="O92" s="115" t="s">
        <v>747</v>
      </c>
      <c r="P92" s="167" t="s">
        <v>746</v>
      </c>
      <c r="Q92" s="115" t="s">
        <v>762</v>
      </c>
      <c r="R92" s="115" t="s">
        <v>748</v>
      </c>
      <c r="S92" s="115" t="s">
        <v>747</v>
      </c>
      <c r="T92" s="115" t="s">
        <v>747</v>
      </c>
      <c r="U92" s="115" t="s">
        <v>748</v>
      </c>
      <c r="V92" s="117" t="s">
        <v>746</v>
      </c>
      <c r="W92" s="117" t="s">
        <v>746</v>
      </c>
      <c r="X92" s="115" t="s">
        <v>781</v>
      </c>
      <c r="Y92" s="115" t="s">
        <v>747</v>
      </c>
      <c r="Z92" s="117" t="s">
        <v>746</v>
      </c>
      <c r="AA92" s="117" t="s">
        <v>746</v>
      </c>
      <c r="AB92" s="115" t="s">
        <v>781</v>
      </c>
      <c r="AC92" s="115" t="s">
        <v>747</v>
      </c>
      <c r="AD92" s="117" t="s">
        <v>746</v>
      </c>
      <c r="AE92" s="115" t="s">
        <v>781</v>
      </c>
      <c r="AF92" s="117" t="s">
        <v>746</v>
      </c>
      <c r="AG92" s="115" t="s">
        <v>748</v>
      </c>
      <c r="AH92" s="118" t="s">
        <v>748</v>
      </c>
    </row>
    <row r="93" customFormat="false" ht="15" hidden="false" customHeight="false" outlineLevel="0" collapsed="false">
      <c r="A93" s="91" t="n">
        <v>20</v>
      </c>
      <c r="B93" s="179" t="s">
        <v>695</v>
      </c>
      <c r="C93" s="140" t="s">
        <v>757</v>
      </c>
      <c r="D93" s="68" t="n">
        <v>35367514</v>
      </c>
      <c r="E93" s="68" t="s">
        <v>277</v>
      </c>
      <c r="F93" s="68" t="s">
        <v>278</v>
      </c>
      <c r="G93" s="124" t="s">
        <v>744</v>
      </c>
      <c r="H93" s="122" t="s">
        <v>742</v>
      </c>
      <c r="I93" s="124" t="s">
        <v>744</v>
      </c>
      <c r="J93" s="122" t="s">
        <v>755</v>
      </c>
      <c r="K93" s="122" t="s">
        <v>742</v>
      </c>
      <c r="L93" s="122" t="s">
        <v>742</v>
      </c>
      <c r="M93" s="122" t="s">
        <v>755</v>
      </c>
      <c r="N93" s="122" t="s">
        <v>742</v>
      </c>
      <c r="O93" s="122" t="s">
        <v>742</v>
      </c>
      <c r="P93" s="147" t="s">
        <v>744</v>
      </c>
      <c r="Q93" s="124" t="s">
        <v>744</v>
      </c>
      <c r="R93" s="124" t="s">
        <v>744</v>
      </c>
      <c r="S93" s="122" t="s">
        <v>742</v>
      </c>
      <c r="T93" s="124" t="s">
        <v>744</v>
      </c>
      <c r="U93" s="122" t="s">
        <v>755</v>
      </c>
      <c r="V93" s="124" t="s">
        <v>744</v>
      </c>
      <c r="W93" s="124" t="s">
        <v>744</v>
      </c>
      <c r="X93" s="124" t="s">
        <v>744</v>
      </c>
      <c r="Y93" s="122" t="s">
        <v>755</v>
      </c>
      <c r="Z93" s="124" t="s">
        <v>744</v>
      </c>
      <c r="AA93" s="124" t="s">
        <v>744</v>
      </c>
      <c r="AB93" s="124" t="s">
        <v>744</v>
      </c>
      <c r="AC93" s="122" t="s">
        <v>755</v>
      </c>
      <c r="AD93" s="124" t="s">
        <v>744</v>
      </c>
      <c r="AE93" s="124" t="s">
        <v>744</v>
      </c>
      <c r="AF93" s="124" t="s">
        <v>744</v>
      </c>
      <c r="AG93" s="122" t="s">
        <v>755</v>
      </c>
      <c r="AH93" s="148" t="s">
        <v>744</v>
      </c>
    </row>
    <row r="94" customFormat="false" ht="14.4" hidden="false" customHeight="false" outlineLevel="0" collapsed="false">
      <c r="A94" s="91" t="n">
        <v>20</v>
      </c>
      <c r="B94" s="180" t="s">
        <v>701</v>
      </c>
      <c r="C94" s="135" t="s">
        <v>782</v>
      </c>
      <c r="D94" s="108" t="n">
        <v>36031246</v>
      </c>
      <c r="E94" s="108" t="s">
        <v>274</v>
      </c>
      <c r="F94" s="108" t="s">
        <v>278</v>
      </c>
      <c r="G94" s="109" t="s">
        <v>746</v>
      </c>
      <c r="H94" s="109" t="s">
        <v>768</v>
      </c>
      <c r="I94" s="109" t="s">
        <v>746</v>
      </c>
      <c r="J94" s="109" t="s">
        <v>768</v>
      </c>
      <c r="K94" s="109" t="s">
        <v>768</v>
      </c>
      <c r="L94" s="109" t="s">
        <v>746</v>
      </c>
      <c r="M94" s="109" t="s">
        <v>768</v>
      </c>
      <c r="N94" s="109" t="s">
        <v>746</v>
      </c>
      <c r="O94" s="109" t="s">
        <v>768</v>
      </c>
      <c r="P94" s="111" t="s">
        <v>768</v>
      </c>
      <c r="Q94" s="109" t="s">
        <v>768</v>
      </c>
      <c r="R94" s="110" t="s">
        <v>767</v>
      </c>
      <c r="S94" s="109" t="s">
        <v>746</v>
      </c>
      <c r="T94" s="110" t="s">
        <v>767</v>
      </c>
      <c r="U94" s="110" t="s">
        <v>767</v>
      </c>
      <c r="V94" s="109" t="s">
        <v>768</v>
      </c>
      <c r="W94" s="110" t="s">
        <v>767</v>
      </c>
      <c r="X94" s="110" t="s">
        <v>767</v>
      </c>
      <c r="Y94" s="109" t="s">
        <v>768</v>
      </c>
      <c r="Z94" s="110" t="s">
        <v>767</v>
      </c>
      <c r="AA94" s="110" t="s">
        <v>767</v>
      </c>
      <c r="AB94" s="109" t="s">
        <v>768</v>
      </c>
      <c r="AC94" s="109" t="s">
        <v>768</v>
      </c>
      <c r="AD94" s="109" t="s">
        <v>746</v>
      </c>
      <c r="AE94" s="109" t="s">
        <v>768</v>
      </c>
      <c r="AF94" s="109" t="s">
        <v>768</v>
      </c>
      <c r="AG94" s="109" t="s">
        <v>768</v>
      </c>
      <c r="AH94" s="112" t="s">
        <v>767</v>
      </c>
    </row>
    <row r="95" customFormat="false" ht="15" hidden="false" customHeight="false" outlineLevel="0" collapsed="false">
      <c r="A95" s="91" t="n">
        <v>20</v>
      </c>
      <c r="B95" s="181" t="s">
        <v>701</v>
      </c>
      <c r="C95" s="120" t="s">
        <v>782</v>
      </c>
      <c r="D95" s="68" t="n">
        <v>36031256</v>
      </c>
      <c r="E95" s="68" t="s">
        <v>277</v>
      </c>
      <c r="F95" s="68" t="s">
        <v>274</v>
      </c>
      <c r="G95" s="122" t="s">
        <v>744</v>
      </c>
      <c r="H95" s="122" t="s">
        <v>763</v>
      </c>
      <c r="I95" s="122" t="s">
        <v>744</v>
      </c>
      <c r="J95" s="122" t="s">
        <v>763</v>
      </c>
      <c r="K95" s="122" t="s">
        <v>763</v>
      </c>
      <c r="L95" s="122" t="s">
        <v>744</v>
      </c>
      <c r="M95" s="122" t="s">
        <v>763</v>
      </c>
      <c r="N95" s="122" t="s">
        <v>744</v>
      </c>
      <c r="O95" s="122" t="s">
        <v>763</v>
      </c>
      <c r="P95" s="123" t="s">
        <v>763</v>
      </c>
      <c r="Q95" s="122" t="s">
        <v>763</v>
      </c>
      <c r="R95" s="124" t="s">
        <v>764</v>
      </c>
      <c r="S95" s="122" t="s">
        <v>744</v>
      </c>
      <c r="T95" s="124" t="s">
        <v>764</v>
      </c>
      <c r="U95" s="124" t="s">
        <v>764</v>
      </c>
      <c r="V95" s="122" t="s">
        <v>763</v>
      </c>
      <c r="W95" s="124" t="s">
        <v>764</v>
      </c>
      <c r="X95" s="124" t="s">
        <v>764</v>
      </c>
      <c r="Y95" s="122" t="s">
        <v>763</v>
      </c>
      <c r="Z95" s="124" t="s">
        <v>764</v>
      </c>
      <c r="AA95" s="124" t="s">
        <v>764</v>
      </c>
      <c r="AB95" s="122" t="s">
        <v>763</v>
      </c>
      <c r="AC95" s="122" t="s">
        <v>763</v>
      </c>
      <c r="AD95" s="122" t="s">
        <v>744</v>
      </c>
      <c r="AE95" s="122" t="s">
        <v>763</v>
      </c>
      <c r="AF95" s="122" t="s">
        <v>763</v>
      </c>
      <c r="AG95" s="122" t="s">
        <v>763</v>
      </c>
      <c r="AH95" s="148" t="s">
        <v>764</v>
      </c>
    </row>
    <row r="96" customFormat="false" ht="15" hidden="false" customHeight="false" outlineLevel="0" collapsed="false">
      <c r="A96" s="91" t="n">
        <v>20</v>
      </c>
      <c r="B96" s="182" t="s">
        <v>783</v>
      </c>
      <c r="C96" s="183" t="s">
        <v>776</v>
      </c>
      <c r="D96" s="156" t="n">
        <v>36161071</v>
      </c>
      <c r="E96" s="129" t="s">
        <v>274</v>
      </c>
      <c r="F96" s="129" t="s">
        <v>278</v>
      </c>
      <c r="G96" s="130" t="s">
        <v>746</v>
      </c>
      <c r="H96" s="130" t="s">
        <v>777</v>
      </c>
      <c r="I96" s="130" t="s">
        <v>746</v>
      </c>
      <c r="J96" s="130" t="s">
        <v>746</v>
      </c>
      <c r="K96" s="130" t="s">
        <v>746</v>
      </c>
      <c r="L96" s="130" t="s">
        <v>746</v>
      </c>
      <c r="M96" s="130" t="s">
        <v>746</v>
      </c>
      <c r="N96" s="130" t="s">
        <v>746</v>
      </c>
      <c r="O96" s="130" t="s">
        <v>746</v>
      </c>
      <c r="P96" s="132" t="s">
        <v>777</v>
      </c>
      <c r="Q96" s="130" t="s">
        <v>777</v>
      </c>
      <c r="R96" s="130" t="s">
        <v>777</v>
      </c>
      <c r="S96" s="130" t="s">
        <v>746</v>
      </c>
      <c r="T96" s="130" t="s">
        <v>746</v>
      </c>
      <c r="U96" s="131" t="s">
        <v>742</v>
      </c>
      <c r="V96" s="130" t="s">
        <v>777</v>
      </c>
      <c r="W96" s="131" t="s">
        <v>742</v>
      </c>
      <c r="X96" s="131" t="s">
        <v>742</v>
      </c>
      <c r="Y96" s="130" t="s">
        <v>777</v>
      </c>
      <c r="Z96" s="131" t="s">
        <v>742</v>
      </c>
      <c r="AA96" s="131" t="s">
        <v>742</v>
      </c>
      <c r="AB96" s="130" t="s">
        <v>777</v>
      </c>
      <c r="AC96" s="130" t="s">
        <v>777</v>
      </c>
      <c r="AD96" s="130" t="s">
        <v>746</v>
      </c>
      <c r="AE96" s="130" t="s">
        <v>777</v>
      </c>
      <c r="AF96" s="130" t="s">
        <v>777</v>
      </c>
      <c r="AG96" s="130" t="s">
        <v>777</v>
      </c>
      <c r="AH96" s="133" t="s">
        <v>777</v>
      </c>
    </row>
    <row r="97" customFormat="false" ht="14.4" hidden="false" customHeight="false" outlineLevel="0" collapsed="false">
      <c r="A97" s="91" t="n">
        <v>20</v>
      </c>
      <c r="B97" s="113" t="s">
        <v>710</v>
      </c>
      <c r="C97" s="138" t="s">
        <v>757</v>
      </c>
      <c r="D97" s="50" t="n">
        <v>36297306</v>
      </c>
      <c r="E97" s="47" t="s">
        <v>278</v>
      </c>
      <c r="F97" s="47" t="s">
        <v>275</v>
      </c>
      <c r="G97" s="115" t="s">
        <v>752</v>
      </c>
      <c r="H97" s="115" t="s">
        <v>752</v>
      </c>
      <c r="I97" s="115" t="s">
        <v>742</v>
      </c>
      <c r="J97" s="115" t="s">
        <v>742</v>
      </c>
      <c r="K97" s="115" t="s">
        <v>752</v>
      </c>
      <c r="L97" s="115" t="s">
        <v>742</v>
      </c>
      <c r="M97" s="115" t="s">
        <v>742</v>
      </c>
      <c r="N97" s="115" t="s">
        <v>742</v>
      </c>
      <c r="O97" s="115" t="s">
        <v>752</v>
      </c>
      <c r="P97" s="116" t="s">
        <v>752</v>
      </c>
      <c r="Q97" s="115" t="s">
        <v>742</v>
      </c>
      <c r="R97" s="115" t="s">
        <v>752</v>
      </c>
      <c r="S97" s="115" t="s">
        <v>742</v>
      </c>
      <c r="T97" s="115" t="s">
        <v>752</v>
      </c>
      <c r="U97" s="117" t="s">
        <v>747</v>
      </c>
      <c r="V97" s="115" t="s">
        <v>752</v>
      </c>
      <c r="W97" s="117" t="s">
        <v>747</v>
      </c>
      <c r="X97" s="115" t="s">
        <v>752</v>
      </c>
      <c r="Y97" s="115" t="s">
        <v>742</v>
      </c>
      <c r="Z97" s="117" t="s">
        <v>747</v>
      </c>
      <c r="AA97" s="117" t="s">
        <v>747</v>
      </c>
      <c r="AB97" s="115" t="s">
        <v>752</v>
      </c>
      <c r="AC97" s="115" t="s">
        <v>752</v>
      </c>
      <c r="AD97" s="115" t="s">
        <v>742</v>
      </c>
      <c r="AE97" s="115" t="s">
        <v>752</v>
      </c>
      <c r="AF97" s="117" t="s">
        <v>747</v>
      </c>
      <c r="AG97" s="115" t="s">
        <v>752</v>
      </c>
      <c r="AH97" s="141" t="s">
        <v>747</v>
      </c>
    </row>
    <row r="98" customFormat="false" ht="14.4" hidden="false" customHeight="false" outlineLevel="0" collapsed="false">
      <c r="A98" s="91" t="n">
        <v>20</v>
      </c>
      <c r="B98" s="113" t="s">
        <v>710</v>
      </c>
      <c r="C98" s="138" t="s">
        <v>757</v>
      </c>
      <c r="D98" s="47" t="n">
        <v>36302021</v>
      </c>
      <c r="E98" s="47" t="s">
        <v>274</v>
      </c>
      <c r="F98" s="47" t="s">
        <v>277</v>
      </c>
      <c r="G98" s="115" t="s">
        <v>750</v>
      </c>
      <c r="H98" s="115" t="s">
        <v>750</v>
      </c>
      <c r="I98" s="115" t="s">
        <v>746</v>
      </c>
      <c r="J98" s="115" t="s">
        <v>746</v>
      </c>
      <c r="K98" s="115" t="s">
        <v>746</v>
      </c>
      <c r="L98" s="115" t="s">
        <v>746</v>
      </c>
      <c r="M98" s="115" t="s">
        <v>746</v>
      </c>
      <c r="N98" s="115" t="s">
        <v>746</v>
      </c>
      <c r="O98" s="115" t="s">
        <v>745</v>
      </c>
      <c r="P98" s="116" t="s">
        <v>745</v>
      </c>
      <c r="Q98" s="115" t="s">
        <v>750</v>
      </c>
      <c r="R98" s="117" t="s">
        <v>744</v>
      </c>
      <c r="S98" s="115" t="s">
        <v>746</v>
      </c>
      <c r="T98" s="115" t="s">
        <v>745</v>
      </c>
      <c r="U98" s="115" t="s">
        <v>750</v>
      </c>
      <c r="V98" s="115" t="s">
        <v>750</v>
      </c>
      <c r="W98" s="117" t="s">
        <v>744</v>
      </c>
      <c r="X98" s="115" t="s">
        <v>750</v>
      </c>
      <c r="Y98" s="115" t="s">
        <v>746</v>
      </c>
      <c r="Z98" s="117" t="s">
        <v>744</v>
      </c>
      <c r="AA98" s="117" t="s">
        <v>744</v>
      </c>
      <c r="AB98" s="115" t="s">
        <v>750</v>
      </c>
      <c r="AC98" s="115" t="s">
        <v>750</v>
      </c>
      <c r="AD98" s="115" t="s">
        <v>746</v>
      </c>
      <c r="AE98" s="115" t="s">
        <v>745</v>
      </c>
      <c r="AF98" s="115" t="s">
        <v>750</v>
      </c>
      <c r="AG98" s="115" t="s">
        <v>750</v>
      </c>
      <c r="AH98" s="141" t="s">
        <v>744</v>
      </c>
    </row>
    <row r="99" customFormat="false" ht="14.4" hidden="false" customHeight="false" outlineLevel="0" collapsed="false">
      <c r="A99" s="91" t="n">
        <v>20</v>
      </c>
      <c r="B99" s="113" t="s">
        <v>710</v>
      </c>
      <c r="C99" s="138" t="s">
        <v>757</v>
      </c>
      <c r="D99" s="47" t="n">
        <v>36326025</v>
      </c>
      <c r="E99" s="47" t="s">
        <v>277</v>
      </c>
      <c r="F99" s="47" t="s">
        <v>274</v>
      </c>
      <c r="G99" s="115" t="s">
        <v>746</v>
      </c>
      <c r="H99" s="115" t="s">
        <v>746</v>
      </c>
      <c r="I99" s="117" t="s">
        <v>744</v>
      </c>
      <c r="J99" s="115" t="s">
        <v>773</v>
      </c>
      <c r="K99" s="115" t="s">
        <v>746</v>
      </c>
      <c r="L99" s="115" t="s">
        <v>773</v>
      </c>
      <c r="M99" s="115" t="s">
        <v>746</v>
      </c>
      <c r="N99" s="115" t="s">
        <v>746</v>
      </c>
      <c r="O99" s="115" t="s">
        <v>773</v>
      </c>
      <c r="P99" s="167" t="s">
        <v>744</v>
      </c>
      <c r="Q99" s="115" t="s">
        <v>773</v>
      </c>
      <c r="R99" s="117" t="s">
        <v>744</v>
      </c>
      <c r="S99" s="115" t="s">
        <v>746</v>
      </c>
      <c r="T99" s="115" t="s">
        <v>773</v>
      </c>
      <c r="U99" s="115" t="s">
        <v>773</v>
      </c>
      <c r="V99" s="115" t="s">
        <v>773</v>
      </c>
      <c r="W99" s="115" t="s">
        <v>773</v>
      </c>
      <c r="X99" s="115" t="s">
        <v>773</v>
      </c>
      <c r="Y99" s="115" t="s">
        <v>746</v>
      </c>
      <c r="Z99" s="115" t="s">
        <v>773</v>
      </c>
      <c r="AA99" s="115" t="s">
        <v>746</v>
      </c>
      <c r="AB99" s="115" t="s">
        <v>746</v>
      </c>
      <c r="AC99" s="115" t="s">
        <v>746</v>
      </c>
      <c r="AD99" s="117" t="s">
        <v>744</v>
      </c>
      <c r="AE99" s="117" t="s">
        <v>744</v>
      </c>
      <c r="AF99" s="115" t="s">
        <v>773</v>
      </c>
      <c r="AG99" s="115" t="s">
        <v>773</v>
      </c>
      <c r="AH99" s="118" t="s">
        <v>773</v>
      </c>
    </row>
    <row r="100" customFormat="false" ht="14.4" hidden="false" customHeight="false" outlineLevel="0" collapsed="false">
      <c r="A100" s="91" t="n">
        <v>20</v>
      </c>
      <c r="B100" s="113" t="s">
        <v>710</v>
      </c>
      <c r="C100" s="138" t="s">
        <v>757</v>
      </c>
      <c r="D100" s="47" t="n">
        <v>36326050</v>
      </c>
      <c r="E100" s="47" t="s">
        <v>277</v>
      </c>
      <c r="F100" s="47" t="s">
        <v>278</v>
      </c>
      <c r="G100" s="115" t="s">
        <v>742</v>
      </c>
      <c r="H100" s="115" t="s">
        <v>742</v>
      </c>
      <c r="I100" s="117" t="s">
        <v>744</v>
      </c>
      <c r="J100" s="115" t="s">
        <v>755</v>
      </c>
      <c r="K100" s="115" t="s">
        <v>742</v>
      </c>
      <c r="L100" s="115" t="s">
        <v>755</v>
      </c>
      <c r="M100" s="115" t="s">
        <v>742</v>
      </c>
      <c r="N100" s="115" t="s">
        <v>742</v>
      </c>
      <c r="O100" s="115" t="s">
        <v>755</v>
      </c>
      <c r="P100" s="167" t="s">
        <v>744</v>
      </c>
      <c r="Q100" s="115" t="s">
        <v>755</v>
      </c>
      <c r="R100" s="117" t="s">
        <v>744</v>
      </c>
      <c r="S100" s="115" t="s">
        <v>742</v>
      </c>
      <c r="T100" s="115" t="s">
        <v>755</v>
      </c>
      <c r="U100" s="115" t="s">
        <v>755</v>
      </c>
      <c r="V100" s="115" t="s">
        <v>755</v>
      </c>
      <c r="W100" s="115" t="s">
        <v>755</v>
      </c>
      <c r="X100" s="115" t="s">
        <v>755</v>
      </c>
      <c r="Y100" s="115" t="s">
        <v>742</v>
      </c>
      <c r="Z100" s="115" t="s">
        <v>755</v>
      </c>
      <c r="AA100" s="115" t="s">
        <v>742</v>
      </c>
      <c r="AB100" s="115" t="s">
        <v>742</v>
      </c>
      <c r="AC100" s="115" t="s">
        <v>742</v>
      </c>
      <c r="AD100" s="117" t="s">
        <v>744</v>
      </c>
      <c r="AE100" s="117" t="s">
        <v>744</v>
      </c>
      <c r="AF100" s="115" t="s">
        <v>755</v>
      </c>
      <c r="AG100" s="115" t="s">
        <v>755</v>
      </c>
      <c r="AH100" s="118" t="s">
        <v>755</v>
      </c>
    </row>
    <row r="101" customFormat="false" ht="14.4" hidden="false" customHeight="false" outlineLevel="0" collapsed="false">
      <c r="A101" s="91" t="n">
        <v>20</v>
      </c>
      <c r="B101" s="113" t="s">
        <v>710</v>
      </c>
      <c r="C101" s="138" t="s">
        <v>757</v>
      </c>
      <c r="D101" s="47" t="n">
        <v>36326109</v>
      </c>
      <c r="E101" s="47" t="s">
        <v>278</v>
      </c>
      <c r="F101" s="47" t="s">
        <v>277</v>
      </c>
      <c r="G101" s="115" t="s">
        <v>741</v>
      </c>
      <c r="H101" s="115" t="s">
        <v>741</v>
      </c>
      <c r="I101" s="117" t="s">
        <v>742</v>
      </c>
      <c r="J101" s="115" t="s">
        <v>739</v>
      </c>
      <c r="K101" s="115" t="s">
        <v>741</v>
      </c>
      <c r="L101" s="115" t="s">
        <v>739</v>
      </c>
      <c r="M101" s="115" t="s">
        <v>741</v>
      </c>
      <c r="N101" s="115" t="s">
        <v>741</v>
      </c>
      <c r="O101" s="115" t="s">
        <v>740</v>
      </c>
      <c r="P101" s="167" t="s">
        <v>742</v>
      </c>
      <c r="Q101" s="115" t="s">
        <v>740</v>
      </c>
      <c r="R101" s="117" t="s">
        <v>742</v>
      </c>
      <c r="S101" s="115" t="s">
        <v>741</v>
      </c>
      <c r="T101" s="115" t="s">
        <v>740</v>
      </c>
      <c r="U101" s="115" t="s">
        <v>740</v>
      </c>
      <c r="V101" s="115" t="s">
        <v>739</v>
      </c>
      <c r="W101" s="115" t="s">
        <v>740</v>
      </c>
      <c r="X101" s="115" t="s">
        <v>740</v>
      </c>
      <c r="Y101" s="115" t="s">
        <v>741</v>
      </c>
      <c r="Z101" s="115" t="s">
        <v>740</v>
      </c>
      <c r="AA101" s="115" t="s">
        <v>741</v>
      </c>
      <c r="AB101" s="115" t="s">
        <v>741</v>
      </c>
      <c r="AC101" s="115" t="s">
        <v>741</v>
      </c>
      <c r="AD101" s="117" t="s">
        <v>742</v>
      </c>
      <c r="AE101" s="117" t="s">
        <v>742</v>
      </c>
      <c r="AF101" s="115" t="s">
        <v>739</v>
      </c>
      <c r="AG101" s="115" t="s">
        <v>740</v>
      </c>
      <c r="AH101" s="118" t="s">
        <v>740</v>
      </c>
    </row>
    <row r="102" customFormat="false" ht="14.4" hidden="false" customHeight="false" outlineLevel="0" collapsed="false">
      <c r="A102" s="91" t="n">
        <v>20</v>
      </c>
      <c r="B102" s="113" t="s">
        <v>710</v>
      </c>
      <c r="C102" s="138" t="s">
        <v>757</v>
      </c>
      <c r="D102" s="50" t="n">
        <v>36326336</v>
      </c>
      <c r="E102" s="47" t="s">
        <v>274</v>
      </c>
      <c r="F102" s="47" t="s">
        <v>277</v>
      </c>
      <c r="G102" s="115" t="s">
        <v>744</v>
      </c>
      <c r="H102" s="115" t="s">
        <v>744</v>
      </c>
      <c r="I102" s="117" t="s">
        <v>746</v>
      </c>
      <c r="J102" s="115" t="s">
        <v>750</v>
      </c>
      <c r="K102" s="115" t="s">
        <v>744</v>
      </c>
      <c r="L102" s="115" t="s">
        <v>750</v>
      </c>
      <c r="M102" s="115" t="s">
        <v>744</v>
      </c>
      <c r="N102" s="115" t="s">
        <v>744</v>
      </c>
      <c r="O102" s="115" t="s">
        <v>750</v>
      </c>
      <c r="P102" s="167" t="s">
        <v>746</v>
      </c>
      <c r="Q102" s="115" t="s">
        <v>750</v>
      </c>
      <c r="R102" s="117" t="s">
        <v>746</v>
      </c>
      <c r="S102" s="115" t="s">
        <v>744</v>
      </c>
      <c r="T102" s="115" t="s">
        <v>750</v>
      </c>
      <c r="U102" s="117" t="s">
        <v>746</v>
      </c>
      <c r="V102" s="115" t="s">
        <v>750</v>
      </c>
      <c r="W102" s="117" t="s">
        <v>746</v>
      </c>
      <c r="X102" s="115" t="s">
        <v>750</v>
      </c>
      <c r="Y102" s="115" t="s">
        <v>744</v>
      </c>
      <c r="Z102" s="115" t="s">
        <v>750</v>
      </c>
      <c r="AA102" s="115" t="s">
        <v>744</v>
      </c>
      <c r="AB102" s="115" t="s">
        <v>744</v>
      </c>
      <c r="AC102" s="115" t="s">
        <v>744</v>
      </c>
      <c r="AD102" s="117" t="s">
        <v>746</v>
      </c>
      <c r="AE102" s="117" t="s">
        <v>746</v>
      </c>
      <c r="AF102" s="115" t="s">
        <v>750</v>
      </c>
      <c r="AG102" s="115" t="s">
        <v>750</v>
      </c>
      <c r="AH102" s="118" t="s">
        <v>750</v>
      </c>
    </row>
    <row r="103" customFormat="false" ht="14.4" hidden="false" customHeight="false" outlineLevel="0" collapsed="false">
      <c r="A103" s="91" t="n">
        <v>20</v>
      </c>
      <c r="B103" s="113" t="s">
        <v>710</v>
      </c>
      <c r="C103" s="138" t="s">
        <v>757</v>
      </c>
      <c r="D103" s="47" t="n">
        <v>36326584</v>
      </c>
      <c r="E103" s="47" t="s">
        <v>274</v>
      </c>
      <c r="F103" s="47" t="s">
        <v>275</v>
      </c>
      <c r="G103" s="115" t="s">
        <v>747</v>
      </c>
      <c r="H103" s="115" t="s">
        <v>747</v>
      </c>
      <c r="I103" s="117" t="s">
        <v>746</v>
      </c>
      <c r="J103" s="115" t="s">
        <v>748</v>
      </c>
      <c r="K103" s="115" t="s">
        <v>747</v>
      </c>
      <c r="L103" s="115" t="s">
        <v>748</v>
      </c>
      <c r="M103" s="115" t="s">
        <v>747</v>
      </c>
      <c r="N103" s="115" t="s">
        <v>747</v>
      </c>
      <c r="O103" s="115" t="s">
        <v>748</v>
      </c>
      <c r="P103" s="167" t="s">
        <v>746</v>
      </c>
      <c r="Q103" s="115" t="s">
        <v>748</v>
      </c>
      <c r="R103" s="117" t="s">
        <v>746</v>
      </c>
      <c r="S103" s="115" t="s">
        <v>747</v>
      </c>
      <c r="T103" s="115" t="s">
        <v>748</v>
      </c>
      <c r="U103" s="115" t="s">
        <v>748</v>
      </c>
      <c r="V103" s="115" t="s">
        <v>748</v>
      </c>
      <c r="W103" s="115" t="s">
        <v>748</v>
      </c>
      <c r="X103" s="115" t="s">
        <v>748</v>
      </c>
      <c r="Y103" s="115" t="s">
        <v>747</v>
      </c>
      <c r="Z103" s="115" t="s">
        <v>748</v>
      </c>
      <c r="AA103" s="115" t="s">
        <v>747</v>
      </c>
      <c r="AB103" s="115" t="s">
        <v>747</v>
      </c>
      <c r="AC103" s="115" t="s">
        <v>747</v>
      </c>
      <c r="AD103" s="117" t="s">
        <v>746</v>
      </c>
      <c r="AE103" s="117" t="s">
        <v>746</v>
      </c>
      <c r="AF103" s="115" t="s">
        <v>748</v>
      </c>
      <c r="AG103" s="115" t="s">
        <v>748</v>
      </c>
      <c r="AH103" s="118" t="s">
        <v>748</v>
      </c>
    </row>
    <row r="104" customFormat="false" ht="15" hidden="false" customHeight="false" outlineLevel="0" collapsed="false">
      <c r="A104" s="119" t="n">
        <v>20</v>
      </c>
      <c r="B104" s="179" t="s">
        <v>710</v>
      </c>
      <c r="C104" s="120" t="s">
        <v>776</v>
      </c>
      <c r="D104" s="121" t="n">
        <v>36337344</v>
      </c>
      <c r="E104" s="68" t="s">
        <v>274</v>
      </c>
      <c r="F104" s="68" t="s">
        <v>278</v>
      </c>
      <c r="G104" s="122" t="s">
        <v>768</v>
      </c>
      <c r="H104" s="122" t="s">
        <v>767</v>
      </c>
      <c r="I104" s="124" t="s">
        <v>746</v>
      </c>
      <c r="J104" s="124" t="s">
        <v>746</v>
      </c>
      <c r="K104" s="122" t="s">
        <v>768</v>
      </c>
      <c r="L104" s="122" t="s">
        <v>768</v>
      </c>
      <c r="M104" s="122" t="s">
        <v>767</v>
      </c>
      <c r="N104" s="122" t="s">
        <v>767</v>
      </c>
      <c r="O104" s="122" t="s">
        <v>768</v>
      </c>
      <c r="P104" s="147" t="s">
        <v>746</v>
      </c>
      <c r="Q104" s="122" t="s">
        <v>767</v>
      </c>
      <c r="R104" s="124" t="s">
        <v>746</v>
      </c>
      <c r="S104" s="122" t="s">
        <v>767</v>
      </c>
      <c r="T104" s="124" t="s">
        <v>746</v>
      </c>
      <c r="U104" s="124" t="s">
        <v>746</v>
      </c>
      <c r="V104" s="124" t="s">
        <v>746</v>
      </c>
      <c r="W104" s="124" t="s">
        <v>746</v>
      </c>
      <c r="X104" s="124" t="s">
        <v>746</v>
      </c>
      <c r="Y104" s="122" t="s">
        <v>767</v>
      </c>
      <c r="Z104" s="124" t="s">
        <v>746</v>
      </c>
      <c r="AA104" s="124" t="s">
        <v>746</v>
      </c>
      <c r="AB104" s="122" t="s">
        <v>767</v>
      </c>
      <c r="AC104" s="122" t="s">
        <v>768</v>
      </c>
      <c r="AD104" s="124" t="s">
        <v>746</v>
      </c>
      <c r="AE104" s="124" t="s">
        <v>746</v>
      </c>
      <c r="AF104" s="124" t="s">
        <v>746</v>
      </c>
      <c r="AG104" s="122" t="s">
        <v>767</v>
      </c>
      <c r="AH104" s="148" t="s">
        <v>746</v>
      </c>
    </row>
    <row r="105" customFormat="false" ht="14.4" hidden="false" customHeight="false" outlineLevel="0" collapsed="false">
      <c r="O105" s="47"/>
    </row>
    <row r="106" customFormat="false" ht="14.4" hidden="false" customHeight="false" outlineLevel="0" collapsed="false">
      <c r="B106" s="184" t="s">
        <v>784</v>
      </c>
      <c r="O106" s="47"/>
    </row>
    <row r="107" customFormat="false" ht="14.4" hidden="false" customHeight="false" outlineLevel="0" collapsed="false">
      <c r="B107" s="185" t="s">
        <v>785</v>
      </c>
      <c r="O107" s="47"/>
    </row>
    <row r="108" customFormat="false" ht="14.4" hidden="false" customHeight="false" outlineLevel="0" collapsed="false">
      <c r="O108" s="47"/>
    </row>
    <row r="109" customFormat="false" ht="14.4" hidden="false" customHeight="false" outlineLevel="0" collapsed="false">
      <c r="O109" s="47"/>
    </row>
    <row r="110" customFormat="false" ht="14.4" hidden="false" customHeight="false" outlineLevel="0" collapsed="false">
      <c r="O110" s="47"/>
    </row>
    <row r="111" customFormat="false" ht="14.4" hidden="false" customHeight="false" outlineLevel="0" collapsed="false">
      <c r="O111" s="47"/>
    </row>
    <row r="112" customFormat="false" ht="14.4" hidden="false" customHeight="false" outlineLevel="0" collapsed="false">
      <c r="O112" s="47"/>
    </row>
    <row r="113" customFormat="false" ht="14.4" hidden="false" customHeight="false" outlineLevel="0" collapsed="false">
      <c r="O113" s="47"/>
    </row>
    <row r="114" customFormat="false" ht="14.4" hidden="false" customHeight="false" outlineLevel="0" collapsed="false">
      <c r="O114" s="47"/>
    </row>
    <row r="115" customFormat="false" ht="14.4" hidden="false" customHeight="false" outlineLevel="0" collapsed="false">
      <c r="O115" s="47"/>
    </row>
    <row r="116" customFormat="false" ht="14.4" hidden="false" customHeight="false" outlineLevel="0" collapsed="false">
      <c r="O116" s="47"/>
    </row>
    <row r="117" customFormat="false" ht="14.4" hidden="false" customHeight="false" outlineLevel="0" collapsed="false">
      <c r="O117" s="47"/>
    </row>
    <row r="118" customFormat="false" ht="14.4" hidden="false" customHeight="false" outlineLevel="0" collapsed="false">
      <c r="O118" s="47"/>
    </row>
    <row r="119" customFormat="false" ht="14.4" hidden="false" customHeight="false" outlineLevel="0" collapsed="false">
      <c r="O119" s="47"/>
    </row>
    <row r="120" customFormat="false" ht="14.4" hidden="false" customHeight="false" outlineLevel="0" collapsed="false">
      <c r="O120" s="47"/>
    </row>
    <row r="121" customFormat="false" ht="14.4" hidden="false" customHeight="false" outlineLevel="0" collapsed="false">
      <c r="O121" s="47"/>
    </row>
    <row r="122" customFormat="false" ht="14.4" hidden="false" customHeight="false" outlineLevel="0" collapsed="false">
      <c r="O122" s="47"/>
    </row>
    <row r="123" customFormat="false" ht="14.4" hidden="false" customHeight="false" outlineLevel="0" collapsed="false">
      <c r="O123" s="47"/>
    </row>
    <row r="124" customFormat="false" ht="14.4" hidden="false" customHeight="false" outlineLevel="0" collapsed="false">
      <c r="O124" s="47"/>
    </row>
    <row r="125" customFormat="false" ht="14.4" hidden="false" customHeight="false" outlineLevel="0" collapsed="false">
      <c r="O125" s="47"/>
    </row>
    <row r="126" customFormat="false" ht="14.4" hidden="false" customHeight="false" outlineLevel="0" collapsed="false">
      <c r="O126" s="47"/>
    </row>
    <row r="127" customFormat="false" ht="14.4" hidden="false" customHeight="false" outlineLevel="0" collapsed="false">
      <c r="O127" s="47"/>
    </row>
    <row r="128" customFormat="false" ht="14.4" hidden="false" customHeight="false" outlineLevel="0" collapsed="false">
      <c r="O128" s="47"/>
    </row>
    <row r="129" customFormat="false" ht="14.4" hidden="false" customHeight="false" outlineLevel="0" collapsed="false">
      <c r="O129" s="47"/>
    </row>
    <row r="130" customFormat="false" ht="14.4" hidden="false" customHeight="false" outlineLevel="0" collapsed="false">
      <c r="O130" s="47"/>
    </row>
    <row r="131" customFormat="false" ht="14.4" hidden="false" customHeight="false" outlineLevel="0" collapsed="false">
      <c r="O131" s="47"/>
    </row>
    <row r="132" customFormat="false" ht="14.4" hidden="false" customHeight="false" outlineLevel="0" collapsed="false">
      <c r="O132" s="47"/>
    </row>
    <row r="133" customFormat="false" ht="14.4" hidden="false" customHeight="false" outlineLevel="0" collapsed="false">
      <c r="A133" s="17"/>
      <c r="O133" s="47"/>
    </row>
    <row r="134" customFormat="false" ht="14.4" hidden="false" customHeight="false" outlineLevel="0" collapsed="false">
      <c r="A134" s="17"/>
      <c r="O134" s="47"/>
    </row>
    <row r="135" customFormat="false" ht="14.4" hidden="false" customHeight="false" outlineLevel="0" collapsed="false">
      <c r="A135" s="17"/>
      <c r="O135" s="47"/>
    </row>
    <row r="136" customFormat="false" ht="14.4" hidden="false" customHeight="false" outlineLevel="0" collapsed="false">
      <c r="A136" s="17"/>
      <c r="O136" s="47"/>
    </row>
    <row r="137" customFormat="false" ht="14.4" hidden="false" customHeight="false" outlineLevel="0" collapsed="false">
      <c r="O137" s="47"/>
    </row>
    <row r="138" customFormat="false" ht="14.4" hidden="false" customHeight="false" outlineLevel="0" collapsed="false">
      <c r="O138" s="47"/>
    </row>
    <row r="139" customFormat="false" ht="14.4" hidden="false" customHeight="false" outlineLevel="0" collapsed="false">
      <c r="O139" s="47"/>
    </row>
    <row r="140" customFormat="false" ht="14.4" hidden="false" customHeight="false" outlineLevel="0" collapsed="false">
      <c r="O140" s="47"/>
    </row>
    <row r="141" customFormat="false" ht="14.4" hidden="false" customHeight="false" outlineLevel="0" collapsed="false">
      <c r="O141" s="47"/>
    </row>
    <row r="142" customFormat="false" ht="14.4" hidden="false" customHeight="false" outlineLevel="0" collapsed="false">
      <c r="O142" s="47"/>
    </row>
    <row r="143" customFormat="false" ht="14.4" hidden="false" customHeight="false" outlineLevel="0" collapsed="false">
      <c r="O143" s="47"/>
    </row>
    <row r="144" customFormat="false" ht="14.4" hidden="false" customHeight="false" outlineLevel="0" collapsed="false">
      <c r="O144" s="47"/>
    </row>
    <row r="145" customFormat="false" ht="14.4" hidden="false" customHeight="false" outlineLevel="0" collapsed="false">
      <c r="O145" s="47"/>
    </row>
    <row r="146" customFormat="false" ht="14.4" hidden="false" customHeight="false" outlineLevel="0" collapsed="false">
      <c r="O146" s="47"/>
    </row>
    <row r="147" customFormat="false" ht="14.4" hidden="false" customHeight="false" outlineLevel="0" collapsed="false">
      <c r="O147" s="47"/>
    </row>
    <row r="148" customFormat="false" ht="14.4" hidden="false" customHeight="false" outlineLevel="0" collapsed="false">
      <c r="O148" s="47"/>
    </row>
    <row r="149" customFormat="false" ht="14.4" hidden="false" customHeight="false" outlineLevel="0" collapsed="false">
      <c r="O149" s="47"/>
    </row>
    <row r="150" customFormat="false" ht="14.4" hidden="false" customHeight="false" outlineLevel="0" collapsed="false">
      <c r="O150" s="47"/>
    </row>
    <row r="151" customFormat="false" ht="14.4" hidden="false" customHeight="false" outlineLevel="0" collapsed="false">
      <c r="O151" s="47"/>
    </row>
    <row r="152" customFormat="false" ht="14.4" hidden="false" customHeight="false" outlineLevel="0" collapsed="false">
      <c r="O152" s="47"/>
    </row>
    <row r="153" customFormat="false" ht="14.4" hidden="false" customHeight="false" outlineLevel="0" collapsed="false">
      <c r="O153" s="47"/>
    </row>
    <row r="154" customFormat="false" ht="14.4" hidden="false" customHeight="false" outlineLevel="0" collapsed="false">
      <c r="O154" s="47"/>
    </row>
    <row r="155" customFormat="false" ht="14.4" hidden="false" customHeight="false" outlineLevel="0" collapsed="false">
      <c r="O155" s="47"/>
    </row>
    <row r="156" customFormat="false" ht="14.4" hidden="false" customHeight="false" outlineLevel="0" collapsed="false">
      <c r="O156" s="47"/>
    </row>
    <row r="157" customFormat="false" ht="14.4" hidden="false" customHeight="false" outlineLevel="0" collapsed="false">
      <c r="O157" s="47"/>
    </row>
    <row r="158" customFormat="false" ht="14.4" hidden="false" customHeight="false" outlineLevel="0" collapsed="false">
      <c r="O158" s="47"/>
    </row>
    <row r="159" customFormat="false" ht="14.4" hidden="false" customHeight="false" outlineLevel="0" collapsed="false">
      <c r="O159" s="47"/>
    </row>
    <row r="160" customFormat="false" ht="14.4" hidden="false" customHeight="false" outlineLevel="0" collapsed="false">
      <c r="O160" s="47"/>
    </row>
    <row r="161" customFormat="false" ht="14.4" hidden="false" customHeight="false" outlineLevel="0" collapsed="false">
      <c r="O161" s="47"/>
    </row>
    <row r="162" customFormat="false" ht="14.4" hidden="false" customHeight="false" outlineLevel="0" collapsed="false">
      <c r="O162" s="47"/>
    </row>
    <row r="163" customFormat="false" ht="14.4" hidden="false" customHeight="false" outlineLevel="0" collapsed="false">
      <c r="O163" s="47"/>
    </row>
    <row r="164" customFormat="false" ht="14.4" hidden="false" customHeight="false" outlineLevel="0" collapsed="false">
      <c r="O164" s="47"/>
    </row>
    <row r="165" customFormat="false" ht="14.4" hidden="false" customHeight="false" outlineLevel="0" collapsed="false">
      <c r="O165" s="47"/>
    </row>
    <row r="166" customFormat="false" ht="14.4" hidden="false" customHeight="false" outlineLevel="0" collapsed="false">
      <c r="O166" s="47"/>
    </row>
    <row r="167" customFormat="false" ht="14.4" hidden="false" customHeight="false" outlineLevel="0" collapsed="false">
      <c r="O167" s="47"/>
    </row>
    <row r="168" customFormat="false" ht="14.4" hidden="false" customHeight="false" outlineLevel="0" collapsed="false">
      <c r="O168" s="47"/>
    </row>
    <row r="169" customFormat="false" ht="14.4" hidden="false" customHeight="false" outlineLevel="0" collapsed="false">
      <c r="O169" s="47"/>
    </row>
    <row r="170" customFormat="false" ht="14.4" hidden="false" customHeight="false" outlineLevel="0" collapsed="false">
      <c r="O170" s="47"/>
    </row>
    <row r="171" customFormat="false" ht="14.4" hidden="false" customHeight="false" outlineLevel="0" collapsed="false">
      <c r="O171" s="47"/>
    </row>
    <row r="172" customFormat="false" ht="14.4" hidden="false" customHeight="false" outlineLevel="0" collapsed="false">
      <c r="O172" s="47"/>
    </row>
    <row r="173" customFormat="false" ht="14.4" hidden="false" customHeight="false" outlineLevel="0" collapsed="false">
      <c r="O173" s="47"/>
    </row>
    <row r="174" customFormat="false" ht="14.4" hidden="false" customHeight="false" outlineLevel="0" collapsed="false">
      <c r="O174" s="47"/>
    </row>
    <row r="175" customFormat="false" ht="14.4" hidden="false" customHeight="false" outlineLevel="0" collapsed="false">
      <c r="O175" s="47"/>
    </row>
    <row r="176" customFormat="false" ht="14.4" hidden="false" customHeight="false" outlineLevel="0" collapsed="false">
      <c r="O176" s="47"/>
    </row>
    <row r="177" customFormat="false" ht="14.4" hidden="false" customHeight="false" outlineLevel="0" collapsed="false">
      <c r="O177" s="47"/>
    </row>
    <row r="178" customFormat="false" ht="14.4" hidden="false" customHeight="false" outlineLevel="0" collapsed="false">
      <c r="O178" s="47"/>
    </row>
    <row r="179" customFormat="false" ht="14.4" hidden="false" customHeight="false" outlineLevel="0" collapsed="false">
      <c r="O179" s="47"/>
    </row>
    <row r="180" customFormat="false" ht="14.4" hidden="false" customHeight="false" outlineLevel="0" collapsed="false">
      <c r="O180" s="47"/>
    </row>
    <row r="181" customFormat="false" ht="14.4" hidden="false" customHeight="false" outlineLevel="0" collapsed="false">
      <c r="O181" s="47"/>
    </row>
    <row r="182" customFormat="false" ht="14.4" hidden="false" customHeight="false" outlineLevel="0" collapsed="false">
      <c r="O182" s="47"/>
    </row>
    <row r="183" customFormat="false" ht="14.4" hidden="false" customHeight="false" outlineLevel="0" collapsed="false">
      <c r="O183" s="47"/>
    </row>
    <row r="184" customFormat="false" ht="14.4" hidden="false" customHeight="false" outlineLevel="0" collapsed="false">
      <c r="O184" s="47"/>
    </row>
    <row r="185" customFormat="false" ht="14.4" hidden="false" customHeight="false" outlineLevel="0" collapsed="false">
      <c r="O185" s="47"/>
    </row>
    <row r="186" customFormat="false" ht="14.4" hidden="false" customHeight="false" outlineLevel="0" collapsed="false">
      <c r="O186" s="47"/>
    </row>
    <row r="187" customFormat="false" ht="14.4" hidden="false" customHeight="false" outlineLevel="0" collapsed="false">
      <c r="O187" s="47"/>
    </row>
    <row r="188" customFormat="false" ht="14.4" hidden="false" customHeight="false" outlineLevel="0" collapsed="false">
      <c r="O188" s="47"/>
    </row>
    <row r="189" customFormat="false" ht="14.4" hidden="false" customHeight="false" outlineLevel="0" collapsed="false">
      <c r="O189" s="47"/>
    </row>
    <row r="190" customFormat="false" ht="14.4" hidden="false" customHeight="false" outlineLevel="0" collapsed="false">
      <c r="O190" s="47"/>
    </row>
    <row r="191" customFormat="false" ht="14.4" hidden="false" customHeight="false" outlineLevel="0" collapsed="false">
      <c r="O191" s="47"/>
    </row>
    <row r="192" customFormat="false" ht="14.4" hidden="false" customHeight="false" outlineLevel="0" collapsed="false">
      <c r="O192" s="47"/>
    </row>
    <row r="193" customFormat="false" ht="14.4" hidden="false" customHeight="false" outlineLevel="0" collapsed="false">
      <c r="O193" s="47"/>
    </row>
    <row r="194" customFormat="false" ht="14.4" hidden="false" customHeight="false" outlineLevel="0" collapsed="false">
      <c r="O194" s="47"/>
    </row>
    <row r="195" customFormat="false" ht="14.4" hidden="false" customHeight="false" outlineLevel="0" collapsed="false">
      <c r="O195" s="47"/>
    </row>
    <row r="196" customFormat="false" ht="14.4" hidden="false" customHeight="false" outlineLevel="0" collapsed="false">
      <c r="O196" s="47"/>
    </row>
    <row r="197" customFormat="false" ht="14.4" hidden="false" customHeight="false" outlineLevel="0" collapsed="false">
      <c r="O197" s="47"/>
    </row>
    <row r="198" customFormat="false" ht="14.4" hidden="false" customHeight="false" outlineLevel="0" collapsed="false">
      <c r="O198" s="47"/>
    </row>
    <row r="199" customFormat="false" ht="14.4" hidden="false" customHeight="false" outlineLevel="0" collapsed="false">
      <c r="O199" s="47"/>
    </row>
    <row r="200" customFormat="false" ht="14.4" hidden="false" customHeight="false" outlineLevel="0" collapsed="false">
      <c r="O200" s="47"/>
    </row>
    <row r="201" customFormat="false" ht="14.4" hidden="false" customHeight="false" outlineLevel="0" collapsed="false">
      <c r="O201" s="47"/>
    </row>
    <row r="202" customFormat="false" ht="14.4" hidden="false" customHeight="false" outlineLevel="0" collapsed="false">
      <c r="O202" s="47"/>
    </row>
    <row r="203" customFormat="false" ht="14.4" hidden="false" customHeight="false" outlineLevel="0" collapsed="false">
      <c r="O203" s="47"/>
    </row>
    <row r="204" customFormat="false" ht="14.4" hidden="false" customHeight="false" outlineLevel="0" collapsed="false">
      <c r="O204" s="47"/>
    </row>
    <row r="205" customFormat="false" ht="14.4" hidden="false" customHeight="false" outlineLevel="0" collapsed="false">
      <c r="O205" s="47"/>
    </row>
    <row r="206" customFormat="false" ht="14.4" hidden="false" customHeight="false" outlineLevel="0" collapsed="false">
      <c r="O206" s="47"/>
    </row>
    <row r="207" customFormat="false" ht="14.4" hidden="false" customHeight="false" outlineLevel="0" collapsed="false">
      <c r="O207" s="47"/>
    </row>
    <row r="208" customFormat="false" ht="14.4" hidden="false" customHeight="false" outlineLevel="0" collapsed="false">
      <c r="O208" s="47"/>
    </row>
    <row r="209" customFormat="false" ht="14.4" hidden="false" customHeight="false" outlineLevel="0" collapsed="false">
      <c r="O209" s="47"/>
    </row>
    <row r="210" customFormat="false" ht="14.4" hidden="false" customHeight="false" outlineLevel="0" collapsed="false">
      <c r="O210" s="47"/>
    </row>
    <row r="211" customFormat="false" ht="14.4" hidden="false" customHeight="false" outlineLevel="0" collapsed="false">
      <c r="O211" s="47"/>
    </row>
    <row r="212" customFormat="false" ht="14.4" hidden="false" customHeight="false" outlineLevel="0" collapsed="false">
      <c r="O212" s="47"/>
    </row>
    <row r="213" customFormat="false" ht="14.4" hidden="false" customHeight="false" outlineLevel="0" collapsed="false">
      <c r="O213" s="47"/>
    </row>
    <row r="214" customFormat="false" ht="14.4" hidden="false" customHeight="false" outlineLevel="0" collapsed="false">
      <c r="O214" s="47"/>
    </row>
    <row r="215" customFormat="false" ht="14.4" hidden="false" customHeight="false" outlineLevel="0" collapsed="false">
      <c r="O215" s="47"/>
    </row>
    <row r="216" customFormat="false" ht="14.4" hidden="false" customHeight="false" outlineLevel="0" collapsed="false">
      <c r="O216" s="47"/>
    </row>
    <row r="217" customFormat="false" ht="14.4" hidden="false" customHeight="false" outlineLevel="0" collapsed="false">
      <c r="O217" s="47"/>
    </row>
    <row r="218" customFormat="false" ht="14.4" hidden="false" customHeight="false" outlineLevel="0" collapsed="false">
      <c r="O218" s="47"/>
    </row>
    <row r="219" customFormat="false" ht="14.4" hidden="false" customHeight="false" outlineLevel="0" collapsed="false">
      <c r="O219" s="47"/>
    </row>
    <row r="220" customFormat="false" ht="14.4" hidden="false" customHeight="false" outlineLevel="0" collapsed="false">
      <c r="O220" s="47"/>
    </row>
    <row r="221" customFormat="false" ht="14.4" hidden="false" customHeight="false" outlineLevel="0" collapsed="false">
      <c r="O221" s="47"/>
    </row>
    <row r="222" customFormat="false" ht="14.4" hidden="false" customHeight="false" outlineLevel="0" collapsed="false">
      <c r="O222" s="47"/>
    </row>
    <row r="223" customFormat="false" ht="14.4" hidden="false" customHeight="false" outlineLevel="0" collapsed="false">
      <c r="O223" s="47"/>
    </row>
    <row r="224" customFormat="false" ht="14.4" hidden="false" customHeight="false" outlineLevel="0" collapsed="false">
      <c r="O224" s="47"/>
    </row>
    <row r="225" customFormat="false" ht="14.4" hidden="false" customHeight="false" outlineLevel="0" collapsed="false">
      <c r="O225" s="47"/>
    </row>
    <row r="226" customFormat="false" ht="14.4" hidden="false" customHeight="false" outlineLevel="0" collapsed="false">
      <c r="O226" s="47"/>
    </row>
    <row r="227" customFormat="false" ht="14.4" hidden="false" customHeight="false" outlineLevel="0" collapsed="false">
      <c r="O227" s="47"/>
    </row>
    <row r="228" customFormat="false" ht="14.4" hidden="false" customHeight="false" outlineLevel="0" collapsed="false">
      <c r="O228" s="47"/>
    </row>
    <row r="229" customFormat="false" ht="14.4" hidden="false" customHeight="false" outlineLevel="0" collapsed="false">
      <c r="O229" s="47"/>
    </row>
    <row r="230" customFormat="false" ht="14.4" hidden="false" customHeight="false" outlineLevel="0" collapsed="false">
      <c r="O230" s="47"/>
    </row>
    <row r="231" customFormat="false" ht="14.4" hidden="false" customHeight="false" outlineLevel="0" collapsed="false">
      <c r="O231" s="47"/>
    </row>
    <row r="232" customFormat="false" ht="14.4" hidden="false" customHeight="false" outlineLevel="0" collapsed="false">
      <c r="O232" s="47"/>
    </row>
  </sheetData>
  <mergeCells count="6">
    <mergeCell ref="A1:AH1"/>
    <mergeCell ref="G2:AH2"/>
    <mergeCell ref="G3:M3"/>
    <mergeCell ref="N3:O3"/>
    <mergeCell ref="P3:R3"/>
    <mergeCell ref="S3:AH3"/>
  </mergeCells>
  <conditionalFormatting sqref="G90:K90 G29:K30 G32:K32 G35:K36 G64:K66 G77:K77 G79:K79 M90:AH90 M29:AH30 M32:AH32 M35:AH36 M64:AH66 M77:AH77 M79:AH79">
    <cfRule type="expression" priority="2" aboveAverage="0" equalAverage="0" bottom="0" percent="0" rank="0" text="" dxfId="0">
      <formula>NOT(ISERROR(SEARCH("./.",G90)))</formula>
    </cfRule>
  </conditionalFormatting>
  <conditionalFormatting sqref="L90 L29:L30 L32 L35:L36 L64:L66 L77 L79">
    <cfRule type="expression" priority="3" aboveAverage="0" equalAverage="0" bottom="0" percent="0" rank="0" text="" dxfId="1">
      <formula>NOT(ISERROR(SEARCH("./.",L90)))</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015625" defaultRowHeight="14.4" zeroHeight="false" outlineLevelRow="0" outlineLevelCol="0"/>
  <cols>
    <col collapsed="false" customWidth="true" hidden="false" outlineLevel="0" max="1" min="1" style="0" width="21.43"/>
    <col collapsed="false" customWidth="true" hidden="false" outlineLevel="0" max="2" min="2" style="0" width="15.55"/>
    <col collapsed="false" customWidth="true" hidden="false" outlineLevel="0" max="3" min="3" style="0" width="8.43"/>
    <col collapsed="false" customWidth="true" hidden="false" outlineLevel="0" max="4" min="4" style="0" width="9.66"/>
    <col collapsed="false" customWidth="true" hidden="false" outlineLevel="0" max="5" min="5" style="0" width="6.99"/>
    <col collapsed="false" customWidth="true" hidden="false" outlineLevel="0" max="6" min="6" style="0" width="6.43"/>
    <col collapsed="false" customWidth="true" hidden="false" outlineLevel="0" max="7" min="7" style="0" width="7.66"/>
  </cols>
  <sheetData>
    <row r="1" customFormat="false" ht="15.6" hidden="false" customHeight="false" outlineLevel="0" collapsed="false">
      <c r="A1" s="186" t="s">
        <v>786</v>
      </c>
    </row>
    <row r="2" customFormat="false" ht="15" hidden="false" customHeight="false" outlineLevel="0" collapsed="false"/>
    <row r="3" customFormat="false" ht="15.6" hidden="false" customHeight="true" outlineLevel="0" collapsed="false">
      <c r="A3" s="187" t="s">
        <v>787</v>
      </c>
      <c r="B3" s="188" t="s">
        <v>788</v>
      </c>
      <c r="C3" s="188" t="s">
        <v>789</v>
      </c>
      <c r="D3" s="188" t="s">
        <v>790</v>
      </c>
      <c r="E3" s="188" t="s">
        <v>791</v>
      </c>
      <c r="F3" s="188" t="s">
        <v>792</v>
      </c>
      <c r="G3" s="189" t="s">
        <v>793</v>
      </c>
    </row>
    <row r="4" customFormat="false" ht="16.2" hidden="false" customHeight="false" outlineLevel="0" collapsed="false">
      <c r="A4" s="190" t="s">
        <v>794</v>
      </c>
      <c r="B4" s="188"/>
      <c r="C4" s="188"/>
      <c r="D4" s="188"/>
      <c r="E4" s="188"/>
      <c r="F4" s="188"/>
      <c r="G4" s="189"/>
    </row>
    <row r="5" customFormat="false" ht="16.2" hidden="false" customHeight="false" outlineLevel="0" collapsed="false">
      <c r="A5" s="191" t="s">
        <v>474</v>
      </c>
      <c r="B5" s="192" t="n">
        <v>0.98</v>
      </c>
      <c r="C5" s="192" t="n">
        <v>0.58</v>
      </c>
      <c r="D5" s="192" t="n">
        <v>0.69</v>
      </c>
      <c r="E5" s="192" t="n">
        <v>0.65</v>
      </c>
      <c r="F5" s="192" t="n">
        <v>0.67</v>
      </c>
      <c r="G5" s="193" t="n">
        <v>0.59</v>
      </c>
    </row>
    <row r="6" customFormat="false" ht="16.2" hidden="false" customHeight="false" outlineLevel="0" collapsed="false">
      <c r="A6" s="191" t="s">
        <v>486</v>
      </c>
      <c r="B6" s="192" t="n">
        <v>0.96</v>
      </c>
      <c r="C6" s="192" t="n">
        <v>0.69</v>
      </c>
      <c r="D6" s="192" t="n">
        <v>0.84</v>
      </c>
      <c r="E6" s="192" t="n">
        <v>0.62</v>
      </c>
      <c r="F6" s="192" t="n">
        <v>0.47</v>
      </c>
      <c r="G6" s="193" t="n">
        <v>0.52</v>
      </c>
    </row>
    <row r="7" customFormat="false" ht="16.2" hidden="false" customHeight="false" outlineLevel="0" collapsed="false">
      <c r="A7" s="191" t="s">
        <v>551</v>
      </c>
      <c r="B7" s="192" t="n">
        <v>0.99</v>
      </c>
      <c r="C7" s="192" t="n">
        <v>0.68</v>
      </c>
      <c r="D7" s="192" t="n">
        <v>0.71</v>
      </c>
      <c r="E7" s="192" t="n">
        <v>0.58</v>
      </c>
      <c r="F7" s="192" t="n">
        <v>0.58</v>
      </c>
      <c r="G7" s="193" t="n">
        <v>0.58</v>
      </c>
    </row>
    <row r="8" customFormat="false" ht="16.2" hidden="false" customHeight="false" outlineLevel="0" collapsed="false">
      <c r="A8" s="191" t="s">
        <v>557</v>
      </c>
      <c r="B8" s="192" t="n">
        <v>0.98</v>
      </c>
      <c r="C8" s="192" t="n">
        <v>0.79</v>
      </c>
      <c r="D8" s="192" t="n">
        <v>0.79</v>
      </c>
      <c r="E8" s="192" t="n">
        <v>0.65</v>
      </c>
      <c r="F8" s="192" t="n">
        <v>0.64</v>
      </c>
      <c r="G8" s="193" t="n">
        <v>0.64</v>
      </c>
    </row>
    <row r="9" customFormat="false" ht="16.2" hidden="false" customHeight="false" outlineLevel="0" collapsed="false">
      <c r="A9" s="191" t="s">
        <v>795</v>
      </c>
      <c r="B9" s="192" t="n">
        <v>0.92</v>
      </c>
      <c r="C9" s="192" t="n">
        <v>0.56</v>
      </c>
      <c r="D9" s="192" t="n">
        <v>0.63</v>
      </c>
      <c r="E9" s="192" t="n">
        <v>0.39</v>
      </c>
      <c r="F9" s="192" t="n">
        <v>0.37</v>
      </c>
      <c r="G9" s="193" t="n">
        <v>0.4</v>
      </c>
    </row>
    <row r="10" customFormat="false" ht="16.2" hidden="false" customHeight="false" outlineLevel="0" collapsed="false">
      <c r="A10" s="191" t="s">
        <v>540</v>
      </c>
      <c r="B10" s="192" t="n">
        <v>0.95</v>
      </c>
      <c r="C10" s="192" t="n">
        <v>0.75</v>
      </c>
      <c r="D10" s="192" t="n">
        <v>0.82</v>
      </c>
      <c r="E10" s="192" t="n">
        <v>0.61</v>
      </c>
      <c r="F10" s="192" t="n">
        <v>0.58</v>
      </c>
      <c r="G10" s="193" t="n">
        <v>0.61</v>
      </c>
    </row>
    <row r="11" customFormat="false" ht="16.2" hidden="false" customHeight="false" outlineLevel="0" collapsed="false">
      <c r="A11" s="191" t="s">
        <v>566</v>
      </c>
      <c r="B11" s="192" t="n">
        <v>0.99</v>
      </c>
      <c r="C11" s="192" t="n">
        <v>0.82</v>
      </c>
      <c r="D11" s="192" t="n">
        <v>0.83</v>
      </c>
      <c r="E11" s="192" t="n">
        <v>0.72</v>
      </c>
      <c r="F11" s="192" t="n">
        <v>0.72</v>
      </c>
      <c r="G11" s="193" t="n">
        <v>0.72</v>
      </c>
    </row>
    <row r="12" customFormat="false" ht="16.2" hidden="false" customHeight="false" outlineLevel="0" collapsed="false">
      <c r="A12" s="191" t="s">
        <v>576</v>
      </c>
      <c r="B12" s="192" t="n">
        <v>0.99</v>
      </c>
      <c r="C12" s="192" t="n">
        <v>0.84</v>
      </c>
      <c r="D12" s="192" t="n">
        <v>0.84</v>
      </c>
      <c r="E12" s="192" t="n">
        <v>0.74</v>
      </c>
      <c r="F12" s="192" t="n">
        <v>0.68</v>
      </c>
      <c r="G12" s="193" t="n">
        <v>0.68</v>
      </c>
    </row>
    <row r="13" customFormat="false" ht="16.2" hidden="false" customHeight="false" outlineLevel="0" collapsed="false">
      <c r="A13" s="191" t="s">
        <v>612</v>
      </c>
      <c r="B13" s="192" t="n">
        <v>0.99</v>
      </c>
      <c r="C13" s="192" t="n">
        <v>0.76</v>
      </c>
      <c r="D13" s="192" t="n">
        <v>0.84</v>
      </c>
      <c r="E13" s="192" t="n">
        <v>0.71</v>
      </c>
      <c r="F13" s="192" t="n">
        <v>0.72</v>
      </c>
      <c r="G13" s="193" t="n">
        <v>0.72</v>
      </c>
    </row>
    <row r="14" customFormat="false" ht="16.2" hidden="false" customHeight="false" outlineLevel="0" collapsed="false">
      <c r="A14" s="191" t="s">
        <v>630</v>
      </c>
      <c r="B14" s="192" t="n">
        <v>0.98</v>
      </c>
      <c r="C14" s="192" t="n">
        <v>0.63</v>
      </c>
      <c r="D14" s="192" t="n">
        <v>0.68</v>
      </c>
      <c r="E14" s="192" t="n">
        <v>0.53</v>
      </c>
      <c r="F14" s="192" t="n">
        <v>0.54</v>
      </c>
      <c r="G14" s="193" t="n">
        <v>0.55</v>
      </c>
    </row>
    <row r="15" customFormat="false" ht="16.2" hidden="false" customHeight="false" outlineLevel="0" collapsed="false">
      <c r="A15" s="191" t="s">
        <v>636</v>
      </c>
      <c r="B15" s="192" t="n">
        <v>1</v>
      </c>
      <c r="C15" s="192" t="n">
        <v>0.91</v>
      </c>
      <c r="D15" s="192" t="n">
        <v>0.94</v>
      </c>
      <c r="E15" s="192" t="n">
        <v>0.87</v>
      </c>
      <c r="F15" s="192" t="n">
        <v>0.9</v>
      </c>
      <c r="G15" s="193" t="n">
        <v>0.88</v>
      </c>
    </row>
    <row r="16" customFormat="false" ht="16.2" hidden="false" customHeight="false" outlineLevel="0" collapsed="false">
      <c r="A16" s="191" t="s">
        <v>659</v>
      </c>
      <c r="B16" s="192" t="n">
        <v>0.98</v>
      </c>
      <c r="C16" s="192" t="n">
        <v>0.76</v>
      </c>
      <c r="D16" s="192" t="n">
        <v>0.82</v>
      </c>
      <c r="E16" s="192" t="n">
        <v>0.7</v>
      </c>
      <c r="F16" s="192" t="n">
        <v>0.69</v>
      </c>
      <c r="G16" s="193" t="n">
        <v>0.69</v>
      </c>
    </row>
    <row r="17" customFormat="false" ht="16.2" hidden="false" customHeight="false" outlineLevel="0" collapsed="false">
      <c r="A17" s="191" t="s">
        <v>665</v>
      </c>
      <c r="B17" s="192" t="n">
        <v>0.96</v>
      </c>
      <c r="C17" s="192" t="n">
        <v>0.72</v>
      </c>
      <c r="D17" s="192" t="n">
        <v>0.71</v>
      </c>
      <c r="E17" s="192" t="n">
        <v>0.6</v>
      </c>
      <c r="F17" s="192" t="n">
        <v>0.59</v>
      </c>
      <c r="G17" s="193" t="n">
        <v>0.62</v>
      </c>
    </row>
    <row r="18" customFormat="false" ht="16.2" hidden="false" customHeight="false" outlineLevel="0" collapsed="false">
      <c r="A18" s="191" t="s">
        <v>683</v>
      </c>
      <c r="B18" s="192" t="n">
        <v>0.99</v>
      </c>
      <c r="C18" s="192" t="n">
        <v>0.7</v>
      </c>
      <c r="D18" s="194" t="s">
        <v>796</v>
      </c>
      <c r="E18" s="192" t="n">
        <v>0.32</v>
      </c>
      <c r="F18" s="192" t="n">
        <v>0.55</v>
      </c>
      <c r="G18" s="193" t="n">
        <v>0.55</v>
      </c>
    </row>
    <row r="19" customFormat="false" ht="16.2" hidden="false" customHeight="false" outlineLevel="0" collapsed="false">
      <c r="A19" s="191" t="s">
        <v>689</v>
      </c>
      <c r="B19" s="192" t="n">
        <v>0.99</v>
      </c>
      <c r="C19" s="192" t="n">
        <v>0.79</v>
      </c>
      <c r="D19" s="192" t="n">
        <v>0.89</v>
      </c>
      <c r="E19" s="192" t="n">
        <v>0.76</v>
      </c>
      <c r="F19" s="192" t="n">
        <v>0.76</v>
      </c>
      <c r="G19" s="193" t="n">
        <v>0.77</v>
      </c>
    </row>
    <row r="20" customFormat="false" ht="16.2" hidden="false" customHeight="false" outlineLevel="0" collapsed="false">
      <c r="A20" s="191" t="s">
        <v>704</v>
      </c>
      <c r="B20" s="192" t="n">
        <v>0.98</v>
      </c>
      <c r="C20" s="192" t="n">
        <v>0.71</v>
      </c>
      <c r="D20" s="192" t="n">
        <v>0.62</v>
      </c>
      <c r="E20" s="192" t="n">
        <v>0.58</v>
      </c>
      <c r="F20" s="192" t="n">
        <v>0.58</v>
      </c>
      <c r="G20" s="193" t="n">
        <v>0.58</v>
      </c>
    </row>
    <row r="21" customFormat="false" ht="16.2" hidden="false" customHeight="false" outlineLevel="0" collapsed="false">
      <c r="A21" s="191" t="s">
        <v>710</v>
      </c>
      <c r="B21" s="192" t="n">
        <v>0.91</v>
      </c>
      <c r="C21" s="192" t="n">
        <v>0.54</v>
      </c>
      <c r="D21" s="192" t="n">
        <v>0.54</v>
      </c>
      <c r="E21" s="192" t="n">
        <v>0.59</v>
      </c>
      <c r="F21" s="192" t="n">
        <v>0.59</v>
      </c>
      <c r="G21" s="193" t="n">
        <v>0.59</v>
      </c>
    </row>
  </sheetData>
  <mergeCells count="6">
    <mergeCell ref="B3:B4"/>
    <mergeCell ref="C3:C4"/>
    <mergeCell ref="D3:D4"/>
    <mergeCell ref="E3:E4"/>
    <mergeCell ref="F3:F4"/>
    <mergeCell ref="G3:G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9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C1"/>
    </sheetView>
  </sheetViews>
  <sheetFormatPr defaultColWidth="9.1015625" defaultRowHeight="14.4" zeroHeight="false" outlineLevelRow="0" outlineLevelCol="0"/>
  <cols>
    <col collapsed="false" customWidth="true" hidden="false" outlineLevel="0" max="1" min="1" style="2" width="5.1"/>
    <col collapsed="false" customWidth="true" hidden="false" outlineLevel="0" max="2" min="2" style="2" width="31.55"/>
    <col collapsed="false" customWidth="true" hidden="false" outlineLevel="0" max="3" min="3" style="2" width="131.1"/>
    <col collapsed="false" customWidth="false" hidden="false" outlineLevel="0" max="257" min="4" style="2" width="9.1"/>
  </cols>
  <sheetData>
    <row r="1" customFormat="false" ht="14.4" hidden="false" customHeight="false" outlineLevel="0" collapsed="false">
      <c r="A1" s="22" t="s">
        <v>64</v>
      </c>
      <c r="B1" s="22"/>
      <c r="C1" s="22"/>
    </row>
    <row r="2" customFormat="false" ht="14.4" hidden="false" customHeight="false" outlineLevel="0" collapsed="false">
      <c r="A2" s="23" t="s">
        <v>65</v>
      </c>
      <c r="B2" s="23" t="s">
        <v>66</v>
      </c>
      <c r="C2" s="23" t="s">
        <v>67</v>
      </c>
    </row>
    <row r="3" customFormat="false" ht="14.4" hidden="false" customHeight="false" outlineLevel="0" collapsed="false">
      <c r="A3" s="24" t="n">
        <v>1</v>
      </c>
      <c r="B3" s="24" t="n">
        <v>63229533</v>
      </c>
      <c r="C3" s="24" t="s">
        <v>68</v>
      </c>
    </row>
    <row r="4" customFormat="false" ht="14.4" hidden="false" customHeight="false" outlineLevel="0" collapsed="false">
      <c r="A4" s="24" t="n">
        <v>1</v>
      </c>
      <c r="B4" s="24" t="n">
        <v>63247287</v>
      </c>
      <c r="C4" s="24" t="s">
        <v>69</v>
      </c>
    </row>
    <row r="5" customFormat="false" ht="14.4" hidden="false" customHeight="false" outlineLevel="0" collapsed="false">
      <c r="A5" s="24" t="n">
        <v>1</v>
      </c>
      <c r="B5" s="24" t="n">
        <v>63272930</v>
      </c>
      <c r="C5" s="24" t="s">
        <v>70</v>
      </c>
    </row>
    <row r="6" customFormat="false" ht="14.4" hidden="false" customHeight="false" outlineLevel="0" collapsed="false">
      <c r="A6" s="24" t="n">
        <v>1</v>
      </c>
      <c r="B6" s="24" t="n">
        <v>63285577</v>
      </c>
      <c r="C6" s="24" t="s">
        <v>71</v>
      </c>
    </row>
    <row r="7" customFormat="false" ht="14.4" hidden="false" customHeight="false" outlineLevel="0" collapsed="false">
      <c r="A7" s="24" t="n">
        <v>1</v>
      </c>
      <c r="B7" s="24" t="n">
        <v>63286654</v>
      </c>
      <c r="C7" s="24" t="s">
        <v>72</v>
      </c>
    </row>
    <row r="8" customFormat="false" ht="14.4" hidden="false" customHeight="false" outlineLevel="0" collapsed="false">
      <c r="A8" s="24" t="n">
        <v>1</v>
      </c>
      <c r="B8" s="24" t="n">
        <v>63287748</v>
      </c>
      <c r="C8" s="24" t="s">
        <v>73</v>
      </c>
    </row>
    <row r="9" customFormat="false" ht="14.4" hidden="false" customHeight="false" outlineLevel="0" collapsed="false">
      <c r="A9" s="24" t="n">
        <v>1</v>
      </c>
      <c r="B9" s="24" t="n">
        <v>63289912</v>
      </c>
      <c r="C9" s="24" t="s">
        <v>74</v>
      </c>
    </row>
    <row r="10" customFormat="false" ht="14.4" hidden="false" customHeight="false" outlineLevel="0" collapsed="false">
      <c r="A10" s="24" t="n">
        <v>1</v>
      </c>
      <c r="B10" s="24" t="n">
        <v>63331818</v>
      </c>
      <c r="C10" s="24" t="s">
        <v>75</v>
      </c>
    </row>
    <row r="11" customFormat="false" ht="14.4" hidden="false" customHeight="false" outlineLevel="0" collapsed="false">
      <c r="A11" s="24" t="n">
        <v>1</v>
      </c>
      <c r="B11" s="24" t="n">
        <v>63353417</v>
      </c>
      <c r="C11" s="24" t="s">
        <v>76</v>
      </c>
    </row>
    <row r="12" customFormat="false" ht="14.4" hidden="false" customHeight="false" outlineLevel="0" collapsed="false">
      <c r="A12" s="24" t="n">
        <v>1</v>
      </c>
      <c r="B12" s="24" t="n">
        <v>63353664</v>
      </c>
      <c r="C12" s="24" t="s">
        <v>77</v>
      </c>
    </row>
    <row r="13" customFormat="false" ht="14.4" hidden="false" customHeight="false" outlineLevel="0" collapsed="false">
      <c r="A13" s="24" t="n">
        <v>1</v>
      </c>
      <c r="B13" s="24" t="n">
        <v>63366539</v>
      </c>
      <c r="C13" s="24" t="s">
        <v>78</v>
      </c>
    </row>
    <row r="14" customFormat="false" ht="14.4" hidden="false" customHeight="false" outlineLevel="0" collapsed="false">
      <c r="A14" s="24" t="n">
        <v>1</v>
      </c>
      <c r="B14" s="24" t="n">
        <v>63380098</v>
      </c>
      <c r="C14" s="24" t="s">
        <v>79</v>
      </c>
    </row>
    <row r="15" customFormat="false" ht="14.4" hidden="false" customHeight="false" outlineLevel="0" collapsed="false">
      <c r="A15" s="24" t="n">
        <v>1</v>
      </c>
      <c r="B15" s="24" t="n">
        <v>63392118</v>
      </c>
      <c r="C15" s="24" t="s">
        <v>80</v>
      </c>
    </row>
    <row r="16" customFormat="false" ht="14.4" hidden="false" customHeight="false" outlineLevel="0" collapsed="false">
      <c r="A16" s="24" t="n">
        <v>1</v>
      </c>
      <c r="B16" s="24" t="n">
        <v>63395706</v>
      </c>
      <c r="C16" s="24" t="s">
        <v>81</v>
      </c>
    </row>
    <row r="17" customFormat="false" ht="14.4" hidden="false" customHeight="false" outlineLevel="0" collapsed="false">
      <c r="A17" s="24" t="n">
        <v>1</v>
      </c>
      <c r="B17" s="24" t="n">
        <v>63419427</v>
      </c>
      <c r="C17" s="24" t="s">
        <v>82</v>
      </c>
    </row>
    <row r="18" customFormat="false" ht="14.4" hidden="false" customHeight="false" outlineLevel="0" collapsed="false">
      <c r="A18" s="24" t="n">
        <v>1</v>
      </c>
      <c r="B18" s="24" t="n">
        <v>63427541</v>
      </c>
      <c r="C18" s="24" t="s">
        <v>83</v>
      </c>
    </row>
    <row r="19" customFormat="false" ht="14.4" hidden="false" customHeight="false" outlineLevel="0" collapsed="false">
      <c r="A19" s="24" t="n">
        <v>1</v>
      </c>
      <c r="B19" s="24" t="n">
        <v>63442182</v>
      </c>
      <c r="C19" s="24" t="s">
        <v>84</v>
      </c>
    </row>
    <row r="20" customFormat="false" ht="14.4" hidden="false" customHeight="false" outlineLevel="0" collapsed="false">
      <c r="A20" s="24" t="n">
        <v>1</v>
      </c>
      <c r="B20" s="24" t="n">
        <v>63454189</v>
      </c>
      <c r="C20" s="24" t="s">
        <v>85</v>
      </c>
    </row>
    <row r="21" customFormat="false" ht="14.4" hidden="false" customHeight="false" outlineLevel="0" collapsed="false">
      <c r="A21" s="24" t="n">
        <v>1</v>
      </c>
      <c r="B21" s="24" t="n">
        <v>63472431</v>
      </c>
      <c r="C21" s="24" t="s">
        <v>86</v>
      </c>
    </row>
    <row r="22" customFormat="false" ht="14.4" hidden="false" customHeight="false" outlineLevel="0" collapsed="false">
      <c r="A22" s="24" t="n">
        <v>1</v>
      </c>
      <c r="B22" s="24" t="n">
        <v>63473266</v>
      </c>
      <c r="C22" s="24" t="s">
        <v>87</v>
      </c>
    </row>
    <row r="23" customFormat="false" ht="14.4" hidden="false" customHeight="false" outlineLevel="0" collapsed="false">
      <c r="A23" s="24" t="n">
        <v>1</v>
      </c>
      <c r="B23" s="24" t="n">
        <v>63475437</v>
      </c>
      <c r="C23" s="24" t="s">
        <v>88</v>
      </c>
    </row>
    <row r="24" customFormat="false" ht="14.4" hidden="false" customHeight="false" outlineLevel="0" collapsed="false">
      <c r="A24" s="24" t="n">
        <v>1</v>
      </c>
      <c r="B24" s="24" t="n">
        <v>63485144</v>
      </c>
      <c r="C24" s="24" t="s">
        <v>89</v>
      </c>
    </row>
    <row r="25" customFormat="false" ht="14.4" hidden="false" customHeight="false" outlineLevel="0" collapsed="false">
      <c r="A25" s="24" t="n">
        <v>1</v>
      </c>
      <c r="B25" s="24" t="n">
        <v>63485447</v>
      </c>
      <c r="C25" s="24" t="s">
        <v>90</v>
      </c>
    </row>
    <row r="26" customFormat="false" ht="14.4" hidden="false" customHeight="false" outlineLevel="0" collapsed="false">
      <c r="A26" s="24" t="n">
        <v>1</v>
      </c>
      <c r="B26" s="24" t="n">
        <v>63486398</v>
      </c>
      <c r="C26" s="24" t="s">
        <v>91</v>
      </c>
    </row>
    <row r="27" customFormat="false" ht="14.4" hidden="false" customHeight="false" outlineLevel="0" collapsed="false">
      <c r="A27" s="24" t="n">
        <v>1</v>
      </c>
      <c r="B27" s="24" t="n">
        <v>63487007</v>
      </c>
      <c r="C27" s="24" t="s">
        <v>92</v>
      </c>
    </row>
    <row r="28" customFormat="false" ht="14.4" hidden="false" customHeight="false" outlineLevel="0" collapsed="false">
      <c r="A28" s="24" t="n">
        <v>1</v>
      </c>
      <c r="B28" s="24" t="n">
        <v>63488929</v>
      </c>
      <c r="C28" s="24" t="s">
        <v>93</v>
      </c>
    </row>
    <row r="29" customFormat="false" ht="14.4" hidden="false" customHeight="false" outlineLevel="0" collapsed="false">
      <c r="A29" s="24" t="n">
        <v>1</v>
      </c>
      <c r="B29" s="24" t="n">
        <v>63489247</v>
      </c>
      <c r="C29" s="24" t="s">
        <v>94</v>
      </c>
    </row>
    <row r="30" customFormat="false" ht="14.4" hidden="false" customHeight="false" outlineLevel="0" collapsed="false">
      <c r="A30" s="24" t="n">
        <v>1</v>
      </c>
      <c r="B30" s="24" t="n">
        <v>63493447</v>
      </c>
      <c r="C30" s="24" t="s">
        <v>95</v>
      </c>
    </row>
    <row r="31" customFormat="false" ht="14.4" hidden="false" customHeight="false" outlineLevel="0" collapsed="false">
      <c r="A31" s="24" t="n">
        <v>1</v>
      </c>
      <c r="B31" s="24" t="n">
        <v>63496963</v>
      </c>
      <c r="C31" s="24" t="s">
        <v>96</v>
      </c>
    </row>
    <row r="32" customFormat="false" ht="14.4" hidden="false" customHeight="false" outlineLevel="0" collapsed="false">
      <c r="A32" s="24" t="n">
        <v>1</v>
      </c>
      <c r="B32" s="24" t="n">
        <v>63501855</v>
      </c>
      <c r="C32" s="24" t="s">
        <v>97</v>
      </c>
    </row>
    <row r="33" customFormat="false" ht="14.4" hidden="false" customHeight="false" outlineLevel="0" collapsed="false">
      <c r="A33" s="24" t="n">
        <v>1</v>
      </c>
      <c r="B33" s="24" t="n">
        <v>63505940</v>
      </c>
      <c r="C33" s="24" t="s">
        <v>98</v>
      </c>
    </row>
    <row r="34" customFormat="false" ht="14.4" hidden="false" customHeight="false" outlineLevel="0" collapsed="false">
      <c r="A34" s="24" t="n">
        <v>1</v>
      </c>
      <c r="B34" s="24" t="n">
        <v>63508446</v>
      </c>
      <c r="C34" s="24" t="s">
        <v>99</v>
      </c>
    </row>
    <row r="35" customFormat="false" ht="14.4" hidden="false" customHeight="false" outlineLevel="0" collapsed="false">
      <c r="A35" s="24" t="n">
        <v>1</v>
      </c>
      <c r="B35" s="24" t="n">
        <v>63518718</v>
      </c>
      <c r="C35" s="24" t="s">
        <v>100</v>
      </c>
    </row>
    <row r="36" customFormat="false" ht="14.4" hidden="false" customHeight="false" outlineLevel="0" collapsed="false">
      <c r="A36" s="24" t="n">
        <v>1</v>
      </c>
      <c r="B36" s="24" t="n">
        <v>63530416</v>
      </c>
      <c r="C36" s="24" t="s">
        <v>101</v>
      </c>
    </row>
    <row r="37" customFormat="false" ht="14.4" hidden="false" customHeight="false" outlineLevel="0" collapsed="false">
      <c r="A37" s="24" t="n">
        <v>1</v>
      </c>
      <c r="B37" s="24" t="n">
        <v>63531512</v>
      </c>
      <c r="C37" s="24" t="s">
        <v>102</v>
      </c>
    </row>
    <row r="38" customFormat="false" ht="14.4" hidden="false" customHeight="false" outlineLevel="0" collapsed="false">
      <c r="A38" s="24" t="n">
        <v>1</v>
      </c>
      <c r="B38" s="24" t="n">
        <v>63537349</v>
      </c>
      <c r="C38" s="24" t="s">
        <v>103</v>
      </c>
    </row>
    <row r="39" customFormat="false" ht="14.4" hidden="false" customHeight="false" outlineLevel="0" collapsed="false">
      <c r="A39" s="24" t="n">
        <v>1</v>
      </c>
      <c r="B39" s="24" t="n">
        <v>63542090</v>
      </c>
      <c r="C39" s="24" t="s">
        <v>104</v>
      </c>
    </row>
    <row r="40" customFormat="false" ht="14.4" hidden="false" customHeight="false" outlineLevel="0" collapsed="false">
      <c r="A40" s="24" t="n">
        <v>1</v>
      </c>
      <c r="B40" s="24" t="n">
        <v>63556904</v>
      </c>
      <c r="C40" s="24" t="s">
        <v>105</v>
      </c>
    </row>
    <row r="41" customFormat="false" ht="14.4" hidden="false" customHeight="false" outlineLevel="0" collapsed="false">
      <c r="A41" s="24" t="n">
        <v>1</v>
      </c>
      <c r="B41" s="24" t="n">
        <v>63560537</v>
      </c>
      <c r="C41" s="24" t="s">
        <v>106</v>
      </c>
    </row>
    <row r="42" customFormat="false" ht="14.4" hidden="false" customHeight="false" outlineLevel="0" collapsed="false">
      <c r="A42" s="24" t="n">
        <v>1</v>
      </c>
      <c r="B42" s="24" t="n">
        <v>63561943</v>
      </c>
      <c r="C42" s="24" t="s">
        <v>107</v>
      </c>
    </row>
    <row r="43" customFormat="false" ht="14.4" hidden="false" customHeight="false" outlineLevel="0" collapsed="false">
      <c r="A43" s="24" t="n">
        <v>1</v>
      </c>
      <c r="B43" s="24" t="n">
        <v>63589837</v>
      </c>
      <c r="C43" s="24" t="s">
        <v>108</v>
      </c>
    </row>
    <row r="44" customFormat="false" ht="14.4" hidden="false" customHeight="false" outlineLevel="0" collapsed="false">
      <c r="A44" s="24" t="n">
        <v>1</v>
      </c>
      <c r="B44" s="24" t="n">
        <v>63601787</v>
      </c>
      <c r="C44" s="24" t="s">
        <v>109</v>
      </c>
    </row>
    <row r="45" customFormat="false" ht="14.4" hidden="false" customHeight="false" outlineLevel="0" collapsed="false">
      <c r="A45" s="24" t="n">
        <v>1</v>
      </c>
      <c r="B45" s="24" t="n">
        <v>63603284</v>
      </c>
      <c r="C45" s="24" t="s">
        <v>110</v>
      </c>
    </row>
    <row r="46" customFormat="false" ht="14.4" hidden="false" customHeight="false" outlineLevel="0" collapsed="false">
      <c r="A46" s="24" t="n">
        <v>1</v>
      </c>
      <c r="B46" s="24" t="n">
        <v>63603608</v>
      </c>
      <c r="C46" s="24" t="s">
        <v>111</v>
      </c>
    </row>
    <row r="47" customFormat="false" ht="14.4" hidden="false" customHeight="false" outlineLevel="0" collapsed="false">
      <c r="A47" s="24" t="n">
        <v>1</v>
      </c>
      <c r="B47" s="24" t="n">
        <v>63604972</v>
      </c>
      <c r="C47" s="24" t="s">
        <v>112</v>
      </c>
    </row>
    <row r="48" customFormat="false" ht="14.4" hidden="false" customHeight="false" outlineLevel="0" collapsed="false">
      <c r="A48" s="24" t="n">
        <v>1</v>
      </c>
      <c r="B48" s="24" t="n">
        <v>63609359</v>
      </c>
      <c r="C48" s="24" t="s">
        <v>113</v>
      </c>
    </row>
    <row r="49" customFormat="false" ht="14.4" hidden="false" customHeight="false" outlineLevel="0" collapsed="false">
      <c r="A49" s="24" t="n">
        <v>1</v>
      </c>
      <c r="B49" s="24" t="n">
        <v>63609460</v>
      </c>
      <c r="C49" s="24" t="s">
        <v>114</v>
      </c>
    </row>
    <row r="50" customFormat="false" ht="14.4" hidden="false" customHeight="false" outlineLevel="0" collapsed="false">
      <c r="A50" s="24" t="n">
        <v>1</v>
      </c>
      <c r="B50" s="24" t="n">
        <v>63612382</v>
      </c>
      <c r="C50" s="24" t="s">
        <v>115</v>
      </c>
    </row>
    <row r="51" customFormat="false" ht="14.4" hidden="false" customHeight="false" outlineLevel="0" collapsed="false">
      <c r="A51" s="24" t="n">
        <v>1</v>
      </c>
      <c r="B51" s="24" t="n">
        <v>63617441</v>
      </c>
      <c r="C51" s="24" t="s">
        <v>116</v>
      </c>
    </row>
    <row r="52" customFormat="false" ht="14.4" hidden="false" customHeight="false" outlineLevel="0" collapsed="false">
      <c r="A52" s="24" t="n">
        <v>1</v>
      </c>
      <c r="B52" s="24" t="n">
        <v>63635636</v>
      </c>
      <c r="C52" s="24" t="s">
        <v>117</v>
      </c>
    </row>
    <row r="53" customFormat="false" ht="14.4" hidden="false" customHeight="false" outlineLevel="0" collapsed="false">
      <c r="A53" s="24" t="n">
        <v>1</v>
      </c>
      <c r="B53" s="24" t="n">
        <v>63640366</v>
      </c>
      <c r="C53" s="24" t="s">
        <v>118</v>
      </c>
    </row>
    <row r="54" customFormat="false" ht="14.4" hidden="false" customHeight="false" outlineLevel="0" collapsed="false">
      <c r="A54" s="24" t="n">
        <v>1</v>
      </c>
      <c r="B54" s="24" t="n">
        <v>63647107</v>
      </c>
      <c r="C54" s="24" t="s">
        <v>119</v>
      </c>
    </row>
    <row r="55" customFormat="false" ht="14.4" hidden="false" customHeight="false" outlineLevel="0" collapsed="false">
      <c r="A55" s="24" t="n">
        <v>1</v>
      </c>
      <c r="B55" s="24" t="n">
        <v>63684836</v>
      </c>
      <c r="C55" s="24" t="s">
        <v>120</v>
      </c>
    </row>
    <row r="56" customFormat="false" ht="14.4" hidden="false" customHeight="false" outlineLevel="0" collapsed="false">
      <c r="A56" s="24" t="n">
        <v>1</v>
      </c>
      <c r="B56" s="24" t="n">
        <v>63692573</v>
      </c>
      <c r="C56" s="24" t="s">
        <v>121</v>
      </c>
    </row>
    <row r="57" customFormat="false" ht="14.4" hidden="false" customHeight="false" outlineLevel="0" collapsed="false">
      <c r="A57" s="24" t="n">
        <v>1</v>
      </c>
      <c r="B57" s="24" t="n">
        <v>63703849</v>
      </c>
      <c r="C57" s="24" t="s">
        <v>122</v>
      </c>
    </row>
    <row r="58" customFormat="false" ht="14.4" hidden="false" customHeight="false" outlineLevel="0" collapsed="false">
      <c r="A58" s="24" t="n">
        <v>1</v>
      </c>
      <c r="B58" s="24" t="n">
        <v>63708754</v>
      </c>
      <c r="C58" s="24" t="s">
        <v>123</v>
      </c>
    </row>
    <row r="59" customFormat="false" ht="14.4" hidden="false" customHeight="false" outlineLevel="0" collapsed="false">
      <c r="A59" s="24" t="n">
        <v>1</v>
      </c>
      <c r="B59" s="24" t="n">
        <v>63715612</v>
      </c>
      <c r="C59" s="24" t="s">
        <v>124</v>
      </c>
    </row>
    <row r="60" customFormat="false" ht="14.4" hidden="false" customHeight="false" outlineLevel="0" collapsed="false">
      <c r="A60" s="24" t="n">
        <v>1</v>
      </c>
      <c r="B60" s="24" t="n">
        <v>63720139</v>
      </c>
      <c r="C60" s="24" t="s">
        <v>125</v>
      </c>
    </row>
    <row r="61" customFormat="false" ht="14.4" hidden="false" customHeight="false" outlineLevel="0" collapsed="false">
      <c r="A61" s="24" t="n">
        <v>1</v>
      </c>
      <c r="B61" s="24" t="n">
        <v>63727071</v>
      </c>
      <c r="C61" s="24" t="s">
        <v>126</v>
      </c>
    </row>
    <row r="62" customFormat="false" ht="14.4" hidden="false" customHeight="false" outlineLevel="0" collapsed="false">
      <c r="A62" s="24" t="n">
        <v>1</v>
      </c>
      <c r="B62" s="24" t="n">
        <v>63741925</v>
      </c>
      <c r="C62" s="24" t="s">
        <v>127</v>
      </c>
    </row>
    <row r="63" customFormat="false" ht="14.4" hidden="false" customHeight="false" outlineLevel="0" collapsed="false">
      <c r="A63" s="24" t="n">
        <v>1</v>
      </c>
      <c r="B63" s="24" t="n">
        <v>63760894</v>
      </c>
      <c r="C63" s="24" t="s">
        <v>128</v>
      </c>
    </row>
    <row r="64" customFormat="false" ht="14.4" hidden="false" customHeight="false" outlineLevel="0" collapsed="false">
      <c r="A64" s="24" t="n">
        <v>1</v>
      </c>
      <c r="B64" s="24" t="n">
        <v>64269016</v>
      </c>
      <c r="C64" s="24" t="s">
        <v>129</v>
      </c>
    </row>
    <row r="65" customFormat="false" ht="14.4" hidden="false" customHeight="false" outlineLevel="0" collapsed="false">
      <c r="A65" s="24" t="n">
        <v>1</v>
      </c>
      <c r="B65" s="24" t="n">
        <v>64354655</v>
      </c>
      <c r="C65" s="24" t="s">
        <v>130</v>
      </c>
    </row>
    <row r="66" customFormat="false" ht="14.4" hidden="false" customHeight="false" outlineLevel="0" collapsed="false">
      <c r="A66" s="24" t="n">
        <v>1</v>
      </c>
      <c r="B66" s="24" t="n">
        <v>64362297</v>
      </c>
      <c r="C66" s="24" t="s">
        <v>131</v>
      </c>
    </row>
    <row r="67" customFormat="false" ht="14.4" hidden="false" customHeight="false" outlineLevel="0" collapsed="false">
      <c r="A67" s="24" t="n">
        <v>1</v>
      </c>
      <c r="B67" s="24" t="n">
        <v>64372670</v>
      </c>
      <c r="C67" s="24" t="s">
        <v>132</v>
      </c>
    </row>
    <row r="68" customFormat="false" ht="14.4" hidden="false" customHeight="false" outlineLevel="0" collapsed="false">
      <c r="A68" s="24" t="n">
        <v>1</v>
      </c>
      <c r="B68" s="24" t="n">
        <v>64374847</v>
      </c>
      <c r="C68" s="24" t="s">
        <v>133</v>
      </c>
    </row>
    <row r="69" customFormat="false" ht="14.4" hidden="false" customHeight="false" outlineLevel="0" collapsed="false">
      <c r="A69" s="24" t="n">
        <v>1</v>
      </c>
      <c r="B69" s="24" t="n">
        <v>64377975</v>
      </c>
      <c r="C69" s="24" t="s">
        <v>134</v>
      </c>
    </row>
    <row r="70" customFormat="false" ht="14.4" hidden="false" customHeight="false" outlineLevel="0" collapsed="false">
      <c r="A70" s="24" t="n">
        <v>1</v>
      </c>
      <c r="B70" s="24" t="n">
        <v>64380705</v>
      </c>
      <c r="C70" s="24" t="s">
        <v>135</v>
      </c>
    </row>
    <row r="71" customFormat="false" ht="14.4" hidden="false" customHeight="false" outlineLevel="0" collapsed="false">
      <c r="A71" s="24" t="n">
        <v>1</v>
      </c>
      <c r="B71" s="24" t="n">
        <v>64386724</v>
      </c>
      <c r="C71" s="24" t="s">
        <v>136</v>
      </c>
    </row>
    <row r="72" customFormat="false" ht="14.4" hidden="false" customHeight="false" outlineLevel="0" collapsed="false">
      <c r="A72" s="24" t="n">
        <v>1</v>
      </c>
      <c r="B72" s="24" t="n">
        <v>64387584</v>
      </c>
      <c r="C72" s="24" t="s">
        <v>137</v>
      </c>
    </row>
    <row r="73" customFormat="false" ht="14.4" hidden="false" customHeight="false" outlineLevel="0" collapsed="false">
      <c r="A73" s="24" t="n">
        <v>1</v>
      </c>
      <c r="B73" s="24" t="n">
        <v>64392708</v>
      </c>
      <c r="C73" s="24" t="s">
        <v>138</v>
      </c>
    </row>
    <row r="74" customFormat="false" ht="14.4" hidden="false" customHeight="false" outlineLevel="0" collapsed="false">
      <c r="A74" s="24" t="n">
        <v>1</v>
      </c>
      <c r="B74" s="24" t="n">
        <v>64393165</v>
      </c>
      <c r="C74" s="24" t="s">
        <v>139</v>
      </c>
    </row>
    <row r="75" customFormat="false" ht="14.4" hidden="false" customHeight="false" outlineLevel="0" collapsed="false">
      <c r="A75" s="24" t="n">
        <v>1</v>
      </c>
      <c r="B75" s="24" t="n">
        <v>64395588</v>
      </c>
      <c r="C75" s="24" t="s">
        <v>140</v>
      </c>
    </row>
    <row r="76" customFormat="false" ht="14.4" hidden="false" customHeight="false" outlineLevel="0" collapsed="false">
      <c r="A76" s="24" t="n">
        <v>1</v>
      </c>
      <c r="B76" s="24" t="n">
        <v>64399958</v>
      </c>
      <c r="C76" s="24" t="s">
        <v>141</v>
      </c>
    </row>
    <row r="77" customFormat="false" ht="14.4" hidden="false" customHeight="false" outlineLevel="0" collapsed="false">
      <c r="A77" s="24" t="n">
        <v>1</v>
      </c>
      <c r="B77" s="24" t="n">
        <v>64408952</v>
      </c>
      <c r="C77" s="24" t="s">
        <v>142</v>
      </c>
    </row>
    <row r="78" customFormat="false" ht="14.4" hidden="false" customHeight="false" outlineLevel="0" collapsed="false">
      <c r="A78" s="24" t="n">
        <v>1</v>
      </c>
      <c r="B78" s="24" t="n">
        <v>64411249</v>
      </c>
      <c r="C78" s="24" t="s">
        <v>143</v>
      </c>
    </row>
    <row r="79" customFormat="false" ht="14.4" hidden="false" customHeight="false" outlineLevel="0" collapsed="false">
      <c r="A79" s="24" t="n">
        <v>1</v>
      </c>
      <c r="B79" s="24" t="n">
        <v>64414188</v>
      </c>
      <c r="C79" s="24" t="s">
        <v>144</v>
      </c>
    </row>
    <row r="80" customFormat="false" ht="14.4" hidden="false" customHeight="false" outlineLevel="0" collapsed="false">
      <c r="A80" s="24" t="n">
        <v>1</v>
      </c>
      <c r="B80" s="24" t="n">
        <v>64415498</v>
      </c>
      <c r="C80" s="24" t="s">
        <v>145</v>
      </c>
    </row>
    <row r="81" customFormat="false" ht="14.4" hidden="false" customHeight="false" outlineLevel="0" collapsed="false">
      <c r="A81" s="24" t="n">
        <v>1</v>
      </c>
      <c r="B81" s="24" t="n">
        <v>64418891</v>
      </c>
      <c r="C81" s="24" t="s">
        <v>146</v>
      </c>
    </row>
    <row r="82" customFormat="false" ht="14.4" hidden="false" customHeight="false" outlineLevel="0" collapsed="false">
      <c r="A82" s="24" t="n">
        <v>1</v>
      </c>
      <c r="B82" s="24" t="n">
        <v>64420141</v>
      </c>
      <c r="C82" s="24" t="s">
        <v>147</v>
      </c>
    </row>
    <row r="83" customFormat="false" ht="14.4" hidden="false" customHeight="false" outlineLevel="0" collapsed="false">
      <c r="A83" s="24" t="n">
        <v>1</v>
      </c>
      <c r="B83" s="24" t="n">
        <v>64427109</v>
      </c>
      <c r="C83" s="24" t="s">
        <v>148</v>
      </c>
    </row>
    <row r="84" customFormat="false" ht="14.4" hidden="false" customHeight="false" outlineLevel="0" collapsed="false">
      <c r="A84" s="24" t="n">
        <v>1</v>
      </c>
      <c r="B84" s="24" t="n">
        <v>64427239</v>
      </c>
      <c r="C84" s="24" t="s">
        <v>149</v>
      </c>
    </row>
    <row r="85" customFormat="false" ht="14.4" hidden="false" customHeight="false" outlineLevel="0" collapsed="false">
      <c r="A85" s="24" t="n">
        <v>1</v>
      </c>
      <c r="B85" s="24" t="n">
        <v>64427481</v>
      </c>
      <c r="C85" s="24" t="s">
        <v>150</v>
      </c>
    </row>
    <row r="86" customFormat="false" ht="14.4" hidden="false" customHeight="false" outlineLevel="0" collapsed="false">
      <c r="A86" s="24" t="n">
        <v>1</v>
      </c>
      <c r="B86" s="24" t="n">
        <v>64432324</v>
      </c>
      <c r="C86" s="24" t="s">
        <v>151</v>
      </c>
    </row>
    <row r="87" customFormat="false" ht="14.4" hidden="false" customHeight="false" outlineLevel="0" collapsed="false">
      <c r="A87" s="24" t="n">
        <v>1</v>
      </c>
      <c r="B87" s="24" t="n">
        <v>64433096</v>
      </c>
      <c r="C87" s="24" t="s">
        <v>152</v>
      </c>
    </row>
    <row r="88" customFormat="false" ht="14.4" hidden="false" customHeight="false" outlineLevel="0" collapsed="false">
      <c r="A88" s="24" t="n">
        <v>1</v>
      </c>
      <c r="B88" s="24" t="n">
        <v>64433614</v>
      </c>
      <c r="C88" s="24" t="s">
        <v>153</v>
      </c>
    </row>
    <row r="89" customFormat="false" ht="14.4" hidden="false" customHeight="false" outlineLevel="0" collapsed="false">
      <c r="A89" s="24" t="n">
        <v>1</v>
      </c>
      <c r="B89" s="24" t="n">
        <v>64440927</v>
      </c>
      <c r="C89" s="24" t="s">
        <v>154</v>
      </c>
    </row>
    <row r="90" customFormat="false" ht="14.4" hidden="false" customHeight="false" outlineLevel="0" collapsed="false">
      <c r="A90" s="24" t="n">
        <v>1</v>
      </c>
      <c r="B90" s="24" t="n">
        <v>64442961</v>
      </c>
      <c r="C90" s="24" t="s">
        <v>155</v>
      </c>
    </row>
    <row r="91" customFormat="false" ht="14.4" hidden="false" customHeight="false" outlineLevel="0" collapsed="false">
      <c r="A91" s="24" t="n">
        <v>1</v>
      </c>
      <c r="B91" s="24" t="n">
        <v>64458902</v>
      </c>
      <c r="C91" s="24" t="s">
        <v>156</v>
      </c>
    </row>
    <row r="92" customFormat="false" ht="14.4" hidden="false" customHeight="false" outlineLevel="0" collapsed="false">
      <c r="A92" s="24" t="n">
        <v>1</v>
      </c>
      <c r="B92" s="24" t="n">
        <v>64470270</v>
      </c>
      <c r="C92" s="24" t="s">
        <v>157</v>
      </c>
    </row>
    <row r="93" customFormat="false" ht="14.4" hidden="false" customHeight="false" outlineLevel="0" collapsed="false">
      <c r="A93" s="24" t="n">
        <v>1</v>
      </c>
      <c r="B93" s="24" t="n">
        <v>64509432</v>
      </c>
      <c r="C93" s="24" t="s">
        <v>158</v>
      </c>
    </row>
    <row r="94" customFormat="false" ht="14.4" hidden="false" customHeight="false" outlineLevel="0" collapsed="false">
      <c r="A94" s="24" t="n">
        <v>1</v>
      </c>
      <c r="B94" s="24" t="n">
        <v>64512757</v>
      </c>
      <c r="C94" s="24" t="s">
        <v>159</v>
      </c>
    </row>
    <row r="95" customFormat="false" ht="14.4" hidden="false" customHeight="false" outlineLevel="0" collapsed="false">
      <c r="A95" s="24" t="n">
        <v>1</v>
      </c>
      <c r="B95" s="24" t="n">
        <v>64519229</v>
      </c>
      <c r="C95" s="24" t="s">
        <v>160</v>
      </c>
    </row>
    <row r="96" customFormat="false" ht="14.4" hidden="false" customHeight="false" outlineLevel="0" collapsed="false">
      <c r="A96" s="24" t="n">
        <v>1</v>
      </c>
      <c r="B96" s="24" t="n">
        <v>64545221</v>
      </c>
      <c r="C96" s="24" t="s">
        <v>161</v>
      </c>
    </row>
    <row r="97" customFormat="false" ht="14.4" hidden="false" customHeight="false" outlineLevel="0" collapsed="false">
      <c r="A97" s="24" t="n">
        <v>1</v>
      </c>
      <c r="B97" s="24" t="n">
        <v>64549423</v>
      </c>
      <c r="C97" s="24" t="s">
        <v>162</v>
      </c>
    </row>
    <row r="98" customFormat="false" ht="14.4" hidden="false" customHeight="false" outlineLevel="0" collapsed="false">
      <c r="A98" s="24" t="n">
        <v>1</v>
      </c>
      <c r="B98" s="24" t="n">
        <v>64552305</v>
      </c>
      <c r="C98" s="24" t="s">
        <v>163</v>
      </c>
    </row>
    <row r="99" customFormat="false" ht="14.4" hidden="false" customHeight="false" outlineLevel="0" collapsed="false">
      <c r="A99" s="24" t="n">
        <v>1</v>
      </c>
      <c r="B99" s="24" t="n">
        <v>64557331</v>
      </c>
      <c r="C99" s="24" t="s">
        <v>164</v>
      </c>
    </row>
    <row r="100" customFormat="false" ht="14.4" hidden="false" customHeight="false" outlineLevel="0" collapsed="false">
      <c r="A100" s="24" t="n">
        <v>1</v>
      </c>
      <c r="B100" s="24" t="n">
        <v>64571838</v>
      </c>
      <c r="C100" s="24" t="s">
        <v>165</v>
      </c>
    </row>
    <row r="101" customFormat="false" ht="14.4" hidden="false" customHeight="false" outlineLevel="0" collapsed="false">
      <c r="A101" s="24" t="n">
        <v>1</v>
      </c>
      <c r="B101" s="24" t="n">
        <v>64574536</v>
      </c>
      <c r="C101" s="24" t="s">
        <v>166</v>
      </c>
    </row>
    <row r="102" customFormat="false" ht="14.4" hidden="false" customHeight="false" outlineLevel="0" collapsed="false">
      <c r="A102" s="24" t="n">
        <v>1</v>
      </c>
      <c r="B102" s="24" t="n">
        <v>64575685</v>
      </c>
      <c r="C102" s="24" t="s">
        <v>167</v>
      </c>
    </row>
    <row r="103" customFormat="false" ht="14.4" hidden="false" customHeight="false" outlineLevel="0" collapsed="false">
      <c r="A103" s="24" t="n">
        <v>1</v>
      </c>
      <c r="B103" s="24" t="n">
        <v>64578205</v>
      </c>
      <c r="C103" s="24" t="s">
        <v>168</v>
      </c>
    </row>
    <row r="104" customFormat="false" ht="14.4" hidden="false" customHeight="false" outlineLevel="0" collapsed="false">
      <c r="A104" s="24" t="n">
        <v>1</v>
      </c>
      <c r="B104" s="24" t="n">
        <v>64581456</v>
      </c>
      <c r="C104" s="24" t="s">
        <v>169</v>
      </c>
    </row>
    <row r="105" customFormat="false" ht="14.4" hidden="false" customHeight="false" outlineLevel="0" collapsed="false">
      <c r="A105" s="24" t="n">
        <v>1</v>
      </c>
      <c r="B105" s="24" t="n">
        <v>64584251</v>
      </c>
      <c r="C105" s="24" t="s">
        <v>170</v>
      </c>
    </row>
    <row r="106" customFormat="false" ht="14.4" hidden="false" customHeight="false" outlineLevel="0" collapsed="false">
      <c r="A106" s="24" t="n">
        <v>1</v>
      </c>
      <c r="B106" s="24" t="n">
        <v>64589156</v>
      </c>
      <c r="C106" s="24" t="s">
        <v>171</v>
      </c>
    </row>
    <row r="107" customFormat="false" ht="14.4" hidden="false" customHeight="false" outlineLevel="0" collapsed="false">
      <c r="A107" s="24" t="n">
        <v>1</v>
      </c>
      <c r="B107" s="24" t="n">
        <v>64591377</v>
      </c>
      <c r="C107" s="24" t="s">
        <v>172</v>
      </c>
    </row>
    <row r="108" customFormat="false" ht="14.4" hidden="false" customHeight="false" outlineLevel="0" collapsed="false">
      <c r="A108" s="24" t="n">
        <v>1</v>
      </c>
      <c r="B108" s="24" t="n">
        <v>64594636</v>
      </c>
      <c r="C108" s="24" t="s">
        <v>173</v>
      </c>
    </row>
    <row r="109" customFormat="false" ht="14.4" hidden="false" customHeight="false" outlineLevel="0" collapsed="false">
      <c r="A109" s="24" t="n">
        <v>1</v>
      </c>
      <c r="B109" s="24" t="n">
        <v>64597800</v>
      </c>
      <c r="C109" s="24" t="s">
        <v>174</v>
      </c>
    </row>
    <row r="110" customFormat="false" ht="14.4" hidden="false" customHeight="false" outlineLevel="0" collapsed="false">
      <c r="A110" s="24" t="n">
        <v>1</v>
      </c>
      <c r="B110" s="24" t="n">
        <v>64598481</v>
      </c>
      <c r="C110" s="24" t="s">
        <v>175</v>
      </c>
    </row>
    <row r="111" customFormat="false" ht="14.4" hidden="false" customHeight="false" outlineLevel="0" collapsed="false">
      <c r="A111" s="24" t="n">
        <v>1</v>
      </c>
      <c r="B111" s="24" t="n">
        <v>64598537</v>
      </c>
      <c r="C111" s="24" t="s">
        <v>176</v>
      </c>
    </row>
    <row r="112" customFormat="false" ht="14.4" hidden="false" customHeight="false" outlineLevel="0" collapsed="false">
      <c r="A112" s="24" t="n">
        <v>1</v>
      </c>
      <c r="B112" s="24" t="n">
        <v>64603257</v>
      </c>
      <c r="C112" s="24" t="s">
        <v>177</v>
      </c>
    </row>
    <row r="113" customFormat="false" ht="14.4" hidden="false" customHeight="false" outlineLevel="0" collapsed="false">
      <c r="A113" s="24" t="n">
        <v>1</v>
      </c>
      <c r="B113" s="24" t="n">
        <v>64604484</v>
      </c>
      <c r="C113" s="24" t="s">
        <v>178</v>
      </c>
    </row>
    <row r="114" customFormat="false" ht="14.4" hidden="false" customHeight="false" outlineLevel="0" collapsed="false">
      <c r="A114" s="24" t="n">
        <v>1</v>
      </c>
      <c r="B114" s="24" t="n">
        <v>64605044</v>
      </c>
      <c r="C114" s="24" t="s">
        <v>179</v>
      </c>
    </row>
    <row r="115" customFormat="false" ht="14.4" hidden="false" customHeight="false" outlineLevel="0" collapsed="false">
      <c r="A115" s="24" t="n">
        <v>1</v>
      </c>
      <c r="B115" s="24" t="n">
        <v>64606855</v>
      </c>
      <c r="C115" s="24" t="s">
        <v>180</v>
      </c>
    </row>
    <row r="116" customFormat="false" ht="14.4" hidden="false" customHeight="false" outlineLevel="0" collapsed="false">
      <c r="A116" s="24" t="n">
        <v>1</v>
      </c>
      <c r="B116" s="24" t="n">
        <v>64607018</v>
      </c>
      <c r="C116" s="24" t="s">
        <v>181</v>
      </c>
    </row>
    <row r="117" customFormat="false" ht="14.4" hidden="false" customHeight="false" outlineLevel="0" collapsed="false">
      <c r="A117" s="24" t="n">
        <v>1</v>
      </c>
      <c r="B117" s="24" t="n">
        <v>64607105</v>
      </c>
      <c r="C117" s="24" t="s">
        <v>182</v>
      </c>
    </row>
    <row r="118" customFormat="false" ht="14.4" hidden="false" customHeight="false" outlineLevel="0" collapsed="false">
      <c r="A118" s="24" t="n">
        <v>1</v>
      </c>
      <c r="B118" s="24" t="n">
        <v>64607344</v>
      </c>
      <c r="C118" s="24" t="s">
        <v>183</v>
      </c>
    </row>
    <row r="119" customFormat="false" ht="14.4" hidden="false" customHeight="false" outlineLevel="0" collapsed="false">
      <c r="A119" s="24" t="n">
        <v>1</v>
      </c>
      <c r="B119" s="24" t="n">
        <v>64607385</v>
      </c>
      <c r="C119" s="24" t="s">
        <v>184</v>
      </c>
    </row>
    <row r="120" customFormat="false" ht="14.4" hidden="false" customHeight="false" outlineLevel="0" collapsed="false">
      <c r="A120" s="24" t="n">
        <v>1</v>
      </c>
      <c r="B120" s="24" t="n">
        <v>64607942</v>
      </c>
      <c r="C120" s="24" t="s">
        <v>185</v>
      </c>
    </row>
    <row r="121" customFormat="false" ht="14.4" hidden="false" customHeight="false" outlineLevel="0" collapsed="false">
      <c r="A121" s="24" t="n">
        <v>1</v>
      </c>
      <c r="B121" s="24" t="n">
        <v>64607952</v>
      </c>
      <c r="C121" s="24" t="s">
        <v>186</v>
      </c>
    </row>
    <row r="122" customFormat="false" ht="14.4" hidden="false" customHeight="false" outlineLevel="0" collapsed="false">
      <c r="A122" s="24" t="n">
        <v>1</v>
      </c>
      <c r="B122" s="24" t="n">
        <v>64608778</v>
      </c>
      <c r="C122" s="24" t="s">
        <v>187</v>
      </c>
    </row>
    <row r="123" customFormat="false" ht="14.4" hidden="false" customHeight="false" outlineLevel="0" collapsed="false">
      <c r="A123" s="24" t="n">
        <v>1</v>
      </c>
      <c r="B123" s="24" t="n">
        <v>64610233</v>
      </c>
      <c r="C123" s="24" t="s">
        <v>188</v>
      </c>
    </row>
    <row r="124" customFormat="false" ht="14.4" hidden="false" customHeight="false" outlineLevel="0" collapsed="false">
      <c r="A124" s="24" t="n">
        <v>1</v>
      </c>
      <c r="B124" s="24" t="n">
        <v>64611672</v>
      </c>
      <c r="C124" s="24" t="s">
        <v>189</v>
      </c>
    </row>
    <row r="125" customFormat="false" ht="14.4" hidden="false" customHeight="false" outlineLevel="0" collapsed="false">
      <c r="A125" s="24" t="n">
        <v>1</v>
      </c>
      <c r="B125" s="24" t="n">
        <v>64613206</v>
      </c>
      <c r="C125" s="24" t="s">
        <v>190</v>
      </c>
    </row>
    <row r="126" customFormat="false" ht="14.4" hidden="false" customHeight="false" outlineLevel="0" collapsed="false">
      <c r="A126" s="24" t="n">
        <v>1</v>
      </c>
      <c r="B126" s="24" t="n">
        <v>64622044</v>
      </c>
      <c r="C126" s="24" t="s">
        <v>191</v>
      </c>
    </row>
    <row r="127" customFormat="false" ht="14.4" hidden="false" customHeight="false" outlineLevel="0" collapsed="false">
      <c r="A127" s="24" t="n">
        <v>1</v>
      </c>
      <c r="B127" s="24" t="n">
        <v>64623555</v>
      </c>
      <c r="C127" s="24" t="s">
        <v>192</v>
      </c>
    </row>
    <row r="128" customFormat="false" ht="14.4" hidden="false" customHeight="false" outlineLevel="0" collapsed="false">
      <c r="A128" s="24" t="n">
        <v>1</v>
      </c>
      <c r="B128" s="24" t="n">
        <v>64624611</v>
      </c>
      <c r="C128" s="24" t="s">
        <v>193</v>
      </c>
    </row>
    <row r="129" customFormat="false" ht="14.4" hidden="false" customHeight="false" outlineLevel="0" collapsed="false">
      <c r="A129" s="24" t="n">
        <v>1</v>
      </c>
      <c r="B129" s="24" t="n">
        <v>64626787</v>
      </c>
      <c r="C129" s="24" t="s">
        <v>194</v>
      </c>
    </row>
    <row r="130" customFormat="false" ht="14.4" hidden="false" customHeight="false" outlineLevel="0" collapsed="false">
      <c r="A130" s="24" t="n">
        <v>1</v>
      </c>
      <c r="B130" s="24" t="n">
        <v>64632011</v>
      </c>
      <c r="C130" s="24" t="s">
        <v>195</v>
      </c>
    </row>
    <row r="131" customFormat="false" ht="14.4" hidden="false" customHeight="false" outlineLevel="0" collapsed="false">
      <c r="A131" s="24" t="n">
        <v>1</v>
      </c>
      <c r="B131" s="24" t="n">
        <v>64632273</v>
      </c>
      <c r="C131" s="24" t="s">
        <v>196</v>
      </c>
    </row>
    <row r="132" customFormat="false" ht="14.4" hidden="false" customHeight="false" outlineLevel="0" collapsed="false">
      <c r="A132" s="24" t="n">
        <v>1</v>
      </c>
      <c r="B132" s="24" t="n">
        <v>64632482</v>
      </c>
      <c r="C132" s="24" t="s">
        <v>197</v>
      </c>
    </row>
    <row r="133" customFormat="false" ht="14.4" hidden="false" customHeight="false" outlineLevel="0" collapsed="false">
      <c r="A133" s="24" t="n">
        <v>1</v>
      </c>
      <c r="B133" s="24" t="n">
        <v>64632497</v>
      </c>
      <c r="C133" s="24" t="s">
        <v>198</v>
      </c>
    </row>
    <row r="134" customFormat="false" ht="14.4" hidden="false" customHeight="false" outlineLevel="0" collapsed="false">
      <c r="A134" s="24" t="n">
        <v>1</v>
      </c>
      <c r="B134" s="24" t="n">
        <v>64632546</v>
      </c>
      <c r="C134" s="24" t="s">
        <v>199</v>
      </c>
    </row>
    <row r="135" customFormat="false" ht="14.4" hidden="false" customHeight="false" outlineLevel="0" collapsed="false">
      <c r="A135" s="24" t="n">
        <v>1</v>
      </c>
      <c r="B135" s="24" t="n">
        <v>64632583</v>
      </c>
      <c r="C135" s="24" t="s">
        <v>200</v>
      </c>
    </row>
    <row r="136" customFormat="false" ht="14.4" hidden="false" customHeight="false" outlineLevel="0" collapsed="false">
      <c r="A136" s="24" t="n">
        <v>1</v>
      </c>
      <c r="B136" s="24" t="n">
        <v>64632756</v>
      </c>
      <c r="C136" s="24" t="s">
        <v>201</v>
      </c>
    </row>
    <row r="137" customFormat="false" ht="14.4" hidden="false" customHeight="false" outlineLevel="0" collapsed="false">
      <c r="A137" s="24" t="n">
        <v>1</v>
      </c>
      <c r="B137" s="24" t="n">
        <v>64635290</v>
      </c>
      <c r="C137" s="24" t="s">
        <v>202</v>
      </c>
    </row>
    <row r="138" customFormat="false" ht="14.4" hidden="false" customHeight="false" outlineLevel="0" collapsed="false">
      <c r="A138" s="24" t="n">
        <v>1</v>
      </c>
      <c r="B138" s="24" t="n">
        <v>64641214</v>
      </c>
      <c r="C138" s="24" t="s">
        <v>203</v>
      </c>
    </row>
    <row r="139" customFormat="false" ht="14.4" hidden="false" customHeight="false" outlineLevel="0" collapsed="false">
      <c r="A139" s="24" t="n">
        <v>1</v>
      </c>
      <c r="B139" s="24" t="n">
        <v>64649580</v>
      </c>
      <c r="C139" s="24" t="s">
        <v>204</v>
      </c>
    </row>
    <row r="140" customFormat="false" ht="14.4" hidden="false" customHeight="false" outlineLevel="0" collapsed="false">
      <c r="A140" s="24" t="n">
        <v>1</v>
      </c>
      <c r="B140" s="24" t="n">
        <v>64652012</v>
      </c>
      <c r="C140" s="24" t="s">
        <v>205</v>
      </c>
    </row>
    <row r="141" customFormat="false" ht="14.4" hidden="false" customHeight="false" outlineLevel="0" collapsed="false">
      <c r="A141" s="24" t="n">
        <v>1</v>
      </c>
      <c r="B141" s="24" t="n">
        <v>64677963</v>
      </c>
      <c r="C141" s="24" t="s">
        <v>206</v>
      </c>
    </row>
    <row r="142" customFormat="false" ht="14.4" hidden="false" customHeight="false" outlineLevel="0" collapsed="false">
      <c r="A142" s="24" t="n">
        <v>1</v>
      </c>
      <c r="B142" s="24" t="n">
        <v>64707100</v>
      </c>
      <c r="C142" s="24" t="s">
        <v>207</v>
      </c>
    </row>
    <row r="143" customFormat="false" ht="14.4" hidden="false" customHeight="false" outlineLevel="0" collapsed="false">
      <c r="A143" s="24" t="n">
        <v>12</v>
      </c>
      <c r="B143" s="24" t="n">
        <v>5751451</v>
      </c>
      <c r="C143" s="24" t="s">
        <v>208</v>
      </c>
    </row>
    <row r="144" customFormat="false" ht="14.4" hidden="false" customHeight="false" outlineLevel="0" collapsed="false">
      <c r="A144" s="24" t="n">
        <v>12</v>
      </c>
      <c r="B144" s="24" t="n">
        <v>5838260</v>
      </c>
      <c r="C144" s="24" t="s">
        <v>209</v>
      </c>
    </row>
    <row r="145" customFormat="false" ht="14.4" hidden="false" customHeight="false" outlineLevel="0" collapsed="false">
      <c r="A145" s="24" t="n">
        <v>12</v>
      </c>
      <c r="B145" s="24" t="n">
        <v>5866759</v>
      </c>
      <c r="C145" s="24" t="s">
        <v>210</v>
      </c>
    </row>
    <row r="146" customFormat="false" ht="14.4" hidden="false" customHeight="false" outlineLevel="0" collapsed="false">
      <c r="A146" s="24" t="n">
        <v>12</v>
      </c>
      <c r="B146" s="24" t="n">
        <v>5878470</v>
      </c>
      <c r="C146" s="24" t="s">
        <v>211</v>
      </c>
    </row>
    <row r="147" customFormat="false" ht="14.4" hidden="false" customHeight="false" outlineLevel="0" collapsed="false">
      <c r="A147" s="24" t="n">
        <v>12</v>
      </c>
      <c r="B147" s="24" t="n">
        <v>5891859</v>
      </c>
      <c r="C147" s="24" t="s">
        <v>212</v>
      </c>
    </row>
    <row r="148" customFormat="false" ht="14.4" hidden="false" customHeight="false" outlineLevel="0" collapsed="false">
      <c r="A148" s="24" t="n">
        <v>12</v>
      </c>
      <c r="B148" s="24" t="n">
        <v>6615463</v>
      </c>
      <c r="C148" s="24" t="s">
        <v>213</v>
      </c>
    </row>
    <row r="149" customFormat="false" ht="14.4" hidden="false" customHeight="false" outlineLevel="0" collapsed="false">
      <c r="A149" s="24" t="n">
        <v>12</v>
      </c>
      <c r="B149" s="24" t="n">
        <v>6120312</v>
      </c>
      <c r="C149" s="24" t="s">
        <v>214</v>
      </c>
    </row>
    <row r="150" customFormat="false" ht="14.4" hidden="false" customHeight="false" outlineLevel="0" collapsed="false">
      <c r="A150" s="24" t="n">
        <v>12</v>
      </c>
      <c r="B150" s="24" t="n">
        <v>6410191</v>
      </c>
      <c r="C150" s="24" t="s">
        <v>215</v>
      </c>
    </row>
    <row r="151" customFormat="false" ht="14.4" hidden="false" customHeight="false" outlineLevel="0" collapsed="false">
      <c r="A151" s="24" t="n">
        <v>12</v>
      </c>
      <c r="B151" s="24" t="n">
        <v>6433597</v>
      </c>
      <c r="C151" s="24" t="s">
        <v>216</v>
      </c>
    </row>
    <row r="152" customFormat="false" ht="14.4" hidden="false" customHeight="false" outlineLevel="0" collapsed="false">
      <c r="A152" s="24" t="n">
        <v>12</v>
      </c>
      <c r="B152" s="24" t="n">
        <v>6497913</v>
      </c>
      <c r="C152" s="24" t="s">
        <v>217</v>
      </c>
    </row>
    <row r="153" customFormat="false" ht="14.4" hidden="false" customHeight="false" outlineLevel="0" collapsed="false">
      <c r="A153" s="24" t="n">
        <v>12</v>
      </c>
      <c r="B153" s="24" t="n">
        <v>6517036</v>
      </c>
      <c r="C153" s="24" t="s">
        <v>218</v>
      </c>
    </row>
    <row r="154" customFormat="false" ht="14.4" hidden="false" customHeight="false" outlineLevel="0" collapsed="false">
      <c r="A154" s="24" t="n">
        <v>12</v>
      </c>
      <c r="B154" s="24" t="n">
        <v>6573197</v>
      </c>
      <c r="C154" s="24" t="s">
        <v>219</v>
      </c>
    </row>
    <row r="155" customFormat="false" ht="14.4" hidden="false" customHeight="false" outlineLevel="0" collapsed="false">
      <c r="A155" s="24" t="n">
        <v>12</v>
      </c>
      <c r="B155" s="24" t="n">
        <v>6769422</v>
      </c>
      <c r="C155" s="24" t="s">
        <v>220</v>
      </c>
    </row>
    <row r="156" customFormat="false" ht="14.4" hidden="false" customHeight="false" outlineLevel="0" collapsed="false">
      <c r="A156" s="24" t="n">
        <v>12</v>
      </c>
      <c r="B156" s="24" t="n">
        <v>6788336</v>
      </c>
      <c r="C156" s="24" t="s">
        <v>221</v>
      </c>
    </row>
    <row r="157" customFormat="false" ht="14.4" hidden="false" customHeight="false" outlineLevel="0" collapsed="false">
      <c r="A157" s="24" t="n">
        <v>12</v>
      </c>
      <c r="B157" s="24" t="n">
        <v>6796979</v>
      </c>
      <c r="C157" s="24" t="s">
        <v>222</v>
      </c>
    </row>
    <row r="158" customFormat="false" ht="14.4" hidden="false" customHeight="false" outlineLevel="0" collapsed="false">
      <c r="A158" s="24" t="n">
        <v>12</v>
      </c>
      <c r="B158" s="24" t="n">
        <v>6807824</v>
      </c>
      <c r="C158" s="24" t="s">
        <v>223</v>
      </c>
    </row>
    <row r="159" customFormat="false" ht="14.4" hidden="false" customHeight="false" outlineLevel="0" collapsed="false">
      <c r="A159" s="24" t="n">
        <v>12</v>
      </c>
      <c r="B159" s="24" t="n">
        <v>6836673</v>
      </c>
      <c r="C159" s="24" t="s">
        <v>224</v>
      </c>
    </row>
    <row r="160" customFormat="false" ht="14.4" hidden="false" customHeight="false" outlineLevel="0" collapsed="false">
      <c r="A160" s="24" t="n">
        <v>12</v>
      </c>
      <c r="B160" s="24" t="n">
        <v>6914746</v>
      </c>
      <c r="C160" s="24" t="s">
        <v>225</v>
      </c>
    </row>
    <row r="161" customFormat="false" ht="14.4" hidden="false" customHeight="false" outlineLevel="0" collapsed="false">
      <c r="A161" s="24" t="n">
        <v>12</v>
      </c>
      <c r="B161" s="24" t="n">
        <v>6965249</v>
      </c>
      <c r="C161" s="24" t="s">
        <v>226</v>
      </c>
    </row>
    <row r="162" customFormat="false" ht="14.4" hidden="false" customHeight="false" outlineLevel="0" collapsed="false">
      <c r="A162" s="24" t="n">
        <v>20</v>
      </c>
      <c r="B162" s="24" t="n">
        <v>30613549</v>
      </c>
      <c r="C162" s="24" t="s">
        <v>227</v>
      </c>
    </row>
    <row r="163" customFormat="false" ht="14.4" hidden="false" customHeight="false" outlineLevel="0" collapsed="false">
      <c r="A163" s="24" t="n">
        <v>20</v>
      </c>
      <c r="B163" s="24" t="n">
        <v>30765211</v>
      </c>
      <c r="C163" s="24" t="s">
        <v>228</v>
      </c>
    </row>
    <row r="164" customFormat="false" ht="14.4" hidden="false" customHeight="false" outlineLevel="0" collapsed="false">
      <c r="A164" s="24" t="n">
        <v>20</v>
      </c>
      <c r="B164" s="24" t="n">
        <v>31350660</v>
      </c>
      <c r="C164" s="24" t="s">
        <v>229</v>
      </c>
    </row>
    <row r="165" customFormat="false" ht="14.4" hidden="false" customHeight="false" outlineLevel="0" collapsed="false">
      <c r="A165" s="24" t="n">
        <v>20</v>
      </c>
      <c r="B165" s="24" t="n">
        <v>31352417</v>
      </c>
      <c r="C165" s="24" t="s">
        <v>230</v>
      </c>
    </row>
    <row r="166" customFormat="false" ht="14.4" hidden="false" customHeight="false" outlineLevel="0" collapsed="false">
      <c r="A166" s="24" t="n">
        <v>20</v>
      </c>
      <c r="B166" s="24" t="n">
        <v>31353883</v>
      </c>
      <c r="C166" s="24" t="s">
        <v>231</v>
      </c>
    </row>
    <row r="167" customFormat="false" ht="14.4" hidden="false" customHeight="false" outlineLevel="0" collapsed="false">
      <c r="A167" s="24" t="n">
        <v>20</v>
      </c>
      <c r="B167" s="24" t="n">
        <v>31354659</v>
      </c>
      <c r="C167" s="24" t="s">
        <v>232</v>
      </c>
    </row>
    <row r="168" customFormat="false" ht="14.4" hidden="false" customHeight="false" outlineLevel="0" collapsed="false">
      <c r="A168" s="24" t="n">
        <v>20</v>
      </c>
      <c r="B168" s="24" t="n">
        <v>31356680</v>
      </c>
      <c r="C168" s="24" t="s">
        <v>233</v>
      </c>
    </row>
    <row r="169" customFormat="false" ht="14.4" hidden="false" customHeight="false" outlineLevel="0" collapsed="false">
      <c r="A169" s="24" t="n">
        <v>20</v>
      </c>
      <c r="B169" s="24" t="n">
        <v>31361100</v>
      </c>
      <c r="C169" s="24" t="s">
        <v>234</v>
      </c>
    </row>
    <row r="170" customFormat="false" ht="14.4" hidden="false" customHeight="false" outlineLevel="0" collapsed="false">
      <c r="A170" s="24" t="n">
        <v>20</v>
      </c>
      <c r="B170" s="24" t="n">
        <v>31363782</v>
      </c>
      <c r="C170" s="24" t="s">
        <v>235</v>
      </c>
    </row>
    <row r="171" customFormat="false" ht="14.4" hidden="false" customHeight="false" outlineLevel="0" collapsed="false">
      <c r="A171" s="24" t="n">
        <v>20</v>
      </c>
      <c r="B171" s="24" t="n">
        <v>34056888</v>
      </c>
      <c r="C171" s="24" t="s">
        <v>236</v>
      </c>
    </row>
    <row r="172" customFormat="false" ht="14.4" hidden="false" customHeight="false" outlineLevel="0" collapsed="false">
      <c r="A172" s="24" t="n">
        <v>20</v>
      </c>
      <c r="B172" s="24" t="n">
        <v>34060412</v>
      </c>
      <c r="C172" s="24" t="s">
        <v>237</v>
      </c>
    </row>
    <row r="173" customFormat="false" ht="14.4" hidden="false" customHeight="false" outlineLevel="0" collapsed="false">
      <c r="A173" s="24" t="n">
        <v>20</v>
      </c>
      <c r="B173" s="24" t="n">
        <v>34138767</v>
      </c>
      <c r="C173" s="24" t="s">
        <v>238</v>
      </c>
    </row>
    <row r="174" customFormat="false" ht="14.4" hidden="false" customHeight="false" outlineLevel="0" collapsed="false">
      <c r="A174" s="24" t="n">
        <v>20</v>
      </c>
      <c r="B174" s="24" t="n">
        <v>34212159</v>
      </c>
      <c r="C174" s="24" t="s">
        <v>239</v>
      </c>
    </row>
    <row r="175" customFormat="false" ht="14.4" hidden="false" customHeight="false" outlineLevel="0" collapsed="false">
      <c r="A175" s="24" t="n">
        <v>20</v>
      </c>
      <c r="B175" s="24" t="n">
        <v>34213786</v>
      </c>
      <c r="C175" s="24" t="s">
        <v>240</v>
      </c>
    </row>
    <row r="176" customFormat="false" ht="14.4" hidden="false" customHeight="false" outlineLevel="0" collapsed="false">
      <c r="A176" s="24" t="n">
        <v>20</v>
      </c>
      <c r="B176" s="24" t="n">
        <v>34215521</v>
      </c>
      <c r="C176" s="24" t="s">
        <v>241</v>
      </c>
    </row>
    <row r="177" customFormat="false" ht="14.4" hidden="false" customHeight="false" outlineLevel="0" collapsed="false">
      <c r="A177" s="24" t="n">
        <v>20</v>
      </c>
      <c r="B177" s="24" t="n">
        <v>34251518</v>
      </c>
      <c r="C177" s="24" t="s">
        <v>242</v>
      </c>
    </row>
    <row r="178" customFormat="false" ht="14.4" hidden="false" customHeight="false" outlineLevel="0" collapsed="false">
      <c r="A178" s="24" t="n">
        <v>20</v>
      </c>
      <c r="B178" s="24" t="n">
        <v>34721813</v>
      </c>
      <c r="C178" s="24" t="s">
        <v>243</v>
      </c>
    </row>
    <row r="179" customFormat="false" ht="14.4" hidden="false" customHeight="false" outlineLevel="0" collapsed="false">
      <c r="A179" s="24" t="n">
        <v>20</v>
      </c>
      <c r="B179" s="24" t="n">
        <v>34722038</v>
      </c>
      <c r="C179" s="24" t="s">
        <v>244</v>
      </c>
    </row>
    <row r="180" customFormat="false" ht="14.4" hidden="false" customHeight="false" outlineLevel="0" collapsed="false">
      <c r="A180" s="24" t="n">
        <v>20</v>
      </c>
      <c r="B180" s="24" t="n">
        <v>34725459</v>
      </c>
      <c r="C180" s="24" t="s">
        <v>245</v>
      </c>
    </row>
    <row r="181" customFormat="false" ht="14.4" hidden="false" customHeight="false" outlineLevel="0" collapsed="false">
      <c r="A181" s="24" t="n">
        <v>20</v>
      </c>
      <c r="B181" s="24" t="n">
        <v>34728214</v>
      </c>
      <c r="C181" s="24" t="s">
        <v>246</v>
      </c>
    </row>
    <row r="182" customFormat="false" ht="14.4" hidden="false" customHeight="false" outlineLevel="0" collapsed="false">
      <c r="A182" s="24" t="n">
        <v>20</v>
      </c>
      <c r="B182" s="24" t="n">
        <v>34952601</v>
      </c>
      <c r="C182" s="24" t="s">
        <v>247</v>
      </c>
    </row>
    <row r="183" customFormat="false" ht="14.4" hidden="false" customHeight="false" outlineLevel="0" collapsed="false">
      <c r="A183" s="24" t="n">
        <v>20</v>
      </c>
      <c r="B183" s="24" t="n">
        <v>34982933</v>
      </c>
      <c r="C183" s="24" t="s">
        <v>248</v>
      </c>
    </row>
    <row r="184" customFormat="false" ht="14.4" hidden="false" customHeight="false" outlineLevel="0" collapsed="false">
      <c r="A184" s="24" t="n">
        <v>20</v>
      </c>
      <c r="B184" s="24" t="n">
        <v>35018430</v>
      </c>
      <c r="C184" s="24" t="s">
        <v>249</v>
      </c>
    </row>
    <row r="185" customFormat="false" ht="14.4" hidden="false" customHeight="false" outlineLevel="0" collapsed="false">
      <c r="A185" s="24" t="n">
        <v>20</v>
      </c>
      <c r="B185" s="24" t="n">
        <v>35018668</v>
      </c>
      <c r="C185" s="24" t="s">
        <v>250</v>
      </c>
    </row>
    <row r="186" customFormat="false" ht="14.4" hidden="false" customHeight="false" outlineLevel="0" collapsed="false">
      <c r="A186" s="24" t="n">
        <v>20</v>
      </c>
      <c r="B186" s="24" t="n">
        <v>35476143</v>
      </c>
      <c r="C186" s="24" t="s">
        <v>251</v>
      </c>
    </row>
    <row r="187" customFormat="false" ht="14.4" hidden="false" customHeight="false" outlineLevel="0" collapsed="false">
      <c r="A187" s="24" t="n">
        <v>20</v>
      </c>
      <c r="B187" s="24" t="n">
        <v>35517570</v>
      </c>
      <c r="C187" s="24" t="s">
        <v>252</v>
      </c>
    </row>
    <row r="188" customFormat="false" ht="14.4" hidden="false" customHeight="false" outlineLevel="0" collapsed="false">
      <c r="A188" s="24" t="n">
        <v>20</v>
      </c>
      <c r="B188" s="24" t="n">
        <v>35720765</v>
      </c>
      <c r="C188" s="24" t="s">
        <v>253</v>
      </c>
    </row>
    <row r="189" customFormat="false" ht="14.4" hidden="false" customHeight="false" outlineLevel="0" collapsed="false">
      <c r="A189" s="24" t="n">
        <v>20</v>
      </c>
      <c r="B189" s="24" t="n">
        <v>36577829</v>
      </c>
      <c r="C189" s="24" t="s">
        <v>254</v>
      </c>
    </row>
    <row r="190" customFormat="false" ht="14.4" hidden="false" customHeight="false" outlineLevel="0" collapsed="false">
      <c r="A190" s="24" t="n">
        <v>20</v>
      </c>
      <c r="B190" s="24" t="n">
        <v>36584903</v>
      </c>
      <c r="C190" s="24" t="s">
        <v>255</v>
      </c>
    </row>
    <row r="191" customFormat="false" ht="14.4" hidden="false" customHeight="false" outlineLevel="0" collapsed="false">
      <c r="A191" s="24" t="n">
        <v>20</v>
      </c>
      <c r="B191" s="24" t="n">
        <v>36635782</v>
      </c>
      <c r="C191" s="24" t="s">
        <v>256</v>
      </c>
    </row>
    <row r="192" customFormat="false" ht="14.4" hidden="false" customHeight="false" outlineLevel="0" collapsed="false">
      <c r="A192" s="24" t="n">
        <v>20</v>
      </c>
      <c r="B192" s="24" t="n">
        <v>36638135</v>
      </c>
      <c r="C192" s="24" t="s">
        <v>257</v>
      </c>
    </row>
    <row r="193" customFormat="false" ht="14.4" hidden="false" customHeight="false" outlineLevel="0" collapsed="false">
      <c r="A193" s="24" t="n">
        <v>20</v>
      </c>
      <c r="B193" s="24" t="n">
        <v>36646703</v>
      </c>
      <c r="C193" s="24" t="s">
        <v>258</v>
      </c>
    </row>
    <row r="194" customFormat="false" ht="14.4" hidden="false" customHeight="false" outlineLevel="0" collapsed="false">
      <c r="A194" s="24" t="n">
        <v>20</v>
      </c>
      <c r="B194" s="24" t="n">
        <v>36669286</v>
      </c>
      <c r="C194" s="24" t="s">
        <v>259</v>
      </c>
    </row>
  </sheetData>
  <mergeCells count="1">
    <mergeCell ref="A1:C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9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M1"/>
    </sheetView>
  </sheetViews>
  <sheetFormatPr defaultColWidth="10.875" defaultRowHeight="14.4" zeroHeight="false" outlineLevelRow="0" outlineLevelCol="0"/>
  <cols>
    <col collapsed="false" customWidth="true" hidden="false" outlineLevel="0" max="1" min="1" style="0" width="8.1"/>
    <col collapsed="false" customWidth="true" hidden="false" outlineLevel="0" max="2" min="2" style="0" width="20.32"/>
    <col collapsed="false" customWidth="true" hidden="false" outlineLevel="0" max="3" min="3" style="0" width="18.87"/>
    <col collapsed="false" customWidth="true" hidden="false" outlineLevel="0" max="4" min="4" style="0" width="6.43"/>
    <col collapsed="false" customWidth="true" hidden="false" outlineLevel="0" max="5" min="5" style="0" width="6.1"/>
    <col collapsed="false" customWidth="true" hidden="false" outlineLevel="0" max="6" min="6" style="0" width="7.88"/>
    <col collapsed="false" customWidth="true" hidden="false" outlineLevel="0" max="7" min="7" style="0" width="6.43"/>
    <col collapsed="false" customWidth="true" hidden="false" outlineLevel="0" max="8" min="8" style="0" width="7.88"/>
    <col collapsed="false" customWidth="true" hidden="false" outlineLevel="0" max="9" min="9" style="0" width="6.43"/>
    <col collapsed="false" customWidth="true" hidden="false" outlineLevel="0" max="10" min="10" style="0" width="7.88"/>
    <col collapsed="false" customWidth="true" hidden="false" outlineLevel="0" max="11" min="11" style="0" width="6.43"/>
    <col collapsed="false" customWidth="true" hidden="false" outlineLevel="0" max="12" min="12" style="0" width="7.88"/>
    <col collapsed="false" customWidth="true" hidden="false" outlineLevel="0" max="13" min="13" style="0" width="6.43"/>
  </cols>
  <sheetData>
    <row r="1" customFormat="false" ht="14.4" hidden="false" customHeight="false" outlineLevel="0" collapsed="false">
      <c r="A1" s="25" t="s">
        <v>260</v>
      </c>
      <c r="B1" s="25"/>
      <c r="C1" s="25"/>
      <c r="D1" s="25"/>
      <c r="E1" s="25"/>
      <c r="F1" s="25"/>
      <c r="G1" s="25"/>
      <c r="H1" s="25"/>
      <c r="I1" s="25"/>
      <c r="J1" s="25"/>
      <c r="K1" s="25"/>
      <c r="L1" s="25"/>
      <c r="M1" s="25"/>
    </row>
    <row r="2" customFormat="false" ht="14.4" hidden="false" customHeight="false" outlineLevel="0" collapsed="false">
      <c r="A2" s="26" t="s">
        <v>261</v>
      </c>
      <c r="B2" s="27" t="s">
        <v>262</v>
      </c>
      <c r="C2" s="27" t="s">
        <v>263</v>
      </c>
      <c r="D2" s="26" t="s">
        <v>264</v>
      </c>
      <c r="E2" s="26" t="s">
        <v>265</v>
      </c>
      <c r="F2" s="28" t="s">
        <v>266</v>
      </c>
      <c r="G2" s="26" t="s">
        <v>267</v>
      </c>
      <c r="H2" s="28" t="s">
        <v>268</v>
      </c>
      <c r="I2" s="26" t="s">
        <v>269</v>
      </c>
      <c r="J2" s="28" t="s">
        <v>270</v>
      </c>
      <c r="K2" s="26" t="s">
        <v>271</v>
      </c>
      <c r="L2" s="28" t="s">
        <v>272</v>
      </c>
      <c r="M2" s="26" t="s">
        <v>273</v>
      </c>
    </row>
    <row r="3" customFormat="false" ht="14.4" hidden="false" customHeight="false" outlineLevel="0" collapsed="false">
      <c r="A3" s="29" t="n">
        <v>1</v>
      </c>
      <c r="B3" s="30" t="n">
        <v>63229533</v>
      </c>
      <c r="C3" s="30" t="n">
        <v>67138942</v>
      </c>
      <c r="D3" s="29" t="s">
        <v>274</v>
      </c>
      <c r="E3" s="29" t="s">
        <v>275</v>
      </c>
      <c r="F3" s="31" t="n">
        <v>2.71726399613654</v>
      </c>
      <c r="G3" s="29" t="s">
        <v>276</v>
      </c>
      <c r="H3" s="31" t="n">
        <v>8.20339963553249</v>
      </c>
      <c r="I3" s="29" t="s">
        <v>275</v>
      </c>
      <c r="J3" s="29"/>
      <c r="K3" s="29"/>
      <c r="L3" s="29"/>
      <c r="M3" s="29"/>
    </row>
    <row r="4" customFormat="false" ht="14.4" hidden="false" customHeight="false" outlineLevel="0" collapsed="false">
      <c r="A4" s="29" t="n">
        <v>1</v>
      </c>
      <c r="B4" s="30" t="n">
        <v>63247287</v>
      </c>
      <c r="C4" s="30" t="n">
        <v>67149677</v>
      </c>
      <c r="D4" s="29" t="s">
        <v>274</v>
      </c>
      <c r="E4" s="29" t="s">
        <v>277</v>
      </c>
      <c r="F4" s="31" t="n">
        <v>2.71726399613654</v>
      </c>
      <c r="G4" s="29" t="s">
        <v>276</v>
      </c>
      <c r="H4" s="31" t="n">
        <v>11.2647768389586</v>
      </c>
      <c r="I4" s="29" t="s">
        <v>275</v>
      </c>
      <c r="J4" s="29"/>
      <c r="K4" s="29"/>
      <c r="L4" s="29"/>
      <c r="M4" s="29"/>
    </row>
    <row r="5" customFormat="false" ht="14.4" hidden="false" customHeight="false" outlineLevel="0" collapsed="false">
      <c r="A5" s="29" t="n">
        <v>1</v>
      </c>
      <c r="B5" s="30" t="n">
        <v>63272930</v>
      </c>
      <c r="C5" s="30" t="n">
        <v>67175402</v>
      </c>
      <c r="D5" s="29" t="s">
        <v>274</v>
      </c>
      <c r="E5" s="29" t="s">
        <v>278</v>
      </c>
      <c r="F5" s="31" t="n">
        <v>2.86028421398011</v>
      </c>
      <c r="G5" s="29" t="s">
        <v>276</v>
      </c>
      <c r="H5" s="31" t="n">
        <v>9.90298105828869</v>
      </c>
      <c r="I5" s="29" t="s">
        <v>275</v>
      </c>
      <c r="J5" s="31" t="n">
        <v>2.44203056617946</v>
      </c>
      <c r="K5" s="29" t="s">
        <v>50</v>
      </c>
      <c r="L5" s="29"/>
      <c r="M5" s="29"/>
    </row>
    <row r="6" customFormat="false" ht="14.4" hidden="false" customHeight="false" outlineLevel="0" collapsed="false">
      <c r="A6" s="29" t="n">
        <v>1</v>
      </c>
      <c r="B6" s="30" t="n">
        <v>63285577</v>
      </c>
      <c r="C6" s="30" t="n">
        <v>67186650</v>
      </c>
      <c r="D6" s="29" t="s">
        <v>275</v>
      </c>
      <c r="E6" s="29" t="s">
        <v>274</v>
      </c>
      <c r="F6" s="31" t="n">
        <v>3.88652040751247</v>
      </c>
      <c r="G6" s="29" t="s">
        <v>278</v>
      </c>
      <c r="H6" s="31" t="n">
        <v>2.86028421398011</v>
      </c>
      <c r="I6" s="29" t="s">
        <v>276</v>
      </c>
      <c r="J6" s="31" t="n">
        <v>9.90298105828869</v>
      </c>
      <c r="K6" s="29" t="s">
        <v>275</v>
      </c>
      <c r="L6" s="31" t="n">
        <v>2.44203056617946</v>
      </c>
      <c r="M6" s="29" t="s">
        <v>50</v>
      </c>
    </row>
    <row r="7" customFormat="false" ht="14.4" hidden="false" customHeight="false" outlineLevel="0" collapsed="false">
      <c r="A7" s="29" t="n">
        <v>1</v>
      </c>
      <c r="B7" s="30" t="n">
        <v>63286654</v>
      </c>
      <c r="C7" s="30" t="n">
        <v>67187724</v>
      </c>
      <c r="D7" s="29" t="s">
        <v>277</v>
      </c>
      <c r="E7" s="29" t="s">
        <v>274</v>
      </c>
      <c r="F7" s="31" t="n">
        <v>3.88652040751247</v>
      </c>
      <c r="G7" s="29" t="s">
        <v>278</v>
      </c>
      <c r="H7" s="31" t="n">
        <v>2.86028421398011</v>
      </c>
      <c r="I7" s="29" t="s">
        <v>276</v>
      </c>
      <c r="J7" s="31" t="n">
        <v>9.14538560650217</v>
      </c>
      <c r="K7" s="29" t="s">
        <v>275</v>
      </c>
      <c r="L7" s="31" t="n">
        <v>2.34744481692531</v>
      </c>
      <c r="M7" s="29" t="s">
        <v>50</v>
      </c>
    </row>
    <row r="8" customFormat="false" ht="14.4" hidden="false" customHeight="false" outlineLevel="0" collapsed="false">
      <c r="A8" s="29" t="n">
        <v>1</v>
      </c>
      <c r="B8" s="30" t="n">
        <v>63331818</v>
      </c>
      <c r="C8" s="30" t="n">
        <v>67223715</v>
      </c>
      <c r="D8" s="29" t="s">
        <v>275</v>
      </c>
      <c r="E8" s="29" t="s">
        <v>278</v>
      </c>
      <c r="F8" s="31" t="n">
        <v>2.71726399613654</v>
      </c>
      <c r="G8" s="29" t="s">
        <v>276</v>
      </c>
      <c r="H8" s="31" t="n">
        <v>10.9289221990566</v>
      </c>
      <c r="I8" s="29" t="s">
        <v>275</v>
      </c>
      <c r="J8" s="29"/>
      <c r="K8" s="29"/>
      <c r="L8" s="29"/>
      <c r="M8" s="29"/>
    </row>
    <row r="9" customFormat="false" ht="14.4" hidden="false" customHeight="false" outlineLevel="0" collapsed="false">
      <c r="A9" s="29" t="n">
        <v>1</v>
      </c>
      <c r="B9" s="30" t="n">
        <v>63353417</v>
      </c>
      <c r="C9" s="30" t="n">
        <v>67241484</v>
      </c>
      <c r="D9" s="29" t="s">
        <v>278</v>
      </c>
      <c r="E9" s="29" t="s">
        <v>274</v>
      </c>
      <c r="F9" s="31" t="n">
        <v>2.4937236243308</v>
      </c>
      <c r="G9" s="29" t="s">
        <v>276</v>
      </c>
      <c r="H9" s="31" t="n">
        <v>4.66249130089854</v>
      </c>
      <c r="I9" s="29" t="s">
        <v>275</v>
      </c>
      <c r="J9" s="31" t="n">
        <v>2.60943021471214</v>
      </c>
      <c r="K9" s="29" t="s">
        <v>50</v>
      </c>
      <c r="L9" s="29"/>
      <c r="M9" s="29"/>
    </row>
    <row r="10" customFormat="false" ht="14.4" hidden="false" customHeight="false" outlineLevel="0" collapsed="false">
      <c r="A10" s="29" t="n">
        <v>1</v>
      </c>
      <c r="B10" s="30" t="n">
        <v>63353664</v>
      </c>
      <c r="C10" s="30" t="n">
        <v>67241731</v>
      </c>
      <c r="D10" s="29" t="s">
        <v>278</v>
      </c>
      <c r="E10" s="29" t="s">
        <v>274</v>
      </c>
      <c r="F10" s="31" t="n">
        <v>2.71726399613654</v>
      </c>
      <c r="G10" s="29" t="s">
        <v>276</v>
      </c>
      <c r="H10" s="31" t="n">
        <v>11.2647768389586</v>
      </c>
      <c r="I10" s="29" t="s">
        <v>275</v>
      </c>
      <c r="J10" s="29"/>
      <c r="K10" s="29"/>
      <c r="L10" s="29"/>
      <c r="M10" s="29"/>
    </row>
    <row r="11" customFormat="false" ht="14.4" hidden="false" customHeight="false" outlineLevel="0" collapsed="false">
      <c r="A11" s="29" t="n">
        <v>1</v>
      </c>
      <c r="B11" s="30" t="n">
        <v>63366539</v>
      </c>
      <c r="C11" s="30" t="n">
        <v>67259664</v>
      </c>
      <c r="D11" s="29" t="s">
        <v>275</v>
      </c>
      <c r="E11" s="29" t="s">
        <v>277</v>
      </c>
      <c r="F11" s="31" t="n">
        <v>2.71726399613654</v>
      </c>
      <c r="G11" s="29" t="s">
        <v>276</v>
      </c>
      <c r="H11" s="31" t="n">
        <v>11.2647768389586</v>
      </c>
      <c r="I11" s="29" t="s">
        <v>275</v>
      </c>
      <c r="J11" s="29"/>
      <c r="K11" s="29"/>
      <c r="L11" s="29"/>
      <c r="M11" s="29"/>
    </row>
    <row r="12" customFormat="false" ht="14.4" hidden="false" customHeight="false" outlineLevel="0" collapsed="false">
      <c r="A12" s="29" t="n">
        <v>1</v>
      </c>
      <c r="B12" s="30" t="n">
        <v>63380098</v>
      </c>
      <c r="C12" s="32" t="n">
        <v>67273221</v>
      </c>
      <c r="D12" s="29" t="s">
        <v>274</v>
      </c>
      <c r="E12" s="29" t="s">
        <v>278</v>
      </c>
      <c r="F12" s="31" t="n">
        <v>3.88652040751247</v>
      </c>
      <c r="G12" s="29" t="s">
        <v>278</v>
      </c>
      <c r="H12" s="31" t="n">
        <v>2.86028421398011</v>
      </c>
      <c r="I12" s="29" t="s">
        <v>276</v>
      </c>
      <c r="J12" s="31" t="n">
        <v>9.90298105828869</v>
      </c>
      <c r="K12" s="29" t="s">
        <v>275</v>
      </c>
      <c r="L12" s="31" t="n">
        <v>2.44203056617946</v>
      </c>
      <c r="M12" s="29" t="s">
        <v>50</v>
      </c>
    </row>
    <row r="13" customFormat="false" ht="14.4" hidden="false" customHeight="false" outlineLevel="0" collapsed="false">
      <c r="A13" s="29" t="n">
        <v>1</v>
      </c>
      <c r="B13" s="30" t="n">
        <v>63395706</v>
      </c>
      <c r="C13" s="30" t="n">
        <v>67288746</v>
      </c>
      <c r="D13" s="29" t="s">
        <v>277</v>
      </c>
      <c r="E13" s="29" t="s">
        <v>278</v>
      </c>
      <c r="F13" s="31" t="n">
        <v>2.71726399613654</v>
      </c>
      <c r="G13" s="29" t="s">
        <v>276</v>
      </c>
      <c r="H13" s="31" t="n">
        <v>11.2647768389586</v>
      </c>
      <c r="I13" s="29" t="s">
        <v>275</v>
      </c>
      <c r="J13" s="29"/>
      <c r="K13" s="29"/>
      <c r="L13" s="29"/>
      <c r="M13" s="29"/>
    </row>
    <row r="14" customFormat="false" ht="14.4" hidden="false" customHeight="false" outlineLevel="0" collapsed="false">
      <c r="A14" s="29" t="n">
        <v>1</v>
      </c>
      <c r="B14" s="30" t="n">
        <v>63427541</v>
      </c>
      <c r="C14" s="30" t="n">
        <v>67319795</v>
      </c>
      <c r="D14" s="29" t="s">
        <v>278</v>
      </c>
      <c r="E14" s="29" t="s">
        <v>275</v>
      </c>
      <c r="F14" s="31" t="n">
        <v>3.88652040751247</v>
      </c>
      <c r="G14" s="29" t="s">
        <v>278</v>
      </c>
      <c r="H14" s="31" t="n">
        <v>2.86028421398011</v>
      </c>
      <c r="I14" s="29" t="s">
        <v>276</v>
      </c>
      <c r="J14" s="31" t="n">
        <v>9.63162869595599</v>
      </c>
      <c r="K14" s="29" t="s">
        <v>275</v>
      </c>
      <c r="L14" s="31" t="n">
        <v>2.44203056617946</v>
      </c>
      <c r="M14" s="29" t="s">
        <v>50</v>
      </c>
    </row>
    <row r="15" customFormat="false" ht="14.4" hidden="false" customHeight="false" outlineLevel="0" collapsed="false">
      <c r="A15" s="29" t="n">
        <v>1</v>
      </c>
      <c r="B15" s="30" t="n">
        <v>63442182</v>
      </c>
      <c r="C15" s="30" t="n">
        <v>67340956</v>
      </c>
      <c r="D15" s="29" t="s">
        <v>278</v>
      </c>
      <c r="E15" s="29" t="s">
        <v>277</v>
      </c>
      <c r="F15" s="31" t="n">
        <v>3.88652040751247</v>
      </c>
      <c r="G15" s="29" t="s">
        <v>278</v>
      </c>
      <c r="H15" s="31" t="n">
        <v>2.86028421398011</v>
      </c>
      <c r="I15" s="29" t="s">
        <v>276</v>
      </c>
      <c r="J15" s="31" t="n">
        <v>8.6368508243127</v>
      </c>
      <c r="K15" s="29" t="s">
        <v>275</v>
      </c>
      <c r="L15" s="31" t="n">
        <v>2.44203056617946</v>
      </c>
      <c r="M15" s="29" t="s">
        <v>50</v>
      </c>
    </row>
    <row r="16" customFormat="false" ht="14.4" hidden="false" customHeight="false" outlineLevel="0" collapsed="false">
      <c r="A16" s="29" t="n">
        <v>1</v>
      </c>
      <c r="B16" s="30" t="n">
        <v>63454189</v>
      </c>
      <c r="C16" s="30" t="n">
        <v>67353129</v>
      </c>
      <c r="D16" s="29" t="s">
        <v>278</v>
      </c>
      <c r="E16" s="29" t="s">
        <v>277</v>
      </c>
      <c r="F16" s="31" t="n">
        <v>2.79399580582171</v>
      </c>
      <c r="G16" s="29" t="s">
        <v>278</v>
      </c>
      <c r="H16" s="31" t="n">
        <v>3.32099114683196</v>
      </c>
      <c r="I16" s="29" t="s">
        <v>276</v>
      </c>
      <c r="J16" s="31" t="n">
        <v>5.35830866426307</v>
      </c>
      <c r="K16" s="29" t="s">
        <v>275</v>
      </c>
      <c r="L16" s="31" t="n">
        <v>5.98130028832895</v>
      </c>
      <c r="M16" s="29" t="s">
        <v>50</v>
      </c>
    </row>
    <row r="17" customFormat="false" ht="14.4" hidden="false" customHeight="false" outlineLevel="0" collapsed="false">
      <c r="A17" s="29" t="n">
        <v>1</v>
      </c>
      <c r="B17" s="30" t="n">
        <v>63485144</v>
      </c>
      <c r="C17" s="30" t="n">
        <v>67387599</v>
      </c>
      <c r="D17" s="29" t="s">
        <v>275</v>
      </c>
      <c r="E17" s="29" t="s">
        <v>278</v>
      </c>
      <c r="F17" s="31" t="n">
        <v>3.32099114683196</v>
      </c>
      <c r="G17" s="29" t="s">
        <v>276</v>
      </c>
      <c r="H17" s="31" t="n">
        <v>5.56817616537285</v>
      </c>
      <c r="I17" s="29" t="s">
        <v>275</v>
      </c>
      <c r="J17" s="31" t="n">
        <v>6.51337833601498</v>
      </c>
      <c r="K17" s="29" t="s">
        <v>50</v>
      </c>
      <c r="L17" s="29"/>
      <c r="M17" s="29"/>
    </row>
    <row r="18" customFormat="false" ht="14.4" hidden="false" customHeight="false" outlineLevel="0" collapsed="false">
      <c r="A18" s="29" t="n">
        <v>1</v>
      </c>
      <c r="B18" s="30" t="n">
        <v>63485447</v>
      </c>
      <c r="C18" s="30" t="n">
        <v>67387902</v>
      </c>
      <c r="D18" s="29" t="s">
        <v>274</v>
      </c>
      <c r="E18" s="29" t="s">
        <v>278</v>
      </c>
      <c r="F18" s="31" t="n">
        <v>3.32099114683196</v>
      </c>
      <c r="G18" s="29" t="s">
        <v>276</v>
      </c>
      <c r="H18" s="31" t="n">
        <v>5.35830866426307</v>
      </c>
      <c r="I18" s="29" t="s">
        <v>275</v>
      </c>
      <c r="J18" s="31" t="n">
        <v>6.51337833601498</v>
      </c>
      <c r="K18" s="29" t="s">
        <v>50</v>
      </c>
      <c r="L18" s="29"/>
      <c r="M18" s="29"/>
    </row>
    <row r="19" customFormat="false" ht="14.4" hidden="false" customHeight="false" outlineLevel="0" collapsed="false">
      <c r="A19" s="29" t="n">
        <v>1</v>
      </c>
      <c r="B19" s="30" t="n">
        <v>63487007</v>
      </c>
      <c r="C19" s="30" t="n">
        <v>67389450</v>
      </c>
      <c r="D19" s="29" t="s">
        <v>278</v>
      </c>
      <c r="E19" s="29" t="s">
        <v>274</v>
      </c>
      <c r="F19" s="31" t="n">
        <v>3.32099114683196</v>
      </c>
      <c r="G19" s="29" t="s">
        <v>276</v>
      </c>
      <c r="H19" s="31" t="n">
        <v>4.79539976741028</v>
      </c>
      <c r="I19" s="29" t="s">
        <v>275</v>
      </c>
      <c r="J19" s="31" t="n">
        <v>6.4550038339372</v>
      </c>
      <c r="K19" s="29" t="s">
        <v>50</v>
      </c>
      <c r="L19" s="29"/>
      <c r="M19" s="29"/>
    </row>
    <row r="20" customFormat="false" ht="14.4" hidden="false" customHeight="false" outlineLevel="0" collapsed="false">
      <c r="A20" s="29" t="n">
        <v>1</v>
      </c>
      <c r="B20" s="30" t="n">
        <v>63493447</v>
      </c>
      <c r="C20" s="30" t="n">
        <v>67395895</v>
      </c>
      <c r="D20" s="29" t="s">
        <v>277</v>
      </c>
      <c r="E20" s="29" t="s">
        <v>278</v>
      </c>
      <c r="F20" s="31" t="n">
        <v>3.1343511858647</v>
      </c>
      <c r="G20" s="29" t="s">
        <v>278</v>
      </c>
      <c r="H20" s="31" t="n">
        <v>3.60183188233203</v>
      </c>
      <c r="I20" s="29" t="s">
        <v>276</v>
      </c>
      <c r="J20" s="31" t="n">
        <v>10.9151739730158</v>
      </c>
      <c r="K20" s="29" t="s">
        <v>275</v>
      </c>
      <c r="L20" s="31" t="n">
        <v>2.5455254597141</v>
      </c>
      <c r="M20" s="29" t="s">
        <v>50</v>
      </c>
    </row>
    <row r="21" customFormat="false" ht="14.4" hidden="false" customHeight="false" outlineLevel="0" collapsed="false">
      <c r="A21" s="29" t="n">
        <v>1</v>
      </c>
      <c r="B21" s="30" t="n">
        <v>63496963</v>
      </c>
      <c r="C21" s="30" t="n">
        <v>67401952</v>
      </c>
      <c r="D21" s="29" t="s">
        <v>275</v>
      </c>
      <c r="E21" s="29" t="s">
        <v>274</v>
      </c>
      <c r="F21" s="31" t="n">
        <v>3.33424344147392</v>
      </c>
      <c r="G21" s="29" t="s">
        <v>276</v>
      </c>
      <c r="H21" s="31" t="n">
        <v>2.48203063535346</v>
      </c>
      <c r="I21" s="29" t="s">
        <v>50</v>
      </c>
      <c r="J21" s="29"/>
      <c r="K21" s="29"/>
      <c r="L21" s="29"/>
      <c r="M21" s="29"/>
    </row>
    <row r="22" customFormat="false" ht="14.4" hidden="false" customHeight="false" outlineLevel="0" collapsed="false">
      <c r="A22" s="29" t="n">
        <v>1</v>
      </c>
      <c r="B22" s="30" t="n">
        <v>63501855</v>
      </c>
      <c r="C22" s="30" t="n">
        <v>67406669</v>
      </c>
      <c r="D22" s="29" t="s">
        <v>275</v>
      </c>
      <c r="E22" s="29" t="s">
        <v>278</v>
      </c>
      <c r="F22" s="31" t="n">
        <v>3.33424344147392</v>
      </c>
      <c r="G22" s="29" t="s">
        <v>276</v>
      </c>
      <c r="H22" s="31" t="n">
        <v>12.1989823743163</v>
      </c>
      <c r="I22" s="29" t="s">
        <v>275</v>
      </c>
      <c r="J22" s="29"/>
      <c r="K22" s="29"/>
      <c r="L22" s="29"/>
      <c r="M22" s="29"/>
    </row>
    <row r="23" customFormat="false" ht="14.4" hidden="false" customHeight="false" outlineLevel="0" collapsed="false">
      <c r="A23" s="29" t="n">
        <v>1</v>
      </c>
      <c r="B23" s="30" t="n">
        <v>63505940</v>
      </c>
      <c r="C23" s="30" t="n">
        <v>67410770</v>
      </c>
      <c r="D23" s="29" t="s">
        <v>278</v>
      </c>
      <c r="E23" s="29" t="s">
        <v>275</v>
      </c>
      <c r="F23" s="31" t="n">
        <v>3.33424344147392</v>
      </c>
      <c r="G23" s="29" t="s">
        <v>276</v>
      </c>
      <c r="H23" s="31" t="n">
        <v>12.2334329090015</v>
      </c>
      <c r="I23" s="29" t="s">
        <v>275</v>
      </c>
      <c r="J23" s="29"/>
      <c r="K23" s="29"/>
      <c r="L23" s="29"/>
      <c r="M23" s="29"/>
    </row>
    <row r="24" customFormat="false" ht="14.4" hidden="false" customHeight="false" outlineLevel="0" collapsed="false">
      <c r="A24" s="29" t="n">
        <v>1</v>
      </c>
      <c r="B24" s="30" t="n">
        <v>63508446</v>
      </c>
      <c r="C24" s="30" t="n">
        <v>67413276</v>
      </c>
      <c r="D24" s="29" t="s">
        <v>274</v>
      </c>
      <c r="E24" s="29" t="s">
        <v>277</v>
      </c>
      <c r="F24" s="31" t="n">
        <v>2.40727205029744</v>
      </c>
      <c r="G24" s="29" t="s">
        <v>276</v>
      </c>
      <c r="H24" s="31" t="n">
        <v>6.20846089989248</v>
      </c>
      <c r="I24" s="29" t="s">
        <v>275</v>
      </c>
      <c r="J24" s="31" t="n">
        <v>3.85190741544921</v>
      </c>
      <c r="K24" s="29" t="s">
        <v>279</v>
      </c>
      <c r="L24" s="29"/>
      <c r="M24" s="29"/>
    </row>
    <row r="25" customFormat="false" ht="14.4" hidden="false" customHeight="false" outlineLevel="0" collapsed="false">
      <c r="A25" s="29" t="n">
        <v>1</v>
      </c>
      <c r="B25" s="30" t="n">
        <v>63530416</v>
      </c>
      <c r="C25" s="30" t="n">
        <v>67434621</v>
      </c>
      <c r="D25" s="29" t="s">
        <v>274</v>
      </c>
      <c r="E25" s="29" t="s">
        <v>275</v>
      </c>
      <c r="F25" s="31" t="n">
        <v>2.6633967087717</v>
      </c>
      <c r="G25" s="29" t="s">
        <v>278</v>
      </c>
      <c r="H25" s="31" t="n">
        <v>3.48976374475031</v>
      </c>
      <c r="I25" s="29" t="s">
        <v>276</v>
      </c>
      <c r="J25" s="31" t="n">
        <v>11.3052188737127</v>
      </c>
      <c r="K25" s="29" t="s">
        <v>275</v>
      </c>
      <c r="L25" s="29"/>
      <c r="M25" s="29"/>
    </row>
    <row r="26" customFormat="false" ht="14.4" hidden="false" customHeight="false" outlineLevel="0" collapsed="false">
      <c r="A26" s="29" t="n">
        <v>1</v>
      </c>
      <c r="B26" s="30" t="n">
        <v>63531512</v>
      </c>
      <c r="C26" s="30" t="n">
        <v>67435714</v>
      </c>
      <c r="D26" s="29" t="s">
        <v>274</v>
      </c>
      <c r="E26" s="29" t="s">
        <v>277</v>
      </c>
      <c r="F26" s="31" t="n">
        <v>3.33424344147392</v>
      </c>
      <c r="G26" s="29" t="s">
        <v>276</v>
      </c>
      <c r="H26" s="31" t="n">
        <v>12.7986637027675</v>
      </c>
      <c r="I26" s="29" t="s">
        <v>275</v>
      </c>
      <c r="J26" s="29"/>
      <c r="K26" s="29"/>
      <c r="L26" s="29"/>
      <c r="M26" s="29"/>
    </row>
    <row r="27" customFormat="false" ht="14.4" hidden="false" customHeight="false" outlineLevel="0" collapsed="false">
      <c r="A27" s="29" t="n">
        <v>1</v>
      </c>
      <c r="B27" s="30" t="n">
        <v>63542090</v>
      </c>
      <c r="C27" s="30" t="n">
        <v>67446227</v>
      </c>
      <c r="D27" s="29" t="s">
        <v>274</v>
      </c>
      <c r="E27" s="29" t="s">
        <v>277</v>
      </c>
      <c r="F27" s="31" t="n">
        <v>3.11079566765829</v>
      </c>
      <c r="G27" s="29" t="s">
        <v>276</v>
      </c>
      <c r="H27" s="31" t="n">
        <v>8.34217601018653</v>
      </c>
      <c r="I27" s="29" t="s">
        <v>275</v>
      </c>
      <c r="J27" s="29"/>
      <c r="K27" s="29"/>
      <c r="L27" s="29"/>
      <c r="M27" s="29"/>
    </row>
    <row r="28" customFormat="false" ht="14.4" hidden="false" customHeight="false" outlineLevel="0" collapsed="false">
      <c r="A28" s="29" t="n">
        <v>1</v>
      </c>
      <c r="B28" s="30" t="n">
        <v>63556904</v>
      </c>
      <c r="C28" s="30" t="n">
        <v>67461050</v>
      </c>
      <c r="D28" s="29" t="s">
        <v>278</v>
      </c>
      <c r="E28" s="29" t="s">
        <v>275</v>
      </c>
      <c r="F28" s="31" t="n">
        <v>3.33424344147392</v>
      </c>
      <c r="G28" s="29" t="s">
        <v>276</v>
      </c>
      <c r="H28" s="31" t="n">
        <v>12.1989823743163</v>
      </c>
      <c r="I28" s="29" t="s">
        <v>275</v>
      </c>
      <c r="J28" s="29"/>
      <c r="K28" s="29"/>
      <c r="L28" s="29"/>
      <c r="M28" s="29"/>
    </row>
    <row r="29" customFormat="false" ht="14.4" hidden="false" customHeight="false" outlineLevel="0" collapsed="false">
      <c r="A29" s="29" t="n">
        <v>1</v>
      </c>
      <c r="B29" s="30" t="n">
        <v>63560537</v>
      </c>
      <c r="C29" s="30" t="n">
        <v>67464776</v>
      </c>
      <c r="D29" s="29" t="s">
        <v>275</v>
      </c>
      <c r="E29" s="29" t="s">
        <v>274</v>
      </c>
      <c r="F29" s="31" t="n">
        <v>3.72538210076394</v>
      </c>
      <c r="G29" s="29" t="s">
        <v>278</v>
      </c>
      <c r="H29" s="31" t="n">
        <v>3.60183188233203</v>
      </c>
      <c r="I29" s="29" t="s">
        <v>276</v>
      </c>
      <c r="J29" s="31" t="n">
        <v>11.1682901055855</v>
      </c>
      <c r="K29" s="29" t="s">
        <v>275</v>
      </c>
      <c r="L29" s="31" t="n">
        <v>3.92741320660154</v>
      </c>
      <c r="M29" s="29" t="s">
        <v>50</v>
      </c>
    </row>
    <row r="30" customFormat="false" ht="14.4" hidden="false" customHeight="false" outlineLevel="0" collapsed="false">
      <c r="A30" s="29" t="n">
        <v>1</v>
      </c>
      <c r="B30" s="30" t="n">
        <v>63589837</v>
      </c>
      <c r="C30" s="30" t="n">
        <v>67494288</v>
      </c>
      <c r="D30" s="29" t="s">
        <v>277</v>
      </c>
      <c r="E30" s="29" t="s">
        <v>275</v>
      </c>
      <c r="F30" s="31" t="n">
        <v>3.33424344147392</v>
      </c>
      <c r="G30" s="29" t="s">
        <v>276</v>
      </c>
      <c r="H30" s="31" t="n">
        <v>12.7986637027675</v>
      </c>
      <c r="I30" s="29" t="s">
        <v>275</v>
      </c>
      <c r="J30" s="29"/>
      <c r="K30" s="29"/>
      <c r="L30" s="29"/>
      <c r="M30" s="29"/>
    </row>
    <row r="31" customFormat="false" ht="14.4" hidden="false" customHeight="false" outlineLevel="0" collapsed="false">
      <c r="A31" s="29" t="n">
        <v>1</v>
      </c>
      <c r="B31" s="30" t="n">
        <v>63601787</v>
      </c>
      <c r="C31" s="30" t="n">
        <v>67506421</v>
      </c>
      <c r="D31" s="29" t="s">
        <v>274</v>
      </c>
      <c r="E31" s="29" t="s">
        <v>277</v>
      </c>
      <c r="F31" s="31" t="n">
        <v>3.16585617540439</v>
      </c>
      <c r="G31" s="29" t="s">
        <v>276</v>
      </c>
      <c r="H31" s="31" t="n">
        <v>10.0885515348504</v>
      </c>
      <c r="I31" s="29" t="s">
        <v>275</v>
      </c>
      <c r="J31" s="29"/>
      <c r="K31" s="29"/>
      <c r="L31" s="29"/>
      <c r="M31" s="29"/>
    </row>
    <row r="32" customFormat="false" ht="14.4" hidden="false" customHeight="false" outlineLevel="0" collapsed="false">
      <c r="A32" s="29" t="n">
        <v>1</v>
      </c>
      <c r="B32" s="30" t="n">
        <v>63603284</v>
      </c>
      <c r="C32" s="30" t="n">
        <v>67507911</v>
      </c>
      <c r="D32" s="29" t="s">
        <v>274</v>
      </c>
      <c r="E32" s="29" t="s">
        <v>275</v>
      </c>
      <c r="F32" s="31" t="n">
        <v>3.16585617540439</v>
      </c>
      <c r="G32" s="29" t="s">
        <v>276</v>
      </c>
      <c r="H32" s="31" t="n">
        <v>10.6179827500199</v>
      </c>
      <c r="I32" s="29" t="s">
        <v>275</v>
      </c>
      <c r="J32" s="29"/>
      <c r="K32" s="29"/>
      <c r="L32" s="29"/>
      <c r="M32" s="29"/>
    </row>
    <row r="33" customFormat="false" ht="14.4" hidden="false" customHeight="false" outlineLevel="0" collapsed="false">
      <c r="A33" s="29" t="n">
        <v>1</v>
      </c>
      <c r="B33" s="30" t="n">
        <v>63603608</v>
      </c>
      <c r="C33" s="30" t="n">
        <v>67508235</v>
      </c>
      <c r="D33" s="29" t="s">
        <v>277</v>
      </c>
      <c r="E33" s="29" t="s">
        <v>274</v>
      </c>
      <c r="F33" s="31" t="n">
        <v>3.16585617540439</v>
      </c>
      <c r="G33" s="29" t="s">
        <v>276</v>
      </c>
      <c r="H33" s="31" t="n">
        <v>10.6179827500199</v>
      </c>
      <c r="I33" s="29" t="s">
        <v>275</v>
      </c>
      <c r="J33" s="29"/>
      <c r="K33" s="29"/>
      <c r="L33" s="29"/>
      <c r="M33" s="29"/>
    </row>
    <row r="34" customFormat="false" ht="14.4" hidden="false" customHeight="false" outlineLevel="0" collapsed="false">
      <c r="A34" s="29" t="n">
        <v>1</v>
      </c>
      <c r="B34" s="30" t="n">
        <v>63612382</v>
      </c>
      <c r="C34" s="30" t="n">
        <v>67516171</v>
      </c>
      <c r="D34" s="29" t="s">
        <v>274</v>
      </c>
      <c r="E34" s="29" t="s">
        <v>275</v>
      </c>
      <c r="F34" s="31" t="n">
        <v>2.49194642231276</v>
      </c>
      <c r="G34" s="29" t="s">
        <v>276</v>
      </c>
      <c r="H34" s="31" t="n">
        <v>9.38117271215722</v>
      </c>
      <c r="I34" s="29" t="s">
        <v>275</v>
      </c>
      <c r="J34" s="29"/>
      <c r="K34" s="29"/>
      <c r="L34" s="29"/>
      <c r="M34" s="29"/>
    </row>
    <row r="35" customFormat="false" ht="14.4" hidden="false" customHeight="false" outlineLevel="0" collapsed="false">
      <c r="A35" s="29" t="n">
        <v>1</v>
      </c>
      <c r="B35" s="30" t="n">
        <v>63617441</v>
      </c>
      <c r="C35" s="30" t="n">
        <v>67522146</v>
      </c>
      <c r="D35" s="29" t="s">
        <v>277</v>
      </c>
      <c r="E35" s="29" t="s">
        <v>274</v>
      </c>
      <c r="F35" s="31" t="n">
        <v>3.33424344147392</v>
      </c>
      <c r="G35" s="29" t="s">
        <v>276</v>
      </c>
      <c r="H35" s="31" t="n">
        <v>12.7986637027675</v>
      </c>
      <c r="I35" s="29" t="s">
        <v>275</v>
      </c>
      <c r="J35" s="29"/>
      <c r="K35" s="29"/>
      <c r="L35" s="29"/>
      <c r="M35" s="29"/>
    </row>
    <row r="36" customFormat="false" ht="14.4" hidden="false" customHeight="false" outlineLevel="0" collapsed="false">
      <c r="A36" s="29" t="n">
        <v>1</v>
      </c>
      <c r="B36" s="30" t="n">
        <v>63635636</v>
      </c>
      <c r="C36" s="30" t="n">
        <v>67535219</v>
      </c>
      <c r="D36" s="29" t="s">
        <v>275</v>
      </c>
      <c r="E36" s="29" t="s">
        <v>274</v>
      </c>
      <c r="F36" s="31" t="n">
        <v>3.33424344147392</v>
      </c>
      <c r="G36" s="29" t="s">
        <v>276</v>
      </c>
      <c r="H36" s="31" t="n">
        <v>12.7986637027675</v>
      </c>
      <c r="I36" s="29" t="s">
        <v>275</v>
      </c>
      <c r="J36" s="29"/>
      <c r="K36" s="29"/>
      <c r="L36" s="29"/>
      <c r="M36" s="29"/>
    </row>
    <row r="37" customFormat="false" ht="14.4" hidden="false" customHeight="false" outlineLevel="0" collapsed="false">
      <c r="A37" s="29" t="n">
        <v>1</v>
      </c>
      <c r="B37" s="30" t="n">
        <v>63647107</v>
      </c>
      <c r="C37" s="30" t="n">
        <v>67546988</v>
      </c>
      <c r="D37" s="29" t="s">
        <v>277</v>
      </c>
      <c r="E37" s="29" t="s">
        <v>278</v>
      </c>
      <c r="F37" s="31" t="n">
        <v>3.33424344147392</v>
      </c>
      <c r="G37" s="29" t="s">
        <v>276</v>
      </c>
      <c r="H37" s="31" t="n">
        <v>12.7986637027675</v>
      </c>
      <c r="I37" s="29" t="s">
        <v>275</v>
      </c>
      <c r="J37" s="29"/>
      <c r="K37" s="29"/>
      <c r="L37" s="29"/>
      <c r="M37" s="29"/>
    </row>
    <row r="38" customFormat="false" ht="14.4" hidden="false" customHeight="false" outlineLevel="0" collapsed="false">
      <c r="A38" s="29" t="n">
        <v>1</v>
      </c>
      <c r="B38" s="30" t="n">
        <v>63684836</v>
      </c>
      <c r="C38" s="30" t="n">
        <v>67584462</v>
      </c>
      <c r="D38" s="29" t="s">
        <v>277</v>
      </c>
      <c r="E38" s="29" t="s">
        <v>274</v>
      </c>
      <c r="F38" s="31" t="n">
        <v>3.33424344147392</v>
      </c>
      <c r="G38" s="29" t="s">
        <v>276</v>
      </c>
      <c r="H38" s="31" t="n">
        <v>12.7986637027675</v>
      </c>
      <c r="I38" s="29" t="s">
        <v>275</v>
      </c>
      <c r="J38" s="29"/>
      <c r="K38" s="29"/>
      <c r="L38" s="29"/>
      <c r="M38" s="29"/>
    </row>
    <row r="39" customFormat="false" ht="14.4" hidden="false" customHeight="false" outlineLevel="0" collapsed="false">
      <c r="A39" s="29" t="n">
        <v>1</v>
      </c>
      <c r="B39" s="30" t="n">
        <v>63727071</v>
      </c>
      <c r="C39" s="30" t="n">
        <v>67626764</v>
      </c>
      <c r="D39" s="29" t="s">
        <v>274</v>
      </c>
      <c r="E39" s="29" t="s">
        <v>278</v>
      </c>
      <c r="F39" s="31" t="n">
        <v>3.33424344147392</v>
      </c>
      <c r="G39" s="29" t="s">
        <v>276</v>
      </c>
      <c r="H39" s="31" t="n">
        <v>12.4094847098229</v>
      </c>
      <c r="I39" s="29" t="s">
        <v>275</v>
      </c>
      <c r="J39" s="29"/>
      <c r="K39" s="29"/>
      <c r="L39" s="29"/>
      <c r="M39" s="29"/>
    </row>
    <row r="40" customFormat="false" ht="14.4" hidden="false" customHeight="false" outlineLevel="0" collapsed="false">
      <c r="A40" s="29" t="n">
        <v>1</v>
      </c>
      <c r="B40" s="30" t="n">
        <v>64354655</v>
      </c>
      <c r="C40" s="30" t="n">
        <v>68248684</v>
      </c>
      <c r="D40" s="29" t="s">
        <v>275</v>
      </c>
      <c r="E40" s="29" t="s">
        <v>274</v>
      </c>
      <c r="F40" s="31" t="n">
        <v>3.19332042958045</v>
      </c>
      <c r="G40" s="29" t="s">
        <v>278</v>
      </c>
      <c r="H40" s="31" t="n">
        <v>3.2030620490938</v>
      </c>
      <c r="I40" s="29" t="s">
        <v>276</v>
      </c>
      <c r="J40" s="31" t="n">
        <v>10.8649469936043</v>
      </c>
      <c r="K40" s="29" t="s">
        <v>275</v>
      </c>
      <c r="L40" s="31" t="n">
        <v>3.11498090547968</v>
      </c>
      <c r="M40" s="29" t="s">
        <v>280</v>
      </c>
    </row>
    <row r="41" customFormat="false" ht="14.4" hidden="false" customHeight="false" outlineLevel="0" collapsed="false">
      <c r="A41" s="29" t="n">
        <v>1</v>
      </c>
      <c r="B41" s="30" t="n">
        <v>64374847</v>
      </c>
      <c r="C41" s="30" t="n">
        <v>68270478</v>
      </c>
      <c r="D41" s="29" t="s">
        <v>274</v>
      </c>
      <c r="E41" s="29" t="s">
        <v>277</v>
      </c>
      <c r="F41" s="31" t="n">
        <v>3.19332042958045</v>
      </c>
      <c r="G41" s="29" t="s">
        <v>278</v>
      </c>
      <c r="H41" s="31" t="n">
        <v>3.2030620490938</v>
      </c>
      <c r="I41" s="29" t="s">
        <v>276</v>
      </c>
      <c r="J41" s="31" t="n">
        <v>11.1643345004347</v>
      </c>
      <c r="K41" s="29" t="s">
        <v>275</v>
      </c>
      <c r="L41" s="31" t="n">
        <v>3.11498090547968</v>
      </c>
      <c r="M41" s="29" t="s">
        <v>280</v>
      </c>
    </row>
    <row r="42" customFormat="false" ht="14.4" hidden="false" customHeight="false" outlineLevel="0" collapsed="false">
      <c r="A42" s="29" t="n">
        <v>1</v>
      </c>
      <c r="B42" s="30" t="n">
        <v>64380705</v>
      </c>
      <c r="C42" s="30" t="n">
        <v>68276263</v>
      </c>
      <c r="D42" s="29" t="s">
        <v>277</v>
      </c>
      <c r="E42" s="29" t="s">
        <v>278</v>
      </c>
      <c r="F42" s="31" t="n">
        <v>2.94894181262633</v>
      </c>
      <c r="G42" s="29" t="s">
        <v>278</v>
      </c>
      <c r="H42" s="31" t="n">
        <v>9.40737224527657</v>
      </c>
      <c r="I42" s="29" t="s">
        <v>275</v>
      </c>
      <c r="J42" s="31" t="n">
        <v>2.77521109083415</v>
      </c>
      <c r="K42" s="29" t="s">
        <v>280</v>
      </c>
      <c r="L42" s="29"/>
      <c r="M42" s="29"/>
    </row>
    <row r="43" customFormat="false" ht="14.4" hidden="false" customHeight="false" outlineLevel="0" collapsed="false">
      <c r="A43" s="29" t="n">
        <v>1</v>
      </c>
      <c r="B43" s="30" t="n">
        <v>64386724</v>
      </c>
      <c r="C43" s="30" t="n">
        <v>68281981</v>
      </c>
      <c r="D43" s="29" t="s">
        <v>277</v>
      </c>
      <c r="E43" s="29" t="s">
        <v>274</v>
      </c>
      <c r="F43" s="31" t="n">
        <v>4.00161485850743</v>
      </c>
      <c r="G43" s="29" t="s">
        <v>278</v>
      </c>
      <c r="H43" s="31" t="n">
        <v>3.11498090547968</v>
      </c>
      <c r="I43" s="29" t="s">
        <v>280</v>
      </c>
      <c r="J43" s="29"/>
      <c r="K43" s="29"/>
      <c r="L43" s="29"/>
      <c r="M43" s="29"/>
    </row>
    <row r="44" customFormat="false" ht="14.4" hidden="false" customHeight="false" outlineLevel="0" collapsed="false">
      <c r="A44" s="29" t="n">
        <v>1</v>
      </c>
      <c r="B44" s="30" t="n">
        <v>64408952</v>
      </c>
      <c r="C44" s="30" t="n">
        <v>68305255</v>
      </c>
      <c r="D44" s="29" t="s">
        <v>278</v>
      </c>
      <c r="E44" s="29" t="s">
        <v>275</v>
      </c>
      <c r="F44" s="31" t="n">
        <v>4.00095870927209</v>
      </c>
      <c r="G44" s="29" t="s">
        <v>278</v>
      </c>
      <c r="H44" s="31" t="n">
        <v>2.75861314954693</v>
      </c>
      <c r="I44" s="29" t="s">
        <v>276</v>
      </c>
      <c r="J44" s="31" t="n">
        <v>10.2904523944921</v>
      </c>
      <c r="K44" s="29" t="s">
        <v>275</v>
      </c>
      <c r="L44" s="29"/>
      <c r="M44" s="29"/>
    </row>
    <row r="45" customFormat="false" ht="14.4" hidden="false" customHeight="false" outlineLevel="0" collapsed="false">
      <c r="A45" s="29" t="n">
        <v>1</v>
      </c>
      <c r="B45" s="30" t="n">
        <v>64411249</v>
      </c>
      <c r="C45" s="30" t="n">
        <v>68307553</v>
      </c>
      <c r="D45" s="29" t="s">
        <v>275</v>
      </c>
      <c r="E45" s="29" t="s">
        <v>277</v>
      </c>
      <c r="F45" s="31" t="n">
        <v>2.49194642231276</v>
      </c>
      <c r="G45" s="29" t="s">
        <v>276</v>
      </c>
      <c r="H45" s="31" t="n">
        <v>2.31436862859357</v>
      </c>
      <c r="I45" s="29" t="s">
        <v>280</v>
      </c>
      <c r="J45" s="29"/>
      <c r="K45" s="29"/>
      <c r="L45" s="29"/>
      <c r="M45" s="29"/>
    </row>
    <row r="46" customFormat="false" ht="14.4" hidden="false" customHeight="false" outlineLevel="0" collapsed="false">
      <c r="A46" s="29" t="n">
        <v>1</v>
      </c>
      <c r="B46" s="30" t="n">
        <v>64414188</v>
      </c>
      <c r="C46" s="30" t="n">
        <v>68310800</v>
      </c>
      <c r="D46" s="29" t="s">
        <v>277</v>
      </c>
      <c r="E46" s="29" t="s">
        <v>278</v>
      </c>
      <c r="F46" s="31" t="n">
        <v>4.00095870927209</v>
      </c>
      <c r="G46" s="29" t="s">
        <v>278</v>
      </c>
      <c r="H46" s="31" t="n">
        <v>3.11619189660972</v>
      </c>
      <c r="I46" s="29" t="s">
        <v>276</v>
      </c>
      <c r="J46" s="31" t="n">
        <v>11.3052188737127</v>
      </c>
      <c r="K46" s="29" t="s">
        <v>275</v>
      </c>
      <c r="L46" s="29"/>
      <c r="M46" s="29"/>
    </row>
    <row r="47" customFormat="false" ht="14.4" hidden="false" customHeight="false" outlineLevel="0" collapsed="false">
      <c r="A47" s="29" t="n">
        <v>1</v>
      </c>
      <c r="B47" s="30" t="n">
        <v>64415498</v>
      </c>
      <c r="C47" s="30" t="n">
        <v>68312110</v>
      </c>
      <c r="D47" s="29" t="s">
        <v>277</v>
      </c>
      <c r="E47" s="29" t="s">
        <v>278</v>
      </c>
      <c r="F47" s="31" t="n">
        <v>4.00095870927209</v>
      </c>
      <c r="G47" s="29" t="s">
        <v>278</v>
      </c>
      <c r="H47" s="31" t="n">
        <v>3.11619189660972</v>
      </c>
      <c r="I47" s="29" t="s">
        <v>276</v>
      </c>
      <c r="J47" s="31" t="n">
        <v>11.0658862002415</v>
      </c>
      <c r="K47" s="29" t="s">
        <v>275</v>
      </c>
      <c r="L47" s="29"/>
      <c r="M47" s="29"/>
    </row>
    <row r="48" customFormat="false" ht="14.4" hidden="false" customHeight="false" outlineLevel="0" collapsed="false">
      <c r="A48" s="29" t="n">
        <v>1</v>
      </c>
      <c r="B48" s="30" t="n">
        <v>64418891</v>
      </c>
      <c r="C48" s="30" t="n">
        <v>68315508</v>
      </c>
      <c r="D48" s="29" t="s">
        <v>274</v>
      </c>
      <c r="E48" s="29" t="s">
        <v>277</v>
      </c>
      <c r="F48" s="31" t="n">
        <v>3.28721451832636</v>
      </c>
      <c r="G48" s="29" t="s">
        <v>278</v>
      </c>
      <c r="H48" s="31" t="n">
        <v>3.11619189660972</v>
      </c>
      <c r="I48" s="29" t="s">
        <v>276</v>
      </c>
      <c r="J48" s="31" t="n">
        <v>8.53352170679461</v>
      </c>
      <c r="K48" s="29" t="s">
        <v>275</v>
      </c>
      <c r="L48" s="29"/>
      <c r="M48" s="29"/>
    </row>
    <row r="49" customFormat="false" ht="14.4" hidden="false" customHeight="false" outlineLevel="0" collapsed="false">
      <c r="A49" s="29" t="n">
        <v>1</v>
      </c>
      <c r="B49" s="30" t="n">
        <v>64420141</v>
      </c>
      <c r="C49" s="30" t="n">
        <v>68316754</v>
      </c>
      <c r="D49" s="29" t="s">
        <v>278</v>
      </c>
      <c r="E49" s="29" t="s">
        <v>277</v>
      </c>
      <c r="F49" s="31" t="n">
        <v>3.86316820126878</v>
      </c>
      <c r="G49" s="29" t="s">
        <v>278</v>
      </c>
      <c r="H49" s="31" t="n">
        <v>3.11619189660972</v>
      </c>
      <c r="I49" s="29" t="s">
        <v>276</v>
      </c>
      <c r="J49" s="31" t="n">
        <v>11.3052188737127</v>
      </c>
      <c r="K49" s="29" t="s">
        <v>275</v>
      </c>
      <c r="L49" s="29"/>
      <c r="M49" s="29"/>
    </row>
    <row r="50" customFormat="false" ht="14.4" hidden="false" customHeight="false" outlineLevel="0" collapsed="false">
      <c r="A50" s="29" t="n">
        <v>1</v>
      </c>
      <c r="B50" s="30" t="n">
        <v>64433096</v>
      </c>
      <c r="C50" s="30" t="n">
        <v>68329760</v>
      </c>
      <c r="D50" s="29" t="s">
        <v>277</v>
      </c>
      <c r="E50" s="29" t="s">
        <v>278</v>
      </c>
      <c r="F50" s="31" t="n">
        <v>4.00095870927209</v>
      </c>
      <c r="G50" s="29" t="s">
        <v>278</v>
      </c>
      <c r="H50" s="31" t="n">
        <v>11.3052188737127</v>
      </c>
      <c r="I50" s="29" t="s">
        <v>275</v>
      </c>
      <c r="J50" s="29"/>
      <c r="K50" s="29"/>
      <c r="L50" s="29"/>
      <c r="M50" s="29"/>
    </row>
    <row r="51" customFormat="false" ht="14.4" hidden="false" customHeight="false" outlineLevel="0" collapsed="false">
      <c r="A51" s="29" t="n">
        <v>1</v>
      </c>
      <c r="B51" s="30" t="n">
        <v>64433614</v>
      </c>
      <c r="C51" s="30" t="n">
        <v>68330279</v>
      </c>
      <c r="D51" s="29" t="s">
        <v>275</v>
      </c>
      <c r="E51" s="29" t="s">
        <v>274</v>
      </c>
      <c r="F51" s="31" t="n">
        <v>3.21599266875654</v>
      </c>
      <c r="G51" s="29" t="s">
        <v>278</v>
      </c>
      <c r="H51" s="31" t="n">
        <v>3.2994690125316</v>
      </c>
      <c r="I51" s="29" t="s">
        <v>276</v>
      </c>
      <c r="J51" s="31" t="n">
        <v>7.04305790847247</v>
      </c>
      <c r="K51" s="29" t="s">
        <v>275</v>
      </c>
      <c r="L51" s="29"/>
      <c r="M51" s="29"/>
    </row>
    <row r="52" customFormat="false" ht="14.4" hidden="false" customHeight="false" outlineLevel="0" collapsed="false">
      <c r="A52" s="29" t="n">
        <v>1</v>
      </c>
      <c r="B52" s="30" t="n">
        <v>64442961</v>
      </c>
      <c r="C52" s="30" t="n">
        <v>68339634</v>
      </c>
      <c r="D52" s="29" t="s">
        <v>277</v>
      </c>
      <c r="E52" s="29" t="s">
        <v>278</v>
      </c>
      <c r="F52" s="31" t="n">
        <v>4.00095870927209</v>
      </c>
      <c r="G52" s="29" t="s">
        <v>278</v>
      </c>
      <c r="H52" s="31" t="n">
        <v>11.2388827314394</v>
      </c>
      <c r="I52" s="29" t="s">
        <v>275</v>
      </c>
      <c r="J52" s="29"/>
      <c r="K52" s="29"/>
      <c r="L52" s="29"/>
      <c r="M52" s="29"/>
    </row>
    <row r="53" customFormat="false" ht="14.4" hidden="false" customHeight="false" outlineLevel="0" collapsed="false">
      <c r="A53" s="29" t="n">
        <v>1</v>
      </c>
      <c r="B53" s="30" t="n">
        <v>64470270</v>
      </c>
      <c r="C53" s="30" t="n">
        <v>68367203</v>
      </c>
      <c r="D53" s="29" t="s">
        <v>277</v>
      </c>
      <c r="E53" s="29" t="s">
        <v>278</v>
      </c>
      <c r="F53" s="31" t="n">
        <v>9.40584733296013</v>
      </c>
      <c r="G53" s="29" t="s">
        <v>275</v>
      </c>
      <c r="H53" s="31" t="n">
        <v>2.31436862859357</v>
      </c>
      <c r="I53" s="29" t="s">
        <v>280</v>
      </c>
      <c r="J53" s="31" t="n">
        <v>3.09825536189438</v>
      </c>
      <c r="K53" s="29" t="s">
        <v>50</v>
      </c>
      <c r="L53" s="29"/>
      <c r="M53" s="29"/>
    </row>
    <row r="54" customFormat="false" ht="14.4" hidden="false" customHeight="false" outlineLevel="0" collapsed="false">
      <c r="A54" s="29" t="n">
        <v>1</v>
      </c>
      <c r="B54" s="30" t="n">
        <v>64519229</v>
      </c>
      <c r="C54" s="30" t="n">
        <v>68410995</v>
      </c>
      <c r="D54" s="29" t="s">
        <v>275</v>
      </c>
      <c r="E54" s="29" t="s">
        <v>278</v>
      </c>
      <c r="F54" s="31" t="n">
        <v>3.11619189660972</v>
      </c>
      <c r="G54" s="29" t="s">
        <v>276</v>
      </c>
      <c r="H54" s="31" t="n">
        <v>11.3052188737127</v>
      </c>
      <c r="I54" s="29" t="s">
        <v>275</v>
      </c>
      <c r="J54" s="29"/>
      <c r="K54" s="29"/>
      <c r="L54" s="29"/>
      <c r="M54" s="29"/>
    </row>
    <row r="55" customFormat="false" ht="14.4" hidden="false" customHeight="false" outlineLevel="0" collapsed="false">
      <c r="A55" s="29" t="n">
        <v>1</v>
      </c>
      <c r="B55" s="30" t="n">
        <v>64545221</v>
      </c>
      <c r="C55" s="30" t="n">
        <v>68437150</v>
      </c>
      <c r="D55" s="29" t="s">
        <v>277</v>
      </c>
      <c r="E55" s="29" t="s">
        <v>278</v>
      </c>
      <c r="F55" s="31" t="n">
        <v>2.59145545254431</v>
      </c>
      <c r="G55" s="29" t="s">
        <v>276</v>
      </c>
      <c r="H55" s="31" t="n">
        <v>9.62708789537134</v>
      </c>
      <c r="I55" s="29" t="s">
        <v>275</v>
      </c>
      <c r="J55" s="31" t="n">
        <v>2.31436862859357</v>
      </c>
      <c r="K55" s="29" t="s">
        <v>280</v>
      </c>
      <c r="L55" s="29"/>
      <c r="M55" s="29"/>
    </row>
    <row r="56" customFormat="false" ht="14.4" hidden="false" customHeight="false" outlineLevel="0" collapsed="false">
      <c r="A56" s="29" t="n">
        <v>1</v>
      </c>
      <c r="B56" s="30" t="n">
        <v>64552305</v>
      </c>
      <c r="C56" s="30" t="n">
        <v>68444234</v>
      </c>
      <c r="D56" s="29" t="s">
        <v>278</v>
      </c>
      <c r="E56" s="29" t="s">
        <v>275</v>
      </c>
      <c r="F56" s="31" t="n">
        <v>9.40584733296013</v>
      </c>
      <c r="G56" s="29" t="s">
        <v>275</v>
      </c>
      <c r="H56" s="31" t="n">
        <v>2.31436862859357</v>
      </c>
      <c r="I56" s="29" t="s">
        <v>280</v>
      </c>
      <c r="J56" s="29"/>
      <c r="K56" s="29"/>
      <c r="L56" s="29"/>
      <c r="M56" s="29"/>
    </row>
    <row r="57" customFormat="false" ht="14.4" hidden="false" customHeight="false" outlineLevel="0" collapsed="false">
      <c r="A57" s="29" t="n">
        <v>1</v>
      </c>
      <c r="B57" s="30" t="n">
        <v>64557331</v>
      </c>
      <c r="C57" s="30" t="n">
        <v>68449260</v>
      </c>
      <c r="D57" s="29" t="s">
        <v>277</v>
      </c>
      <c r="E57" s="29" t="s">
        <v>274</v>
      </c>
      <c r="F57" s="31" t="n">
        <v>2.46344503177044</v>
      </c>
      <c r="G57" s="29" t="s">
        <v>276</v>
      </c>
      <c r="H57" s="31" t="n">
        <v>8.80379071699292</v>
      </c>
      <c r="I57" s="29" t="s">
        <v>275</v>
      </c>
      <c r="J57" s="29"/>
      <c r="K57" s="29"/>
      <c r="L57" s="29"/>
      <c r="M57" s="29"/>
    </row>
    <row r="58" customFormat="false" ht="14.4" hidden="false" customHeight="false" outlineLevel="0" collapsed="false">
      <c r="A58" s="29" t="n">
        <v>1</v>
      </c>
      <c r="B58" s="30" t="n">
        <v>64571838</v>
      </c>
      <c r="C58" s="30" t="n">
        <v>68464119</v>
      </c>
      <c r="D58" s="29" t="s">
        <v>275</v>
      </c>
      <c r="E58" s="29" t="s">
        <v>278</v>
      </c>
      <c r="F58" s="31" t="n">
        <v>3.11619189660972</v>
      </c>
      <c r="G58" s="29" t="s">
        <v>276</v>
      </c>
      <c r="H58" s="31" t="n">
        <v>11.0658862002415</v>
      </c>
      <c r="I58" s="29" t="s">
        <v>275</v>
      </c>
      <c r="J58" s="29"/>
      <c r="K58" s="29"/>
      <c r="L58" s="29"/>
      <c r="M58" s="29"/>
    </row>
    <row r="59" customFormat="false" ht="14.4" hidden="false" customHeight="false" outlineLevel="0" collapsed="false">
      <c r="A59" s="29" t="n">
        <v>1</v>
      </c>
      <c r="B59" s="30" t="n">
        <v>64574536</v>
      </c>
      <c r="C59" s="30" t="n">
        <v>68466812</v>
      </c>
      <c r="D59" s="29" t="s">
        <v>278</v>
      </c>
      <c r="E59" s="29" t="s">
        <v>275</v>
      </c>
      <c r="F59" s="31" t="n">
        <v>10.4048643052169</v>
      </c>
      <c r="G59" s="29" t="s">
        <v>275</v>
      </c>
      <c r="H59" s="31" t="n">
        <v>3.43124135063661</v>
      </c>
      <c r="I59" s="29" t="s">
        <v>50</v>
      </c>
      <c r="J59" s="29"/>
      <c r="K59" s="29"/>
      <c r="L59" s="29"/>
      <c r="M59" s="29"/>
    </row>
    <row r="60" customFormat="false" ht="14.4" hidden="false" customHeight="false" outlineLevel="0" collapsed="false">
      <c r="A60" s="29" t="n">
        <v>1</v>
      </c>
      <c r="B60" s="30" t="n">
        <v>64575685</v>
      </c>
      <c r="C60" s="30" t="n">
        <v>68467934</v>
      </c>
      <c r="D60" s="29" t="s">
        <v>275</v>
      </c>
      <c r="E60" s="29" t="s">
        <v>274</v>
      </c>
      <c r="F60" s="31" t="n">
        <v>4.00095870927209</v>
      </c>
      <c r="G60" s="29" t="s">
        <v>278</v>
      </c>
      <c r="H60" s="31" t="n">
        <v>3.11619189660972</v>
      </c>
      <c r="I60" s="29" t="s">
        <v>276</v>
      </c>
      <c r="J60" s="31" t="n">
        <v>11.0658862002415</v>
      </c>
      <c r="K60" s="29" t="s">
        <v>275</v>
      </c>
      <c r="L60" s="29"/>
      <c r="M60" s="29"/>
    </row>
    <row r="61" customFormat="false" ht="14.4" hidden="false" customHeight="false" outlineLevel="0" collapsed="false">
      <c r="A61" s="29" t="n">
        <v>1</v>
      </c>
      <c r="B61" s="30" t="n">
        <v>64578205</v>
      </c>
      <c r="C61" s="30" t="n">
        <v>68470380</v>
      </c>
      <c r="D61" s="29" t="s">
        <v>278</v>
      </c>
      <c r="E61" s="29" t="s">
        <v>277</v>
      </c>
      <c r="F61" s="31" t="n">
        <v>3.88652040751247</v>
      </c>
      <c r="G61" s="29" t="s">
        <v>278</v>
      </c>
      <c r="H61" s="31" t="n">
        <v>3.11619189660972</v>
      </c>
      <c r="I61" s="29" t="s">
        <v>276</v>
      </c>
      <c r="J61" s="31" t="n">
        <v>11.0658862002415</v>
      </c>
      <c r="K61" s="29" t="s">
        <v>275</v>
      </c>
      <c r="L61" s="29"/>
      <c r="M61" s="29"/>
    </row>
    <row r="62" customFormat="false" ht="14.4" hidden="false" customHeight="false" outlineLevel="0" collapsed="false">
      <c r="A62" s="29" t="n">
        <v>1</v>
      </c>
      <c r="B62" s="30" t="n">
        <v>64584251</v>
      </c>
      <c r="C62" s="30" t="n">
        <v>68476402</v>
      </c>
      <c r="D62" s="29" t="s">
        <v>277</v>
      </c>
      <c r="E62" s="29" t="s">
        <v>278</v>
      </c>
      <c r="F62" s="31" t="n">
        <v>2.78578084184032</v>
      </c>
      <c r="G62" s="29" t="s">
        <v>276</v>
      </c>
      <c r="H62" s="31" t="n">
        <v>5.63584526949332</v>
      </c>
      <c r="I62" s="29" t="s">
        <v>275</v>
      </c>
      <c r="J62" s="29"/>
      <c r="K62" s="29"/>
      <c r="L62" s="29"/>
      <c r="M62" s="29"/>
    </row>
    <row r="63" customFormat="false" ht="14.4" hidden="false" customHeight="false" outlineLevel="0" collapsed="false">
      <c r="A63" s="29" t="n">
        <v>1</v>
      </c>
      <c r="B63" s="30" t="n">
        <v>64597800</v>
      </c>
      <c r="C63" s="30" t="n">
        <v>68495916</v>
      </c>
      <c r="D63" s="29" t="s">
        <v>278</v>
      </c>
      <c r="E63" s="29" t="s">
        <v>275</v>
      </c>
      <c r="F63" s="31" t="n">
        <v>4.00095870927209</v>
      </c>
      <c r="G63" s="29" t="s">
        <v>278</v>
      </c>
      <c r="H63" s="31" t="n">
        <v>3.11619189660972</v>
      </c>
      <c r="I63" s="29" t="s">
        <v>276</v>
      </c>
      <c r="J63" s="31" t="n">
        <v>11.0658862002415</v>
      </c>
      <c r="K63" s="29" t="s">
        <v>275</v>
      </c>
      <c r="L63" s="29"/>
      <c r="M63" s="29"/>
    </row>
    <row r="64" customFormat="false" ht="14.4" hidden="false" customHeight="false" outlineLevel="0" collapsed="false">
      <c r="A64" s="29" t="n">
        <v>1</v>
      </c>
      <c r="B64" s="30" t="n">
        <v>64598537</v>
      </c>
      <c r="C64" s="30" t="n">
        <v>68496653</v>
      </c>
      <c r="D64" s="29" t="s">
        <v>275</v>
      </c>
      <c r="E64" s="29" t="s">
        <v>274</v>
      </c>
      <c r="F64" s="31" t="n">
        <v>4.00095870927209</v>
      </c>
      <c r="G64" s="29" t="s">
        <v>278</v>
      </c>
      <c r="H64" s="31" t="n">
        <v>3.11619189660972</v>
      </c>
      <c r="I64" s="29" t="s">
        <v>276</v>
      </c>
      <c r="J64" s="31" t="n">
        <v>11.0658862002415</v>
      </c>
      <c r="K64" s="29" t="s">
        <v>275</v>
      </c>
      <c r="L64" s="29"/>
      <c r="M64" s="29"/>
    </row>
    <row r="65" customFormat="false" ht="14.4" hidden="false" customHeight="false" outlineLevel="0" collapsed="false">
      <c r="A65" s="29" t="n">
        <v>1</v>
      </c>
      <c r="B65" s="30" t="n">
        <v>64603257</v>
      </c>
      <c r="C65" s="30" t="n">
        <v>68501373</v>
      </c>
      <c r="D65" s="29" t="s">
        <v>277</v>
      </c>
      <c r="E65" s="29" t="s">
        <v>278</v>
      </c>
      <c r="F65" s="31" t="n">
        <v>4.00095870927209</v>
      </c>
      <c r="G65" s="29" t="s">
        <v>278</v>
      </c>
      <c r="H65" s="31" t="n">
        <v>3.11619189660972</v>
      </c>
      <c r="I65" s="29" t="s">
        <v>276</v>
      </c>
      <c r="J65" s="31" t="n">
        <v>11.0658862002415</v>
      </c>
      <c r="K65" s="29" t="s">
        <v>275</v>
      </c>
      <c r="L65" s="29"/>
      <c r="M65" s="29"/>
    </row>
    <row r="66" customFormat="false" ht="14.4" hidden="false" customHeight="false" outlineLevel="0" collapsed="false">
      <c r="A66" s="29" t="n">
        <v>1</v>
      </c>
      <c r="B66" s="30" t="n">
        <v>64605044</v>
      </c>
      <c r="C66" s="30" t="n">
        <v>68503159</v>
      </c>
      <c r="D66" s="29" t="s">
        <v>278</v>
      </c>
      <c r="E66" s="29" t="s">
        <v>277</v>
      </c>
      <c r="F66" s="31" t="n">
        <v>4.00095870927209</v>
      </c>
      <c r="G66" s="29" t="s">
        <v>278</v>
      </c>
      <c r="H66" s="31" t="n">
        <v>3.11619189660972</v>
      </c>
      <c r="I66" s="29" t="s">
        <v>276</v>
      </c>
      <c r="J66" s="31" t="n">
        <v>11.0658862002415</v>
      </c>
      <c r="K66" s="29" t="s">
        <v>275</v>
      </c>
      <c r="L66" s="29"/>
      <c r="M66" s="29"/>
    </row>
    <row r="67" customFormat="false" ht="14.4" hidden="false" customHeight="false" outlineLevel="0" collapsed="false">
      <c r="A67" s="29" t="n">
        <v>1</v>
      </c>
      <c r="B67" s="30" t="n">
        <v>64606855</v>
      </c>
      <c r="C67" s="30" t="n">
        <v>68504970</v>
      </c>
      <c r="D67" s="29" t="s">
        <v>278</v>
      </c>
      <c r="E67" s="29" t="s">
        <v>277</v>
      </c>
      <c r="F67" s="31" t="n">
        <v>3.2560955188649</v>
      </c>
      <c r="G67" s="29" t="s">
        <v>278</v>
      </c>
      <c r="H67" s="31" t="n">
        <v>2.92115959517502</v>
      </c>
      <c r="I67" s="29" t="s">
        <v>276</v>
      </c>
      <c r="J67" s="31" t="n">
        <v>8.70279424697877</v>
      </c>
      <c r="K67" s="29" t="s">
        <v>275</v>
      </c>
      <c r="L67" s="29"/>
      <c r="M67" s="29"/>
    </row>
    <row r="68" customFormat="false" ht="14.4" hidden="false" customHeight="false" outlineLevel="0" collapsed="false">
      <c r="A68" s="29" t="n">
        <v>1</v>
      </c>
      <c r="B68" s="30" t="n">
        <v>64607018</v>
      </c>
      <c r="C68" s="30" t="n">
        <v>68505133</v>
      </c>
      <c r="D68" s="29" t="s">
        <v>275</v>
      </c>
      <c r="E68" s="29" t="s">
        <v>278</v>
      </c>
      <c r="F68" s="31" t="n">
        <v>4.00095870927209</v>
      </c>
      <c r="G68" s="29" t="s">
        <v>278</v>
      </c>
      <c r="H68" s="31" t="n">
        <v>2.92115959517502</v>
      </c>
      <c r="I68" s="29" t="s">
        <v>276</v>
      </c>
      <c r="J68" s="31" t="n">
        <v>10.7618284822657</v>
      </c>
      <c r="K68" s="29" t="s">
        <v>275</v>
      </c>
      <c r="L68" s="29"/>
      <c r="M68" s="29"/>
    </row>
    <row r="69" customFormat="false" ht="14.4" hidden="false" customHeight="false" outlineLevel="0" collapsed="false">
      <c r="A69" s="29" t="n">
        <v>1</v>
      </c>
      <c r="B69" s="30" t="n">
        <v>64607105</v>
      </c>
      <c r="C69" s="30" t="n">
        <v>68505220</v>
      </c>
      <c r="D69" s="29" t="s">
        <v>277</v>
      </c>
      <c r="E69" s="29" t="s">
        <v>274</v>
      </c>
      <c r="F69" s="31" t="n">
        <v>4.00095870927209</v>
      </c>
      <c r="G69" s="29" t="s">
        <v>278</v>
      </c>
      <c r="H69" s="31" t="n">
        <v>2.92115959517502</v>
      </c>
      <c r="I69" s="29" t="s">
        <v>276</v>
      </c>
      <c r="J69" s="31" t="n">
        <v>10.7618284822657</v>
      </c>
      <c r="K69" s="29" t="s">
        <v>275</v>
      </c>
      <c r="L69" s="29"/>
      <c r="M69" s="29"/>
    </row>
    <row r="70" customFormat="false" ht="14.4" hidden="false" customHeight="false" outlineLevel="0" collapsed="false">
      <c r="A70" s="29" t="n">
        <v>1</v>
      </c>
      <c r="B70" s="30" t="n">
        <v>64607385</v>
      </c>
      <c r="C70" s="30" t="n">
        <v>68505500</v>
      </c>
      <c r="D70" s="29" t="s">
        <v>275</v>
      </c>
      <c r="E70" s="29" t="s">
        <v>278</v>
      </c>
      <c r="F70" s="31" t="n">
        <v>4.00095870927209</v>
      </c>
      <c r="G70" s="29" t="s">
        <v>278</v>
      </c>
      <c r="H70" s="31" t="n">
        <v>2.92115959517502</v>
      </c>
      <c r="I70" s="29" t="s">
        <v>276</v>
      </c>
      <c r="J70" s="31" t="n">
        <v>10.7618284822657</v>
      </c>
      <c r="K70" s="29" t="s">
        <v>275</v>
      </c>
      <c r="L70" s="29"/>
      <c r="M70" s="29"/>
    </row>
    <row r="71" customFormat="false" ht="14.4" hidden="false" customHeight="false" outlineLevel="0" collapsed="false">
      <c r="A71" s="29" t="n">
        <v>1</v>
      </c>
      <c r="B71" s="30" t="n">
        <v>64611672</v>
      </c>
      <c r="C71" s="30" t="n">
        <v>68509786</v>
      </c>
      <c r="D71" s="29" t="s">
        <v>277</v>
      </c>
      <c r="E71" s="29" t="s">
        <v>274</v>
      </c>
      <c r="F71" s="31" t="n">
        <v>4.00095870927209</v>
      </c>
      <c r="G71" s="29" t="s">
        <v>278</v>
      </c>
      <c r="H71" s="31" t="n">
        <v>3.11619189660972</v>
      </c>
      <c r="I71" s="29" t="s">
        <v>276</v>
      </c>
      <c r="J71" s="31" t="n">
        <v>11.0658862002415</v>
      </c>
      <c r="K71" s="29" t="s">
        <v>275</v>
      </c>
      <c r="L71" s="29"/>
      <c r="M71" s="29"/>
    </row>
    <row r="72" customFormat="false" ht="14.4" hidden="false" customHeight="false" outlineLevel="0" collapsed="false">
      <c r="A72" s="29" t="n">
        <v>1</v>
      </c>
      <c r="B72" s="30" t="n">
        <v>64613206</v>
      </c>
      <c r="C72" s="30" t="n">
        <v>68511322</v>
      </c>
      <c r="D72" s="29" t="s">
        <v>274</v>
      </c>
      <c r="E72" s="29" t="s">
        <v>278</v>
      </c>
      <c r="F72" s="31" t="n">
        <v>4.00095870927209</v>
      </c>
      <c r="G72" s="29" t="s">
        <v>278</v>
      </c>
      <c r="H72" s="31" t="n">
        <v>3.11619189660972</v>
      </c>
      <c r="I72" s="29" t="s">
        <v>276</v>
      </c>
      <c r="J72" s="31" t="n">
        <v>11.0658862002415</v>
      </c>
      <c r="K72" s="29" t="s">
        <v>275</v>
      </c>
      <c r="L72" s="29"/>
      <c r="M72" s="29"/>
    </row>
    <row r="73" customFormat="false" ht="14.4" hidden="false" customHeight="false" outlineLevel="0" collapsed="false">
      <c r="A73" s="29" t="n">
        <v>1</v>
      </c>
      <c r="B73" s="30" t="n">
        <v>64622044</v>
      </c>
      <c r="C73" s="30" t="n">
        <v>68519589</v>
      </c>
      <c r="D73" s="29" t="s">
        <v>275</v>
      </c>
      <c r="E73" s="29" t="s">
        <v>274</v>
      </c>
      <c r="F73" s="31" t="n">
        <v>3.88652040751247</v>
      </c>
      <c r="G73" s="29" t="s">
        <v>278</v>
      </c>
      <c r="H73" s="31" t="n">
        <v>3.11619189660972</v>
      </c>
      <c r="I73" s="29" t="s">
        <v>276</v>
      </c>
      <c r="J73" s="31" t="n">
        <v>11.0658862002415</v>
      </c>
      <c r="K73" s="29" t="s">
        <v>275</v>
      </c>
      <c r="L73" s="29"/>
      <c r="M73" s="29"/>
    </row>
    <row r="74" customFormat="false" ht="14.4" hidden="false" customHeight="false" outlineLevel="0" collapsed="false">
      <c r="A74" s="29" t="n">
        <v>1</v>
      </c>
      <c r="B74" s="30" t="n">
        <v>64623555</v>
      </c>
      <c r="C74" s="30" t="n">
        <v>68521100</v>
      </c>
      <c r="D74" s="29" t="s">
        <v>278</v>
      </c>
      <c r="E74" s="29" t="s">
        <v>275</v>
      </c>
      <c r="F74" s="31" t="n">
        <v>3.88652040751247</v>
      </c>
      <c r="G74" s="29" t="s">
        <v>278</v>
      </c>
      <c r="H74" s="31" t="n">
        <v>3.11619189660972</v>
      </c>
      <c r="I74" s="29" t="s">
        <v>276</v>
      </c>
      <c r="J74" s="31" t="n">
        <v>11.0658862002415</v>
      </c>
      <c r="K74" s="29" t="s">
        <v>275</v>
      </c>
      <c r="L74" s="29"/>
      <c r="M74" s="29"/>
    </row>
    <row r="75" customFormat="false" ht="14.4" hidden="false" customHeight="false" outlineLevel="0" collapsed="false">
      <c r="A75" s="29" t="n">
        <v>1</v>
      </c>
      <c r="B75" s="30" t="n">
        <v>64624611</v>
      </c>
      <c r="C75" s="30" t="n">
        <v>68522155</v>
      </c>
      <c r="D75" s="29" t="s">
        <v>274</v>
      </c>
      <c r="E75" s="29" t="s">
        <v>275</v>
      </c>
      <c r="F75" s="31" t="n">
        <v>4.00095870927209</v>
      </c>
      <c r="G75" s="29" t="s">
        <v>278</v>
      </c>
      <c r="H75" s="31" t="n">
        <v>3.11619189660972</v>
      </c>
      <c r="I75" s="29" t="s">
        <v>276</v>
      </c>
      <c r="J75" s="31" t="n">
        <v>11.0658862002415</v>
      </c>
      <c r="K75" s="29" t="s">
        <v>275</v>
      </c>
      <c r="L75" s="29"/>
      <c r="M75" s="29"/>
    </row>
    <row r="76" customFormat="false" ht="14.4" hidden="false" customHeight="false" outlineLevel="0" collapsed="false">
      <c r="A76" s="29" t="n">
        <v>1</v>
      </c>
      <c r="B76" s="30" t="n">
        <v>64626787</v>
      </c>
      <c r="C76" s="30" t="n">
        <v>68524318</v>
      </c>
      <c r="D76" s="29" t="s">
        <v>277</v>
      </c>
      <c r="E76" s="29" t="s">
        <v>274</v>
      </c>
      <c r="F76" s="31" t="n">
        <v>4.00095870927209</v>
      </c>
      <c r="G76" s="29" t="s">
        <v>278</v>
      </c>
      <c r="H76" s="31" t="n">
        <v>3.11619189660972</v>
      </c>
      <c r="I76" s="29" t="s">
        <v>276</v>
      </c>
      <c r="J76" s="31" t="n">
        <v>11.0658862002415</v>
      </c>
      <c r="K76" s="29" t="s">
        <v>275</v>
      </c>
      <c r="L76" s="29"/>
      <c r="M76" s="29"/>
    </row>
    <row r="77" customFormat="false" ht="14.4" hidden="false" customHeight="false" outlineLevel="0" collapsed="false">
      <c r="A77" s="29" t="n">
        <v>1</v>
      </c>
      <c r="B77" s="30" t="n">
        <v>64632273</v>
      </c>
      <c r="C77" s="30" t="n">
        <v>68529311</v>
      </c>
      <c r="D77" s="29" t="s">
        <v>274</v>
      </c>
      <c r="E77" s="29" t="s">
        <v>275</v>
      </c>
      <c r="F77" s="31" t="n">
        <v>5.34880450079358</v>
      </c>
      <c r="G77" s="29" t="s">
        <v>275</v>
      </c>
      <c r="H77" s="31" t="n">
        <v>2.91111356711314</v>
      </c>
      <c r="I77" s="29" t="s">
        <v>50</v>
      </c>
      <c r="J77" s="29"/>
      <c r="K77" s="29"/>
      <c r="L77" s="29"/>
      <c r="M77" s="29"/>
    </row>
    <row r="78" customFormat="false" ht="14.4" hidden="false" customHeight="false" outlineLevel="0" collapsed="false">
      <c r="A78" s="29" t="n">
        <v>1</v>
      </c>
      <c r="B78" s="30" t="n">
        <v>64632482</v>
      </c>
      <c r="C78" s="30" t="n">
        <v>68529520</v>
      </c>
      <c r="D78" s="29" t="s">
        <v>274</v>
      </c>
      <c r="E78" s="29" t="s">
        <v>275</v>
      </c>
      <c r="F78" s="31" t="n">
        <v>3.72538210076394</v>
      </c>
      <c r="G78" s="29" t="s">
        <v>278</v>
      </c>
      <c r="H78" s="31" t="n">
        <v>2.36783768018911</v>
      </c>
      <c r="I78" s="29" t="s">
        <v>276</v>
      </c>
      <c r="J78" s="31" t="n">
        <v>9.52265011091433</v>
      </c>
      <c r="K78" s="29" t="s">
        <v>275</v>
      </c>
      <c r="L78" s="31" t="n">
        <v>3.11498090547968</v>
      </c>
      <c r="M78" s="29" t="s">
        <v>280</v>
      </c>
    </row>
    <row r="79" customFormat="false" ht="14.4" hidden="false" customHeight="false" outlineLevel="0" collapsed="false">
      <c r="A79" s="29" t="n">
        <v>1</v>
      </c>
      <c r="B79" s="30" t="n">
        <v>64632497</v>
      </c>
      <c r="C79" s="30" t="n">
        <v>68529535</v>
      </c>
      <c r="D79" s="29" t="s">
        <v>275</v>
      </c>
      <c r="E79" s="29" t="s">
        <v>274</v>
      </c>
      <c r="F79" s="31" t="n">
        <v>3.72538210076394</v>
      </c>
      <c r="G79" s="29" t="s">
        <v>278</v>
      </c>
      <c r="H79" s="31" t="n">
        <v>2.36783768018911</v>
      </c>
      <c r="I79" s="29" t="s">
        <v>276</v>
      </c>
      <c r="J79" s="31" t="n">
        <v>9.52265011091433</v>
      </c>
      <c r="K79" s="29" t="s">
        <v>275</v>
      </c>
      <c r="L79" s="31" t="n">
        <v>3.11498090547968</v>
      </c>
      <c r="M79" s="29" t="s">
        <v>280</v>
      </c>
    </row>
    <row r="80" customFormat="false" ht="14.4" hidden="false" customHeight="false" outlineLevel="0" collapsed="false">
      <c r="A80" s="29" t="n">
        <v>1</v>
      </c>
      <c r="B80" s="30" t="n">
        <v>64632546</v>
      </c>
      <c r="C80" s="30" t="n">
        <v>68529584</v>
      </c>
      <c r="D80" s="29" t="s">
        <v>275</v>
      </c>
      <c r="E80" s="29" t="s">
        <v>274</v>
      </c>
      <c r="F80" s="31" t="n">
        <v>3.72538210076394</v>
      </c>
      <c r="G80" s="29" t="s">
        <v>278</v>
      </c>
      <c r="H80" s="31" t="n">
        <v>2.36783768018911</v>
      </c>
      <c r="I80" s="29" t="s">
        <v>276</v>
      </c>
      <c r="J80" s="31" t="n">
        <v>9.52265011091433</v>
      </c>
      <c r="K80" s="29" t="s">
        <v>275</v>
      </c>
      <c r="L80" s="31" t="n">
        <v>3.11498090547968</v>
      </c>
      <c r="M80" s="29" t="s">
        <v>280</v>
      </c>
    </row>
    <row r="81" customFormat="false" ht="14.4" hidden="false" customHeight="false" outlineLevel="0" collapsed="false">
      <c r="A81" s="29" t="n">
        <v>1</v>
      </c>
      <c r="B81" s="30" t="n">
        <v>64632583</v>
      </c>
      <c r="C81" s="30" t="n">
        <v>68529621</v>
      </c>
      <c r="D81" s="29" t="s">
        <v>278</v>
      </c>
      <c r="E81" s="29" t="s">
        <v>275</v>
      </c>
      <c r="F81" s="31" t="n">
        <v>3.72538210076394</v>
      </c>
      <c r="G81" s="29" t="s">
        <v>278</v>
      </c>
      <c r="H81" s="31" t="n">
        <v>2.36783768018911</v>
      </c>
      <c r="I81" s="29" t="s">
        <v>276</v>
      </c>
      <c r="J81" s="31" t="n">
        <v>9.52265011091433</v>
      </c>
      <c r="K81" s="29" t="s">
        <v>275</v>
      </c>
      <c r="L81" s="31" t="n">
        <v>3.11498090547968</v>
      </c>
      <c r="M81" s="29" t="s">
        <v>280</v>
      </c>
    </row>
    <row r="82" customFormat="false" ht="14.4" hidden="false" customHeight="false" outlineLevel="0" collapsed="false">
      <c r="A82" s="29" t="n">
        <v>1</v>
      </c>
      <c r="B82" s="30" t="n">
        <v>64632756</v>
      </c>
      <c r="C82" s="30" t="n">
        <v>68529794</v>
      </c>
      <c r="D82" s="29" t="s">
        <v>278</v>
      </c>
      <c r="E82" s="29" t="s">
        <v>275</v>
      </c>
      <c r="F82" s="31" t="n">
        <v>3.72538210076394</v>
      </c>
      <c r="G82" s="29" t="s">
        <v>278</v>
      </c>
      <c r="H82" s="31" t="n">
        <v>2.36783768018911</v>
      </c>
      <c r="I82" s="29" t="s">
        <v>276</v>
      </c>
      <c r="J82" s="31" t="n">
        <v>9.52265011091433</v>
      </c>
      <c r="K82" s="29" t="s">
        <v>275</v>
      </c>
      <c r="L82" s="31" t="n">
        <v>3.11498090547968</v>
      </c>
      <c r="M82" s="29" t="s">
        <v>280</v>
      </c>
    </row>
    <row r="83" customFormat="false" ht="14.4" hidden="false" customHeight="false" outlineLevel="0" collapsed="false">
      <c r="A83" s="29" t="n">
        <v>1</v>
      </c>
      <c r="B83" s="30" t="n">
        <v>64641214</v>
      </c>
      <c r="C83" s="30" t="n">
        <v>68538278</v>
      </c>
      <c r="D83" s="29" t="s">
        <v>275</v>
      </c>
      <c r="E83" s="29" t="s">
        <v>278</v>
      </c>
      <c r="F83" s="31" t="n">
        <v>3.72538210076394</v>
      </c>
      <c r="G83" s="29" t="s">
        <v>278</v>
      </c>
      <c r="H83" s="31" t="n">
        <v>3.49809356928251</v>
      </c>
      <c r="I83" s="29" t="s">
        <v>276</v>
      </c>
      <c r="J83" s="31" t="n">
        <v>11.0036008565163</v>
      </c>
      <c r="K83" s="29" t="s">
        <v>275</v>
      </c>
      <c r="L83" s="29"/>
      <c r="M83" s="29"/>
    </row>
    <row r="84" customFormat="false" ht="14.4" hidden="false" customHeight="false" outlineLevel="0" collapsed="false">
      <c r="A84" s="29" t="n">
        <v>1</v>
      </c>
      <c r="B84" s="30" t="n">
        <v>64649580</v>
      </c>
      <c r="C84" s="30" t="n">
        <v>68546628</v>
      </c>
      <c r="D84" s="29" t="s">
        <v>278</v>
      </c>
      <c r="E84" s="29" t="s">
        <v>275</v>
      </c>
      <c r="F84" s="31" t="n">
        <v>3.60386831717507</v>
      </c>
      <c r="G84" s="29" t="s">
        <v>278</v>
      </c>
      <c r="H84" s="31" t="n">
        <v>3.49809356928251</v>
      </c>
      <c r="I84" s="29" t="s">
        <v>276</v>
      </c>
      <c r="J84" s="31" t="n">
        <v>11.0036008565163</v>
      </c>
      <c r="K84" s="29" t="s">
        <v>275</v>
      </c>
      <c r="L84" s="29"/>
      <c r="M84" s="29"/>
    </row>
    <row r="85" customFormat="false" ht="14.4" hidden="false" customHeight="false" outlineLevel="0" collapsed="false">
      <c r="A85" s="29" t="n">
        <v>1</v>
      </c>
      <c r="B85" s="30" t="n">
        <v>64707100</v>
      </c>
      <c r="C85" s="30" t="n">
        <v>68605451</v>
      </c>
      <c r="D85" s="29" t="s">
        <v>274</v>
      </c>
      <c r="E85" s="29" t="s">
        <v>275</v>
      </c>
      <c r="F85" s="31" t="n">
        <v>3.64749266216518</v>
      </c>
      <c r="G85" s="29" t="s">
        <v>278</v>
      </c>
      <c r="H85" s="31" t="n">
        <v>3.49809356928251</v>
      </c>
      <c r="I85" s="29" t="s">
        <v>276</v>
      </c>
      <c r="J85" s="31" t="n">
        <v>10.7618284822657</v>
      </c>
      <c r="K85" s="29" t="s">
        <v>275</v>
      </c>
      <c r="L85" s="29"/>
      <c r="M85" s="29"/>
    </row>
    <row r="86" customFormat="false" ht="14.4" hidden="false" customHeight="false" outlineLevel="0" collapsed="false">
      <c r="A86" s="29" t="n">
        <v>12</v>
      </c>
      <c r="B86" s="30" t="n">
        <v>6433597</v>
      </c>
      <c r="C86" s="30" t="n">
        <v>9164517</v>
      </c>
      <c r="D86" s="29" t="s">
        <v>275</v>
      </c>
      <c r="E86" s="29" t="s">
        <v>274</v>
      </c>
      <c r="F86" s="31" t="n">
        <v>7.41541349414166</v>
      </c>
      <c r="G86" s="29" t="s">
        <v>279</v>
      </c>
      <c r="H86" s="31" t="n">
        <v>2.90044373812683</v>
      </c>
      <c r="I86" s="29" t="s">
        <v>50</v>
      </c>
      <c r="J86" s="29"/>
      <c r="K86" s="29"/>
      <c r="L86" s="29"/>
      <c r="M86" s="29"/>
    </row>
    <row r="87" customFormat="false" ht="14.4" hidden="false" customHeight="false" outlineLevel="0" collapsed="false">
      <c r="A87" s="29" t="n">
        <v>12</v>
      </c>
      <c r="B87" s="30" t="n">
        <v>6573197</v>
      </c>
      <c r="C87" s="30" t="n">
        <v>9335857</v>
      </c>
      <c r="D87" s="29" t="s">
        <v>274</v>
      </c>
      <c r="E87" s="29" t="s">
        <v>277</v>
      </c>
      <c r="F87" s="31" t="n">
        <v>2.54461706809476</v>
      </c>
      <c r="G87" s="29" t="s">
        <v>279</v>
      </c>
      <c r="H87" s="31" t="n">
        <v>2.99298315481311</v>
      </c>
      <c r="I87" s="29" t="s">
        <v>280</v>
      </c>
      <c r="J87" s="29"/>
      <c r="K87" s="29"/>
      <c r="L87" s="29"/>
      <c r="M87" s="29"/>
    </row>
    <row r="88" customFormat="false" ht="14.4" hidden="false" customHeight="false" outlineLevel="0" collapsed="false">
      <c r="A88" s="29" t="n">
        <v>12</v>
      </c>
      <c r="B88" s="30" t="n">
        <v>6807824</v>
      </c>
      <c r="C88" s="30" t="n">
        <v>9587020</v>
      </c>
      <c r="D88" s="29" t="s">
        <v>275</v>
      </c>
      <c r="E88" s="29" t="s">
        <v>274</v>
      </c>
      <c r="F88" s="31" t="n">
        <v>2.405734753707</v>
      </c>
      <c r="G88" s="29" t="s">
        <v>275</v>
      </c>
      <c r="H88" s="31" t="n">
        <v>3.25139425418478</v>
      </c>
      <c r="I88" s="29" t="s">
        <v>279</v>
      </c>
      <c r="J88" s="29"/>
      <c r="K88" s="29"/>
      <c r="L88" s="29"/>
      <c r="M88" s="29"/>
    </row>
    <row r="89" customFormat="false" ht="14.4" hidden="false" customHeight="false" outlineLevel="0" collapsed="false">
      <c r="A89" s="29" t="n">
        <v>20</v>
      </c>
      <c r="B89" s="30" t="n">
        <v>31353883</v>
      </c>
      <c r="C89" s="30" t="n">
        <v>34350986</v>
      </c>
      <c r="D89" s="29" t="s">
        <v>275</v>
      </c>
      <c r="E89" s="29" t="s">
        <v>277</v>
      </c>
      <c r="F89" s="31" t="n">
        <v>4.0212114665409</v>
      </c>
      <c r="G89" s="29" t="s">
        <v>279</v>
      </c>
      <c r="H89" s="31" t="n">
        <v>3.96301114630271</v>
      </c>
      <c r="I89" s="29" t="s">
        <v>50</v>
      </c>
      <c r="J89" s="29"/>
      <c r="K89" s="29"/>
      <c r="L89" s="29"/>
      <c r="M89" s="29"/>
    </row>
    <row r="90" customFormat="false" ht="14.4" hidden="false" customHeight="false" outlineLevel="0" collapsed="false">
      <c r="A90" s="29" t="n">
        <v>20</v>
      </c>
      <c r="B90" s="30" t="n">
        <v>31356680</v>
      </c>
      <c r="C90" s="30" t="n">
        <v>34353785</v>
      </c>
      <c r="D90" s="29" t="s">
        <v>277</v>
      </c>
      <c r="E90" s="29" t="s">
        <v>278</v>
      </c>
      <c r="F90" s="31" t="n">
        <v>3.39250016271972</v>
      </c>
      <c r="G90" s="29" t="s">
        <v>279</v>
      </c>
      <c r="H90" s="31" t="n">
        <v>5.25586051973863</v>
      </c>
      <c r="I90" s="29" t="s">
        <v>50</v>
      </c>
      <c r="J90" s="29"/>
      <c r="K90" s="29"/>
      <c r="L90" s="29"/>
      <c r="M90" s="29"/>
    </row>
    <row r="91" customFormat="false" ht="14.4" hidden="false" customHeight="false" outlineLevel="0" collapsed="false">
      <c r="A91" s="29" t="n">
        <v>20</v>
      </c>
      <c r="B91" s="30" t="n">
        <v>34213786</v>
      </c>
      <c r="C91" s="30" t="n">
        <v>37496331</v>
      </c>
      <c r="D91" s="29" t="s">
        <v>274</v>
      </c>
      <c r="E91" s="29" t="s">
        <v>278</v>
      </c>
      <c r="F91" s="31" t="n">
        <v>2.40325237176886</v>
      </c>
      <c r="G91" s="29" t="s">
        <v>275</v>
      </c>
      <c r="H91" s="31" t="n">
        <v>4.81101641816031</v>
      </c>
      <c r="I91" s="29" t="s">
        <v>50</v>
      </c>
      <c r="J91" s="29"/>
      <c r="K91" s="29"/>
      <c r="L91" s="29"/>
      <c r="M91" s="29"/>
    </row>
    <row r="92" customFormat="false" ht="14.4" hidden="false" customHeight="false" outlineLevel="0" collapsed="false">
      <c r="A92" s="29" t="n">
        <v>20</v>
      </c>
      <c r="B92" s="30" t="n">
        <v>34215521</v>
      </c>
      <c r="C92" s="30" t="n">
        <v>37497790</v>
      </c>
      <c r="D92" s="29" t="s">
        <v>274</v>
      </c>
      <c r="E92" s="29" t="s">
        <v>275</v>
      </c>
      <c r="F92" s="31" t="n">
        <v>3.75078931706088</v>
      </c>
      <c r="G92" s="29" t="s">
        <v>279</v>
      </c>
      <c r="H92" s="31" t="n">
        <v>3.05359840436329</v>
      </c>
      <c r="I92" s="29" t="s">
        <v>50</v>
      </c>
      <c r="J92" s="29"/>
      <c r="K92" s="29"/>
      <c r="L92" s="29"/>
      <c r="M92" s="29"/>
    </row>
  </sheetData>
  <mergeCells count="1">
    <mergeCell ref="A1:M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4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E1"/>
    </sheetView>
  </sheetViews>
  <sheetFormatPr defaultColWidth="10.875" defaultRowHeight="14.4" zeroHeight="false" outlineLevelRow="0" outlineLevelCol="0"/>
  <cols>
    <col collapsed="false" customWidth="true" hidden="false" outlineLevel="0" max="1" min="1" style="0" width="5.1"/>
    <col collapsed="false" customWidth="true" hidden="false" outlineLevel="0" max="2" min="2" style="33" width="11.66"/>
    <col collapsed="false" customWidth="true" hidden="false" outlineLevel="0" max="4" min="3" style="0" width="6.99"/>
    <col collapsed="false" customWidth="true" hidden="false" outlineLevel="0" max="5" min="5" style="34" width="14.99"/>
  </cols>
  <sheetData>
    <row r="1" customFormat="false" ht="45.75" hidden="false" customHeight="true" outlineLevel="0" collapsed="false">
      <c r="A1" s="35" t="s">
        <v>281</v>
      </c>
      <c r="B1" s="35"/>
      <c r="C1" s="35"/>
      <c r="D1" s="35"/>
      <c r="E1" s="35"/>
    </row>
    <row r="2" customFormat="false" ht="14.4" hidden="false" customHeight="false" outlineLevel="0" collapsed="false">
      <c r="A2" s="23" t="s">
        <v>65</v>
      </c>
      <c r="B2" s="23" t="s">
        <v>282</v>
      </c>
      <c r="C2" s="26" t="s">
        <v>264</v>
      </c>
      <c r="D2" s="26" t="s">
        <v>265</v>
      </c>
      <c r="E2" s="36" t="s">
        <v>283</v>
      </c>
    </row>
    <row r="3" customFormat="false" ht="14.4" hidden="false" customHeight="false" outlineLevel="0" collapsed="false">
      <c r="A3" s="24" t="n">
        <v>1</v>
      </c>
      <c r="B3" s="24" t="n">
        <v>67156800</v>
      </c>
      <c r="C3" s="24" t="s">
        <v>278</v>
      </c>
      <c r="D3" s="24" t="s">
        <v>277</v>
      </c>
      <c r="E3" s="37" t="n">
        <v>0.00291169099218632</v>
      </c>
      <c r="F3" s="38"/>
    </row>
    <row r="4" customFormat="false" ht="14.4" hidden="false" customHeight="false" outlineLevel="0" collapsed="false">
      <c r="A4" s="24" t="n">
        <v>1</v>
      </c>
      <c r="B4" s="24" t="n">
        <v>67177836</v>
      </c>
      <c r="C4" s="24" t="s">
        <v>277</v>
      </c>
      <c r="D4" s="24" t="s">
        <v>274</v>
      </c>
      <c r="E4" s="37" t="n">
        <v>0.00383311219224526</v>
      </c>
      <c r="F4" s="38"/>
    </row>
    <row r="5" customFormat="false" ht="14.4" hidden="false" customHeight="false" outlineLevel="0" collapsed="false">
      <c r="A5" s="24" t="n">
        <v>1</v>
      </c>
      <c r="B5" s="24" t="n">
        <v>67279483</v>
      </c>
      <c r="C5" s="24" t="s">
        <v>275</v>
      </c>
      <c r="D5" s="24" t="s">
        <v>278</v>
      </c>
      <c r="E5" s="37" t="n">
        <v>0.00250043849451572</v>
      </c>
      <c r="F5" s="38"/>
    </row>
    <row r="6" customFormat="false" ht="14.4" hidden="false" customHeight="false" outlineLevel="0" collapsed="false">
      <c r="A6" s="24" t="n">
        <v>1</v>
      </c>
      <c r="B6" s="24" t="n">
        <v>67279488</v>
      </c>
      <c r="C6" s="24" t="s">
        <v>277</v>
      </c>
      <c r="D6" s="24" t="s">
        <v>274</v>
      </c>
      <c r="E6" s="37" t="n">
        <v>0.00250043849451572</v>
      </c>
      <c r="F6" s="38"/>
    </row>
    <row r="7" customFormat="false" ht="14.4" hidden="false" customHeight="false" outlineLevel="0" collapsed="false">
      <c r="A7" s="24" t="n">
        <v>1</v>
      </c>
      <c r="B7" s="24" t="n">
        <v>67279494</v>
      </c>
      <c r="C7" s="24" t="s">
        <v>277</v>
      </c>
      <c r="D7" s="24" t="s">
        <v>274</v>
      </c>
      <c r="E7" s="37" t="n">
        <v>0.00250043849451572</v>
      </c>
      <c r="F7" s="38"/>
    </row>
    <row r="8" customFormat="false" ht="14.4" hidden="false" customHeight="false" outlineLevel="0" collapsed="false">
      <c r="A8" s="24" t="n">
        <v>1</v>
      </c>
      <c r="B8" s="24" t="n">
        <v>67435853</v>
      </c>
      <c r="C8" s="24" t="s">
        <v>274</v>
      </c>
      <c r="D8" s="24" t="s">
        <v>275</v>
      </c>
      <c r="E8" s="37" t="n">
        <v>0.00457665903890153</v>
      </c>
      <c r="F8" s="38"/>
    </row>
    <row r="9" customFormat="false" ht="14.4" hidden="false" customHeight="false" outlineLevel="0" collapsed="false">
      <c r="A9" s="24" t="n">
        <v>1</v>
      </c>
      <c r="B9" s="24" t="n">
        <v>67445979</v>
      </c>
      <c r="C9" s="24" t="s">
        <v>277</v>
      </c>
      <c r="D9" s="24" t="s">
        <v>278</v>
      </c>
      <c r="E9" s="37" t="n">
        <v>0.00457665903890153</v>
      </c>
      <c r="F9" s="38"/>
    </row>
    <row r="10" customFormat="false" ht="14.4" hidden="false" customHeight="false" outlineLevel="0" collapsed="false">
      <c r="A10" s="24" t="n">
        <v>1</v>
      </c>
      <c r="B10" s="24" t="n">
        <v>67446024</v>
      </c>
      <c r="C10" s="24" t="s">
        <v>277</v>
      </c>
      <c r="D10" s="24" t="s">
        <v>278</v>
      </c>
      <c r="E10" s="37" t="n">
        <v>0.00457665903890153</v>
      </c>
      <c r="F10" s="38"/>
    </row>
    <row r="11" customFormat="false" ht="14.4" hidden="false" customHeight="false" outlineLevel="0" collapsed="false">
      <c r="A11" s="24" t="n">
        <v>1</v>
      </c>
      <c r="B11" s="24" t="n">
        <v>67446565</v>
      </c>
      <c r="C11" s="24" t="s">
        <v>274</v>
      </c>
      <c r="D11" s="24" t="s">
        <v>275</v>
      </c>
      <c r="E11" s="37" t="n">
        <v>0.00457665903890153</v>
      </c>
      <c r="F11" s="39"/>
    </row>
    <row r="12" customFormat="false" ht="14.4" hidden="false" customHeight="false" outlineLevel="0" collapsed="false">
      <c r="A12" s="24" t="n">
        <v>1</v>
      </c>
      <c r="B12" s="24" t="n">
        <v>67532631</v>
      </c>
      <c r="C12" s="24" t="s">
        <v>275</v>
      </c>
      <c r="D12" s="24" t="s">
        <v>284</v>
      </c>
      <c r="E12" s="37" t="n">
        <v>0.00271662648833192</v>
      </c>
      <c r="F12" s="38"/>
    </row>
    <row r="13" customFormat="false" ht="14.4" hidden="false" customHeight="false" outlineLevel="0" collapsed="false">
      <c r="A13" s="24" t="n">
        <v>1</v>
      </c>
      <c r="B13" s="24" t="n">
        <v>67745200</v>
      </c>
      <c r="C13" s="24" t="s">
        <v>275</v>
      </c>
      <c r="D13" s="24" t="s">
        <v>274</v>
      </c>
      <c r="E13" s="37" t="n">
        <v>0.00457665903890153</v>
      </c>
      <c r="F13" s="38"/>
    </row>
    <row r="14" customFormat="false" ht="14.4" hidden="false" customHeight="false" outlineLevel="0" collapsed="false">
      <c r="A14" s="24" t="n">
        <v>1</v>
      </c>
      <c r="B14" s="24" t="n">
        <v>67889796</v>
      </c>
      <c r="C14" s="24" t="s">
        <v>278</v>
      </c>
      <c r="D14" s="24" t="s">
        <v>274</v>
      </c>
      <c r="E14" s="37" t="n">
        <v>0.00457665903890153</v>
      </c>
      <c r="F14" s="38"/>
    </row>
    <row r="15" customFormat="false" ht="14.4" hidden="false" customHeight="false" outlineLevel="0" collapsed="false">
      <c r="A15" s="24" t="n">
        <v>1</v>
      </c>
      <c r="B15" s="23" t="n">
        <v>67931300</v>
      </c>
      <c r="C15" s="23" t="s">
        <v>278</v>
      </c>
      <c r="D15" s="23" t="s">
        <v>275</v>
      </c>
      <c r="E15" s="36" t="n">
        <v>0.00174582002553462</v>
      </c>
      <c r="F15" s="38"/>
    </row>
    <row r="16" customFormat="false" ht="14.4" hidden="false" customHeight="false" outlineLevel="0" collapsed="false">
      <c r="A16" s="24" t="n">
        <v>1</v>
      </c>
      <c r="B16" s="23" t="n">
        <v>68330279</v>
      </c>
      <c r="C16" s="23" t="s">
        <v>275</v>
      </c>
      <c r="D16" s="23" t="s">
        <v>274</v>
      </c>
      <c r="E16" s="36" t="n">
        <v>0.00168871376301714</v>
      </c>
      <c r="F16" s="38"/>
    </row>
    <row r="17" customFormat="false" ht="14.4" hidden="false" customHeight="false" outlineLevel="0" collapsed="false">
      <c r="A17" s="24" t="n">
        <v>1</v>
      </c>
      <c r="B17" s="24" t="n">
        <v>68545283</v>
      </c>
      <c r="C17" s="24" t="s">
        <v>274</v>
      </c>
      <c r="D17" s="24" t="s">
        <v>285</v>
      </c>
      <c r="E17" s="37" t="n">
        <v>0.00464192333892151</v>
      </c>
      <c r="F17" s="38"/>
    </row>
    <row r="18" customFormat="false" ht="14.4" hidden="false" customHeight="false" outlineLevel="0" collapsed="false">
      <c r="A18" s="24" t="n">
        <v>1</v>
      </c>
      <c r="B18" s="24" t="n">
        <v>68631701</v>
      </c>
      <c r="C18" s="24" t="s">
        <v>278</v>
      </c>
      <c r="D18" s="24" t="s">
        <v>277</v>
      </c>
      <c r="E18" s="37" t="n">
        <v>0.00430744380131909</v>
      </c>
      <c r="F18" s="38"/>
    </row>
    <row r="19" customFormat="false" ht="14.4" hidden="false" customHeight="false" outlineLevel="0" collapsed="false">
      <c r="A19" s="24" t="n">
        <v>1</v>
      </c>
      <c r="B19" s="24" t="n">
        <v>68632752</v>
      </c>
      <c r="C19" s="24" t="s">
        <v>277</v>
      </c>
      <c r="D19" s="24" t="s">
        <v>278</v>
      </c>
      <c r="E19" s="37" t="n">
        <v>0.00430744380131909</v>
      </c>
      <c r="F19" s="38"/>
    </row>
    <row r="20" customFormat="false" ht="14.4" hidden="false" customHeight="false" outlineLevel="0" collapsed="false">
      <c r="A20" s="23" t="n">
        <v>1</v>
      </c>
      <c r="B20" s="23" t="n">
        <v>68832468</v>
      </c>
      <c r="C20" s="23" t="s">
        <v>277</v>
      </c>
      <c r="D20" s="23" t="s">
        <v>278</v>
      </c>
      <c r="E20" s="36" t="n">
        <v>0.00128998968008254</v>
      </c>
      <c r="F20" s="38"/>
    </row>
    <row r="21" customFormat="false" ht="14.4" hidden="false" customHeight="false" outlineLevel="0" collapsed="false">
      <c r="A21" s="24" t="n">
        <v>12</v>
      </c>
      <c r="B21" s="24" t="n">
        <v>8806968</v>
      </c>
      <c r="C21" s="24" t="s">
        <v>277</v>
      </c>
      <c r="D21" s="24" t="s">
        <v>274</v>
      </c>
      <c r="E21" s="37" t="n">
        <v>0.00339782261979053</v>
      </c>
      <c r="F21" s="38"/>
    </row>
    <row r="22" customFormat="false" ht="14.4" hidden="false" customHeight="false" outlineLevel="0" collapsed="false">
      <c r="A22" s="24" t="n">
        <v>12</v>
      </c>
      <c r="B22" s="24" t="n">
        <v>8807420</v>
      </c>
      <c r="C22" s="24" t="s">
        <v>275</v>
      </c>
      <c r="D22" s="24" t="s">
        <v>278</v>
      </c>
      <c r="E22" s="37" t="n">
        <v>0.00395256916996043</v>
      </c>
      <c r="F22" s="38"/>
    </row>
    <row r="23" customFormat="false" ht="14.4" hidden="false" customHeight="false" outlineLevel="0" collapsed="false">
      <c r="A23" s="24" t="n">
        <v>12</v>
      </c>
      <c r="B23" s="24" t="n">
        <v>8997108</v>
      </c>
      <c r="C23" s="24" t="s">
        <v>277</v>
      </c>
      <c r="D23" s="24" t="s">
        <v>278</v>
      </c>
      <c r="E23" s="37" t="n">
        <v>0.00471767654430186</v>
      </c>
      <c r="F23" s="38"/>
    </row>
    <row r="24" customFormat="false" ht="14.4" hidden="false" customHeight="false" outlineLevel="0" collapsed="false">
      <c r="A24" s="24" t="n">
        <v>12</v>
      </c>
      <c r="B24" s="24" t="n">
        <v>9034086</v>
      </c>
      <c r="C24" s="24" t="s">
        <v>275</v>
      </c>
      <c r="D24" s="24" t="s">
        <v>274</v>
      </c>
      <c r="E24" s="37" t="n">
        <v>0.00377717136365669</v>
      </c>
    </row>
    <row r="25" customFormat="false" ht="14.4" hidden="false" customHeight="false" outlineLevel="0" collapsed="false">
      <c r="A25" s="24" t="n">
        <v>12</v>
      </c>
      <c r="B25" s="24" t="n">
        <v>9150611</v>
      </c>
      <c r="C25" s="24" t="s">
        <v>274</v>
      </c>
      <c r="D25" s="24" t="s">
        <v>275</v>
      </c>
      <c r="E25" s="37" t="n">
        <v>0.00395256916996043</v>
      </c>
    </row>
    <row r="26" customFormat="false" ht="14.4" hidden="false" customHeight="false" outlineLevel="0" collapsed="false">
      <c r="A26" s="24" t="n">
        <v>20</v>
      </c>
      <c r="B26" s="24" t="n">
        <v>27174310</v>
      </c>
      <c r="C26" s="24" t="s">
        <v>274</v>
      </c>
      <c r="D26" s="24" t="s">
        <v>278</v>
      </c>
      <c r="E26" s="37" t="n">
        <v>0.00457665903890153</v>
      </c>
    </row>
    <row r="27" customFormat="false" ht="14.4" hidden="false" customHeight="false" outlineLevel="0" collapsed="false">
      <c r="A27" s="24" t="n">
        <v>20</v>
      </c>
      <c r="B27" s="24" t="n">
        <v>27175668</v>
      </c>
      <c r="C27" s="24" t="s">
        <v>275</v>
      </c>
      <c r="D27" s="24" t="s">
        <v>278</v>
      </c>
      <c r="E27" s="37" t="n">
        <v>0.00457665903890153</v>
      </c>
    </row>
    <row r="28" customFormat="false" ht="14.4" hidden="false" customHeight="false" outlineLevel="0" collapsed="false">
      <c r="A28" s="24" t="n">
        <v>20</v>
      </c>
      <c r="B28" s="24" t="n">
        <v>27176924</v>
      </c>
      <c r="C28" s="24" t="s">
        <v>275</v>
      </c>
      <c r="D28" s="24" t="s">
        <v>278</v>
      </c>
      <c r="E28" s="37" t="n">
        <v>0.00457665903890153</v>
      </c>
    </row>
    <row r="29" customFormat="false" ht="14.4" hidden="false" customHeight="false" outlineLevel="0" collapsed="false">
      <c r="A29" s="24" t="n">
        <v>20</v>
      </c>
      <c r="B29" s="24" t="n">
        <v>27177172</v>
      </c>
      <c r="C29" s="24" t="s">
        <v>275</v>
      </c>
      <c r="D29" s="24" t="s">
        <v>274</v>
      </c>
      <c r="E29" s="37" t="n">
        <v>0.00457665903890153</v>
      </c>
    </row>
    <row r="30" customFormat="false" ht="14.4" hidden="false" customHeight="false" outlineLevel="0" collapsed="false">
      <c r="A30" s="24" t="n">
        <v>20</v>
      </c>
      <c r="B30" s="24" t="n">
        <v>27183580</v>
      </c>
      <c r="C30" s="24" t="s">
        <v>277</v>
      </c>
      <c r="D30" s="24" t="s">
        <v>278</v>
      </c>
      <c r="E30" s="37" t="n">
        <v>0.00457665903890153</v>
      </c>
    </row>
    <row r="31" customFormat="false" ht="14.4" hidden="false" customHeight="false" outlineLevel="0" collapsed="false">
      <c r="A31" s="24" t="n">
        <v>20</v>
      </c>
      <c r="B31" s="24" t="n">
        <v>27183809</v>
      </c>
      <c r="C31" s="24" t="s">
        <v>274</v>
      </c>
      <c r="D31" s="24" t="s">
        <v>275</v>
      </c>
      <c r="E31" s="37" t="n">
        <v>0.00457665903890153</v>
      </c>
    </row>
    <row r="32" customFormat="false" ht="14.4" hidden="false" customHeight="false" outlineLevel="0" collapsed="false">
      <c r="A32" s="24" t="n">
        <v>20</v>
      </c>
      <c r="B32" s="24" t="n">
        <v>27189450</v>
      </c>
      <c r="C32" s="24" t="s">
        <v>277</v>
      </c>
      <c r="D32" s="24" t="s">
        <v>278</v>
      </c>
      <c r="E32" s="37" t="n">
        <v>0.00457665903890153</v>
      </c>
    </row>
    <row r="33" customFormat="false" ht="14.4" hidden="false" customHeight="false" outlineLevel="0" collapsed="false">
      <c r="A33" s="24" t="n">
        <v>20</v>
      </c>
      <c r="B33" s="24" t="n">
        <v>27190631</v>
      </c>
      <c r="C33" s="24" t="s">
        <v>278</v>
      </c>
      <c r="D33" s="24" t="s">
        <v>277</v>
      </c>
      <c r="E33" s="37" t="n">
        <v>0.00457665903890153</v>
      </c>
    </row>
    <row r="34" customFormat="false" ht="14.4" hidden="false" customHeight="false" outlineLevel="0" collapsed="false">
      <c r="A34" s="24" t="n">
        <v>20</v>
      </c>
      <c r="B34" s="24" t="n">
        <v>27190950</v>
      </c>
      <c r="C34" s="24" t="s">
        <v>278</v>
      </c>
      <c r="D34" s="24" t="s">
        <v>275</v>
      </c>
      <c r="E34" s="37" t="n">
        <v>0.00457665903890153</v>
      </c>
    </row>
    <row r="35" customFormat="false" ht="14.4" hidden="false" customHeight="false" outlineLevel="0" collapsed="false">
      <c r="A35" s="24" t="n">
        <v>20</v>
      </c>
      <c r="B35" s="24" t="n">
        <v>27191240</v>
      </c>
      <c r="C35" s="24" t="s">
        <v>275</v>
      </c>
      <c r="D35" s="24" t="s">
        <v>278</v>
      </c>
      <c r="E35" s="37" t="n">
        <v>0.00457665903890153</v>
      </c>
    </row>
    <row r="36" customFormat="false" ht="14.4" hidden="false" customHeight="false" outlineLevel="0" collapsed="false">
      <c r="A36" s="24" t="n">
        <v>20</v>
      </c>
      <c r="B36" s="24" t="n">
        <v>27192165</v>
      </c>
      <c r="C36" s="24" t="s">
        <v>275</v>
      </c>
      <c r="D36" s="24" t="s">
        <v>278</v>
      </c>
      <c r="E36" s="37" t="n">
        <v>0.00457665903890153</v>
      </c>
    </row>
    <row r="37" customFormat="false" ht="14.4" hidden="false" customHeight="false" outlineLevel="0" collapsed="false">
      <c r="A37" s="24" t="n">
        <v>20</v>
      </c>
      <c r="B37" s="24" t="n">
        <v>27195243</v>
      </c>
      <c r="C37" s="24" t="s">
        <v>274</v>
      </c>
      <c r="D37" s="24" t="s">
        <v>277</v>
      </c>
      <c r="E37" s="37" t="n">
        <v>0.00457665903890153</v>
      </c>
    </row>
    <row r="38" customFormat="false" ht="14.4" hidden="false" customHeight="false" outlineLevel="0" collapsed="false">
      <c r="A38" s="24" t="n">
        <v>20</v>
      </c>
      <c r="B38" s="24" t="n">
        <v>27197347</v>
      </c>
      <c r="C38" s="24" t="s">
        <v>275</v>
      </c>
      <c r="D38" s="24" t="s">
        <v>278</v>
      </c>
      <c r="E38" s="37" t="n">
        <v>0.00457665903890153</v>
      </c>
    </row>
    <row r="39" customFormat="false" ht="14.4" hidden="false" customHeight="false" outlineLevel="0" collapsed="false">
      <c r="A39" s="24" t="n">
        <v>20</v>
      </c>
      <c r="B39" s="24" t="n">
        <v>27198844</v>
      </c>
      <c r="C39" s="24" t="s">
        <v>278</v>
      </c>
      <c r="D39" s="24" t="s">
        <v>275</v>
      </c>
      <c r="E39" s="37" t="n">
        <v>0.00457665903890153</v>
      </c>
    </row>
    <row r="40" customFormat="false" ht="14.4" hidden="false" customHeight="false" outlineLevel="0" collapsed="false">
      <c r="A40" s="24" t="n">
        <v>20</v>
      </c>
      <c r="B40" s="24" t="n">
        <v>27199053</v>
      </c>
      <c r="C40" s="24" t="s">
        <v>278</v>
      </c>
      <c r="D40" s="24" t="s">
        <v>277</v>
      </c>
      <c r="E40" s="37" t="n">
        <v>0.00457665903890153</v>
      </c>
    </row>
    <row r="41" customFormat="false" ht="14.4" hidden="false" customHeight="false" outlineLevel="0" collapsed="false">
      <c r="A41" s="24" t="n">
        <v>20</v>
      </c>
      <c r="B41" s="24" t="n">
        <v>27199550</v>
      </c>
      <c r="C41" s="24" t="s">
        <v>274</v>
      </c>
      <c r="D41" s="24" t="s">
        <v>278</v>
      </c>
      <c r="E41" s="37" t="n">
        <v>0.00457665903890153</v>
      </c>
    </row>
    <row r="42" customFormat="false" ht="14.4" hidden="false" customHeight="false" outlineLevel="0" collapsed="false">
      <c r="A42" s="24" t="n">
        <v>20</v>
      </c>
      <c r="B42" s="24" t="n">
        <v>27200230</v>
      </c>
      <c r="C42" s="24" t="s">
        <v>274</v>
      </c>
      <c r="D42" s="24" t="s">
        <v>275</v>
      </c>
      <c r="E42" s="37" t="n">
        <v>0.00457665903890153</v>
      </c>
    </row>
    <row r="43" customFormat="false" ht="14.4" hidden="false" customHeight="false" outlineLevel="0" collapsed="false">
      <c r="A43" s="24" t="n">
        <v>20</v>
      </c>
      <c r="B43" s="24" t="n">
        <v>27200582</v>
      </c>
      <c r="C43" s="24" t="s">
        <v>275</v>
      </c>
      <c r="D43" s="24" t="s">
        <v>278</v>
      </c>
      <c r="E43" s="37" t="n">
        <v>0.00457665903890153</v>
      </c>
    </row>
    <row r="44" customFormat="false" ht="14.4" hidden="false" customHeight="false" outlineLevel="0" collapsed="false">
      <c r="A44" s="24" t="n">
        <v>20</v>
      </c>
      <c r="B44" s="24" t="n">
        <v>27201216</v>
      </c>
      <c r="C44" s="24" t="s">
        <v>275</v>
      </c>
      <c r="D44" s="24" t="s">
        <v>278</v>
      </c>
      <c r="E44" s="37" t="n">
        <v>0.00457665903890153</v>
      </c>
    </row>
    <row r="45" customFormat="false" ht="14.4" hidden="false" customHeight="false" outlineLevel="0" collapsed="false">
      <c r="A45" s="24" t="n">
        <v>20</v>
      </c>
      <c r="B45" s="24" t="n">
        <v>27205600</v>
      </c>
      <c r="C45" s="24" t="s">
        <v>275</v>
      </c>
      <c r="D45" s="24" t="s">
        <v>274</v>
      </c>
      <c r="E45" s="37" t="n">
        <v>0.00457665903890153</v>
      </c>
    </row>
    <row r="46" customFormat="false" ht="14.4" hidden="false" customHeight="false" outlineLevel="0" collapsed="false">
      <c r="A46" s="24" t="n">
        <v>20</v>
      </c>
      <c r="B46" s="24" t="n">
        <v>27205733</v>
      </c>
      <c r="C46" s="24" t="s">
        <v>277</v>
      </c>
      <c r="D46" s="24" t="s">
        <v>278</v>
      </c>
      <c r="E46" s="37" t="n">
        <v>0.00457665903890153</v>
      </c>
    </row>
    <row r="47" customFormat="false" ht="14.4" hidden="false" customHeight="false" outlineLevel="0" collapsed="false">
      <c r="A47" s="24" t="n">
        <v>20</v>
      </c>
      <c r="B47" s="24" t="n">
        <v>27206714</v>
      </c>
      <c r="C47" s="24" t="s">
        <v>277</v>
      </c>
      <c r="D47" s="24" t="s">
        <v>274</v>
      </c>
      <c r="E47" s="37" t="n">
        <v>0.00457665903890153</v>
      </c>
    </row>
    <row r="48" customFormat="false" ht="14.4" hidden="false" customHeight="false" outlineLevel="0" collapsed="false">
      <c r="A48" s="24" t="n">
        <v>20</v>
      </c>
      <c r="B48" s="24" t="n">
        <v>27206964</v>
      </c>
      <c r="C48" s="24" t="s">
        <v>275</v>
      </c>
      <c r="D48" s="24" t="s">
        <v>274</v>
      </c>
      <c r="E48" s="37" t="n">
        <v>0.00457665903890153</v>
      </c>
    </row>
    <row r="49" customFormat="false" ht="14.4" hidden="false" customHeight="false" outlineLevel="0" collapsed="false">
      <c r="A49" s="24" t="n">
        <v>20</v>
      </c>
      <c r="B49" s="24" t="n">
        <v>27207202</v>
      </c>
      <c r="C49" s="24" t="s">
        <v>278</v>
      </c>
      <c r="D49" s="24" t="s">
        <v>274</v>
      </c>
      <c r="E49" s="37" t="n">
        <v>0.00457665903890153</v>
      </c>
    </row>
    <row r="50" customFormat="false" ht="14.4" hidden="false" customHeight="false" outlineLevel="0" collapsed="false">
      <c r="A50" s="24" t="n">
        <v>20</v>
      </c>
      <c r="B50" s="24" t="n">
        <v>27209074</v>
      </c>
      <c r="C50" s="24" t="s">
        <v>277</v>
      </c>
      <c r="D50" s="24" t="s">
        <v>278</v>
      </c>
      <c r="E50" s="37" t="n">
        <v>0.00457665903890153</v>
      </c>
    </row>
    <row r="51" customFormat="false" ht="14.4" hidden="false" customHeight="false" outlineLevel="0" collapsed="false">
      <c r="A51" s="24" t="n">
        <v>20</v>
      </c>
      <c r="B51" s="24" t="n">
        <v>27213236</v>
      </c>
      <c r="C51" s="24" t="s">
        <v>274</v>
      </c>
      <c r="D51" s="24" t="s">
        <v>278</v>
      </c>
      <c r="E51" s="37" t="n">
        <v>0.00457665903890153</v>
      </c>
    </row>
    <row r="52" customFormat="false" ht="14.4" hidden="false" customHeight="false" outlineLevel="0" collapsed="false">
      <c r="A52" s="24" t="n">
        <v>20</v>
      </c>
      <c r="B52" s="24" t="n">
        <v>27215656</v>
      </c>
      <c r="C52" s="24" t="s">
        <v>277</v>
      </c>
      <c r="D52" s="24" t="s">
        <v>278</v>
      </c>
      <c r="E52" s="37" t="n">
        <v>0.00269215237582442</v>
      </c>
    </row>
    <row r="53" customFormat="false" ht="14.4" hidden="false" customHeight="false" outlineLevel="0" collapsed="false">
      <c r="A53" s="24" t="n">
        <v>20</v>
      </c>
      <c r="B53" s="24" t="n">
        <v>27218974</v>
      </c>
      <c r="C53" s="24" t="s">
        <v>275</v>
      </c>
      <c r="D53" s="24" t="s">
        <v>278</v>
      </c>
      <c r="E53" s="37" t="n">
        <v>0.00457665903890153</v>
      </c>
    </row>
    <row r="54" customFormat="false" ht="14.4" hidden="false" customHeight="false" outlineLevel="0" collapsed="false">
      <c r="A54" s="24" t="n">
        <v>20</v>
      </c>
      <c r="B54" s="24" t="n">
        <v>27219096</v>
      </c>
      <c r="C54" s="24" t="s">
        <v>278</v>
      </c>
      <c r="D54" s="24" t="s">
        <v>277</v>
      </c>
      <c r="E54" s="37" t="n">
        <v>0.00457665903890153</v>
      </c>
    </row>
    <row r="55" customFormat="false" ht="14.4" hidden="false" customHeight="false" outlineLevel="0" collapsed="false">
      <c r="A55" s="24" t="n">
        <v>20</v>
      </c>
      <c r="B55" s="24" t="n">
        <v>27219418</v>
      </c>
      <c r="C55" s="24" t="s">
        <v>275</v>
      </c>
      <c r="D55" s="24" t="s">
        <v>274</v>
      </c>
      <c r="E55" s="37" t="n">
        <v>0.00457665903890153</v>
      </c>
    </row>
    <row r="56" customFormat="false" ht="14.4" hidden="false" customHeight="false" outlineLevel="0" collapsed="false">
      <c r="A56" s="24" t="n">
        <v>20</v>
      </c>
      <c r="B56" s="24" t="n">
        <v>27219471</v>
      </c>
      <c r="C56" s="24" t="s">
        <v>277</v>
      </c>
      <c r="D56" s="24" t="s">
        <v>278</v>
      </c>
      <c r="E56" s="37" t="n">
        <v>0.00457665903890153</v>
      </c>
    </row>
    <row r="57" customFormat="false" ht="14.4" hidden="false" customHeight="false" outlineLevel="0" collapsed="false">
      <c r="A57" s="24" t="n">
        <v>20</v>
      </c>
      <c r="B57" s="24" t="n">
        <v>27219713</v>
      </c>
      <c r="C57" s="24" t="s">
        <v>278</v>
      </c>
      <c r="D57" s="24" t="s">
        <v>274</v>
      </c>
      <c r="E57" s="37" t="n">
        <v>0.00457665903890153</v>
      </c>
    </row>
    <row r="58" customFormat="false" ht="14.4" hidden="false" customHeight="false" outlineLevel="0" collapsed="false">
      <c r="A58" s="24" t="n">
        <v>20</v>
      </c>
      <c r="B58" s="24" t="n">
        <v>27219787</v>
      </c>
      <c r="C58" s="24" t="s">
        <v>274</v>
      </c>
      <c r="D58" s="24" t="s">
        <v>275</v>
      </c>
      <c r="E58" s="37" t="n">
        <v>0.00457665903890153</v>
      </c>
    </row>
    <row r="59" customFormat="false" ht="14.4" hidden="false" customHeight="false" outlineLevel="0" collapsed="false">
      <c r="A59" s="24" t="n">
        <v>20</v>
      </c>
      <c r="B59" s="24" t="n">
        <v>27219871</v>
      </c>
      <c r="C59" s="24" t="s">
        <v>278</v>
      </c>
      <c r="D59" s="24" t="s">
        <v>277</v>
      </c>
      <c r="E59" s="37" t="n">
        <v>0.00457665903890153</v>
      </c>
    </row>
    <row r="60" customFormat="false" ht="14.4" hidden="false" customHeight="false" outlineLevel="0" collapsed="false">
      <c r="A60" s="24" t="n">
        <v>20</v>
      </c>
      <c r="B60" s="24" t="n">
        <v>27220413</v>
      </c>
      <c r="C60" s="24" t="s">
        <v>278</v>
      </c>
      <c r="D60" s="24" t="s">
        <v>277</v>
      </c>
      <c r="E60" s="37" t="n">
        <v>0.00457665903890153</v>
      </c>
    </row>
    <row r="61" customFormat="false" ht="14.4" hidden="false" customHeight="false" outlineLevel="0" collapsed="false">
      <c r="A61" s="24" t="n">
        <v>20</v>
      </c>
      <c r="B61" s="24" t="n">
        <v>27221362</v>
      </c>
      <c r="C61" s="24" t="s">
        <v>277</v>
      </c>
      <c r="D61" s="24" t="s">
        <v>278</v>
      </c>
      <c r="E61" s="37" t="n">
        <v>0.00457665903890153</v>
      </c>
    </row>
    <row r="62" customFormat="false" ht="14.4" hidden="false" customHeight="false" outlineLevel="0" collapsed="false">
      <c r="A62" s="24" t="n">
        <v>20</v>
      </c>
      <c r="B62" s="24" t="n">
        <v>27221625</v>
      </c>
      <c r="C62" s="24" t="s">
        <v>278</v>
      </c>
      <c r="D62" s="24" t="s">
        <v>274</v>
      </c>
      <c r="E62" s="37" t="n">
        <v>0.00457665903890153</v>
      </c>
    </row>
    <row r="63" customFormat="false" ht="14.4" hidden="false" customHeight="false" outlineLevel="0" collapsed="false">
      <c r="A63" s="24" t="n">
        <v>20</v>
      </c>
      <c r="B63" s="24" t="n">
        <v>27222531</v>
      </c>
      <c r="C63" s="24" t="s">
        <v>277</v>
      </c>
      <c r="D63" s="24" t="s">
        <v>278</v>
      </c>
      <c r="E63" s="37" t="n">
        <v>0.00457665903890153</v>
      </c>
    </row>
    <row r="64" customFormat="false" ht="14.4" hidden="false" customHeight="false" outlineLevel="0" collapsed="false">
      <c r="A64" s="24" t="n">
        <v>20</v>
      </c>
      <c r="B64" s="24" t="n">
        <v>27223254</v>
      </c>
      <c r="C64" s="24" t="s">
        <v>278</v>
      </c>
      <c r="D64" s="24" t="s">
        <v>277</v>
      </c>
      <c r="E64" s="37" t="n">
        <v>0.00457665903890153</v>
      </c>
    </row>
    <row r="65" customFormat="false" ht="14.4" hidden="false" customHeight="false" outlineLevel="0" collapsed="false">
      <c r="A65" s="24" t="n">
        <v>20</v>
      </c>
      <c r="B65" s="24" t="n">
        <v>27223452</v>
      </c>
      <c r="C65" s="24" t="s">
        <v>278</v>
      </c>
      <c r="D65" s="24" t="s">
        <v>277</v>
      </c>
      <c r="E65" s="37" t="n">
        <v>0.00457665903890153</v>
      </c>
    </row>
    <row r="66" customFormat="false" ht="14.4" hidden="false" customHeight="false" outlineLevel="0" collapsed="false">
      <c r="A66" s="24" t="n">
        <v>20</v>
      </c>
      <c r="B66" s="24" t="n">
        <v>27223502</v>
      </c>
      <c r="C66" s="24" t="s">
        <v>277</v>
      </c>
      <c r="D66" s="24" t="s">
        <v>278</v>
      </c>
      <c r="E66" s="37" t="n">
        <v>0.00457665903890153</v>
      </c>
    </row>
    <row r="67" customFormat="false" ht="14.4" hidden="false" customHeight="false" outlineLevel="0" collapsed="false">
      <c r="A67" s="24" t="n">
        <v>20</v>
      </c>
      <c r="B67" s="24" t="n">
        <v>27223761</v>
      </c>
      <c r="C67" s="24" t="s">
        <v>278</v>
      </c>
      <c r="D67" s="24" t="s">
        <v>277</v>
      </c>
      <c r="E67" s="37" t="n">
        <v>0.00457665903890153</v>
      </c>
    </row>
    <row r="68" customFormat="false" ht="14.4" hidden="false" customHeight="false" outlineLevel="0" collapsed="false">
      <c r="A68" s="24" t="n">
        <v>20</v>
      </c>
      <c r="B68" s="24" t="n">
        <v>27224388</v>
      </c>
      <c r="C68" s="24" t="s">
        <v>277</v>
      </c>
      <c r="D68" s="24" t="s">
        <v>274</v>
      </c>
      <c r="E68" s="37" t="n">
        <v>0.00457665903890153</v>
      </c>
    </row>
    <row r="69" customFormat="false" ht="14.4" hidden="false" customHeight="false" outlineLevel="0" collapsed="false">
      <c r="A69" s="24" t="n">
        <v>20</v>
      </c>
      <c r="B69" s="24" t="n">
        <v>27224421</v>
      </c>
      <c r="C69" s="24" t="s">
        <v>274</v>
      </c>
      <c r="D69" s="24" t="s">
        <v>278</v>
      </c>
      <c r="E69" s="37" t="n">
        <v>0.00457665903890153</v>
      </c>
    </row>
    <row r="70" customFormat="false" ht="14.4" hidden="false" customHeight="false" outlineLevel="0" collapsed="false">
      <c r="A70" s="24" t="n">
        <v>20</v>
      </c>
      <c r="B70" s="24" t="n">
        <v>27226599</v>
      </c>
      <c r="C70" s="24" t="s">
        <v>277</v>
      </c>
      <c r="D70" s="24" t="s">
        <v>278</v>
      </c>
      <c r="E70" s="37" t="n">
        <v>0.00457665903890153</v>
      </c>
    </row>
    <row r="71" customFormat="false" ht="14.4" hidden="false" customHeight="false" outlineLevel="0" collapsed="false">
      <c r="A71" s="24" t="n">
        <v>20</v>
      </c>
      <c r="B71" s="24" t="n">
        <v>27228218</v>
      </c>
      <c r="C71" s="24" t="s">
        <v>274</v>
      </c>
      <c r="D71" s="24" t="s">
        <v>275</v>
      </c>
      <c r="E71" s="37" t="n">
        <v>0.00457665903890153</v>
      </c>
    </row>
    <row r="72" customFormat="false" ht="14.4" hidden="false" customHeight="false" outlineLevel="0" collapsed="false">
      <c r="A72" s="24" t="n">
        <v>20</v>
      </c>
      <c r="B72" s="24" t="n">
        <v>27228240</v>
      </c>
      <c r="C72" s="24" t="s">
        <v>278</v>
      </c>
      <c r="D72" s="24" t="s">
        <v>277</v>
      </c>
      <c r="E72" s="37" t="n">
        <v>0.00457665903890153</v>
      </c>
    </row>
    <row r="73" customFormat="false" ht="14.4" hidden="false" customHeight="false" outlineLevel="0" collapsed="false">
      <c r="A73" s="24" t="n">
        <v>20</v>
      </c>
      <c r="B73" s="24" t="n">
        <v>27228249</v>
      </c>
      <c r="C73" s="24" t="s">
        <v>278</v>
      </c>
      <c r="D73" s="24" t="s">
        <v>277</v>
      </c>
      <c r="E73" s="37" t="n">
        <v>0.00457665903890153</v>
      </c>
    </row>
    <row r="74" customFormat="false" ht="14.4" hidden="false" customHeight="false" outlineLevel="0" collapsed="false">
      <c r="A74" s="24" t="n">
        <v>20</v>
      </c>
      <c r="B74" s="24" t="n">
        <v>27228387</v>
      </c>
      <c r="C74" s="24" t="s">
        <v>275</v>
      </c>
      <c r="D74" s="24" t="s">
        <v>274</v>
      </c>
      <c r="E74" s="37" t="n">
        <v>0.00457665903890153</v>
      </c>
    </row>
    <row r="75" customFormat="false" ht="14.4" hidden="false" customHeight="false" outlineLevel="0" collapsed="false">
      <c r="A75" s="24" t="n">
        <v>20</v>
      </c>
      <c r="B75" s="24" t="n">
        <v>27228572</v>
      </c>
      <c r="C75" s="24" t="s">
        <v>275</v>
      </c>
      <c r="D75" s="24" t="s">
        <v>278</v>
      </c>
      <c r="E75" s="37" t="n">
        <v>0.00457665903890153</v>
      </c>
    </row>
    <row r="76" customFormat="false" ht="14.4" hidden="false" customHeight="false" outlineLevel="0" collapsed="false">
      <c r="A76" s="24" t="n">
        <v>20</v>
      </c>
      <c r="B76" s="24" t="n">
        <v>27229365</v>
      </c>
      <c r="C76" s="24" t="s">
        <v>277</v>
      </c>
      <c r="D76" s="24" t="s">
        <v>274</v>
      </c>
      <c r="E76" s="37" t="n">
        <v>0.00457665903890153</v>
      </c>
    </row>
    <row r="77" customFormat="false" ht="14.4" hidden="false" customHeight="false" outlineLevel="0" collapsed="false">
      <c r="A77" s="24" t="n">
        <v>20</v>
      </c>
      <c r="B77" s="24" t="n">
        <v>27230149</v>
      </c>
      <c r="C77" s="24" t="s">
        <v>275</v>
      </c>
      <c r="D77" s="24" t="s">
        <v>278</v>
      </c>
      <c r="E77" s="37" t="n">
        <v>0.00457665903890153</v>
      </c>
    </row>
    <row r="78" customFormat="false" ht="14.4" hidden="false" customHeight="false" outlineLevel="0" collapsed="false">
      <c r="A78" s="24" t="n">
        <v>20</v>
      </c>
      <c r="B78" s="24" t="n">
        <v>27231408</v>
      </c>
      <c r="C78" s="24" t="s">
        <v>275</v>
      </c>
      <c r="D78" s="24" t="s">
        <v>278</v>
      </c>
      <c r="E78" s="37" t="n">
        <v>0.00457665903890153</v>
      </c>
    </row>
    <row r="79" customFormat="false" ht="14.4" hidden="false" customHeight="false" outlineLevel="0" collapsed="false">
      <c r="A79" s="24" t="n">
        <v>20</v>
      </c>
      <c r="B79" s="24" t="n">
        <v>27231894</v>
      </c>
      <c r="C79" s="24" t="s">
        <v>278</v>
      </c>
      <c r="D79" s="24" t="s">
        <v>277</v>
      </c>
      <c r="E79" s="37" t="n">
        <v>0.00457665903890153</v>
      </c>
    </row>
    <row r="80" customFormat="false" ht="14.4" hidden="false" customHeight="false" outlineLevel="0" collapsed="false">
      <c r="A80" s="24" t="n">
        <v>20</v>
      </c>
      <c r="B80" s="24" t="n">
        <v>27231939</v>
      </c>
      <c r="C80" s="24" t="s">
        <v>275</v>
      </c>
      <c r="D80" s="24" t="s">
        <v>274</v>
      </c>
      <c r="E80" s="37" t="n">
        <v>0.00457665903890153</v>
      </c>
    </row>
    <row r="81" customFormat="false" ht="14.4" hidden="false" customHeight="false" outlineLevel="0" collapsed="false">
      <c r="A81" s="24" t="n">
        <v>20</v>
      </c>
      <c r="B81" s="24" t="n">
        <v>27231951</v>
      </c>
      <c r="C81" s="24" t="s">
        <v>278</v>
      </c>
      <c r="D81" s="24" t="s">
        <v>275</v>
      </c>
      <c r="E81" s="37" t="n">
        <v>0.00457665903890153</v>
      </c>
    </row>
    <row r="82" customFormat="false" ht="14.4" hidden="false" customHeight="false" outlineLevel="0" collapsed="false">
      <c r="A82" s="24" t="n">
        <v>20</v>
      </c>
      <c r="B82" s="24" t="n">
        <v>27233314</v>
      </c>
      <c r="C82" s="24" t="s">
        <v>275</v>
      </c>
      <c r="D82" s="24" t="s">
        <v>274</v>
      </c>
      <c r="E82" s="37" t="n">
        <v>0.00457665903890153</v>
      </c>
    </row>
    <row r="83" customFormat="false" ht="14.4" hidden="false" customHeight="false" outlineLevel="0" collapsed="false">
      <c r="A83" s="24" t="n">
        <v>20</v>
      </c>
      <c r="B83" s="24" t="n">
        <v>27233797</v>
      </c>
      <c r="C83" s="24" t="s">
        <v>274</v>
      </c>
      <c r="D83" s="24" t="s">
        <v>277</v>
      </c>
      <c r="E83" s="37" t="n">
        <v>0.00457665903890153</v>
      </c>
    </row>
    <row r="84" customFormat="false" ht="14.4" hidden="false" customHeight="false" outlineLevel="0" collapsed="false">
      <c r="A84" s="24" t="n">
        <v>20</v>
      </c>
      <c r="B84" s="24" t="n">
        <v>27234122</v>
      </c>
      <c r="C84" s="24" t="s">
        <v>274</v>
      </c>
      <c r="D84" s="24" t="s">
        <v>278</v>
      </c>
      <c r="E84" s="37" t="n">
        <v>0.00457665903890153</v>
      </c>
    </row>
    <row r="85" customFormat="false" ht="14.4" hidden="false" customHeight="false" outlineLevel="0" collapsed="false">
      <c r="A85" s="24" t="n">
        <v>20</v>
      </c>
      <c r="B85" s="24" t="n">
        <v>27234583</v>
      </c>
      <c r="C85" s="24" t="s">
        <v>277</v>
      </c>
      <c r="D85" s="24" t="s">
        <v>278</v>
      </c>
      <c r="E85" s="37" t="n">
        <v>0.00457665903890153</v>
      </c>
    </row>
    <row r="86" customFormat="false" ht="14.4" hidden="false" customHeight="false" outlineLevel="0" collapsed="false">
      <c r="A86" s="24" t="n">
        <v>20</v>
      </c>
      <c r="B86" s="24" t="n">
        <v>27234907</v>
      </c>
      <c r="C86" s="24" t="s">
        <v>278</v>
      </c>
      <c r="D86" s="24" t="s">
        <v>274</v>
      </c>
      <c r="E86" s="37" t="n">
        <v>0.00457665903890153</v>
      </c>
    </row>
    <row r="87" customFormat="false" ht="14.4" hidden="false" customHeight="false" outlineLevel="0" collapsed="false">
      <c r="A87" s="24" t="n">
        <v>20</v>
      </c>
      <c r="B87" s="24" t="n">
        <v>27235797</v>
      </c>
      <c r="C87" s="24" t="s">
        <v>278</v>
      </c>
      <c r="D87" s="24" t="s">
        <v>277</v>
      </c>
      <c r="E87" s="37" t="n">
        <v>0.00457665903890153</v>
      </c>
    </row>
    <row r="88" customFormat="false" ht="14.4" hidden="false" customHeight="false" outlineLevel="0" collapsed="false">
      <c r="A88" s="24" t="n">
        <v>20</v>
      </c>
      <c r="B88" s="24" t="n">
        <v>27236146</v>
      </c>
      <c r="C88" s="24" t="s">
        <v>277</v>
      </c>
      <c r="D88" s="24" t="s">
        <v>274</v>
      </c>
      <c r="E88" s="37" t="n">
        <v>0.00457665903890153</v>
      </c>
    </row>
    <row r="89" customFormat="false" ht="14.4" hidden="false" customHeight="false" outlineLevel="0" collapsed="false">
      <c r="A89" s="24" t="n">
        <v>20</v>
      </c>
      <c r="B89" s="24" t="n">
        <v>27238192</v>
      </c>
      <c r="C89" s="24" t="s">
        <v>275</v>
      </c>
      <c r="D89" s="24" t="s">
        <v>278</v>
      </c>
      <c r="E89" s="37" t="n">
        <v>0.00457665903890153</v>
      </c>
    </row>
    <row r="90" customFormat="false" ht="14.4" hidden="false" customHeight="false" outlineLevel="0" collapsed="false">
      <c r="A90" s="24" t="n">
        <v>20</v>
      </c>
      <c r="B90" s="24" t="n">
        <v>27238391</v>
      </c>
      <c r="C90" s="24" t="s">
        <v>275</v>
      </c>
      <c r="D90" s="24" t="s">
        <v>277</v>
      </c>
      <c r="E90" s="37" t="n">
        <v>0.00457665903890153</v>
      </c>
    </row>
    <row r="91" customFormat="false" ht="14.4" hidden="false" customHeight="false" outlineLevel="0" collapsed="false">
      <c r="A91" s="24" t="n">
        <v>20</v>
      </c>
      <c r="B91" s="24" t="n">
        <v>27238404</v>
      </c>
      <c r="C91" s="24" t="s">
        <v>277</v>
      </c>
      <c r="D91" s="24" t="s">
        <v>278</v>
      </c>
      <c r="E91" s="37" t="n">
        <v>0.00457665903890153</v>
      </c>
    </row>
    <row r="92" customFormat="false" ht="14.4" hidden="false" customHeight="false" outlineLevel="0" collapsed="false">
      <c r="A92" s="24" t="n">
        <v>20</v>
      </c>
      <c r="B92" s="24" t="n">
        <v>27240036</v>
      </c>
      <c r="C92" s="24" t="s">
        <v>277</v>
      </c>
      <c r="D92" s="24" t="s">
        <v>274</v>
      </c>
      <c r="E92" s="37" t="n">
        <v>0.00457665903890153</v>
      </c>
    </row>
    <row r="93" customFormat="false" ht="14.4" hidden="false" customHeight="false" outlineLevel="0" collapsed="false">
      <c r="A93" s="24" t="n">
        <v>20</v>
      </c>
      <c r="B93" s="24" t="n">
        <v>27240073</v>
      </c>
      <c r="C93" s="24" t="s">
        <v>275</v>
      </c>
      <c r="D93" s="24" t="s">
        <v>274</v>
      </c>
      <c r="E93" s="37" t="n">
        <v>0.00457665903890153</v>
      </c>
    </row>
    <row r="94" customFormat="false" ht="14.4" hidden="false" customHeight="false" outlineLevel="0" collapsed="false">
      <c r="A94" s="24" t="n">
        <v>20</v>
      </c>
      <c r="B94" s="24" t="n">
        <v>27240082</v>
      </c>
      <c r="C94" s="24" t="s">
        <v>278</v>
      </c>
      <c r="D94" s="24" t="s">
        <v>277</v>
      </c>
      <c r="E94" s="37" t="n">
        <v>0.00457665903890153</v>
      </c>
    </row>
    <row r="95" customFormat="false" ht="14.4" hidden="false" customHeight="false" outlineLevel="0" collapsed="false">
      <c r="A95" s="24" t="n">
        <v>20</v>
      </c>
      <c r="B95" s="24" t="n">
        <v>27242117</v>
      </c>
      <c r="C95" s="24" t="s">
        <v>275</v>
      </c>
      <c r="D95" s="24" t="s">
        <v>274</v>
      </c>
      <c r="E95" s="37" t="n">
        <v>0.00457665903890153</v>
      </c>
    </row>
    <row r="96" customFormat="false" ht="14.4" hidden="false" customHeight="false" outlineLevel="0" collapsed="false">
      <c r="A96" s="24" t="n">
        <v>20</v>
      </c>
      <c r="B96" s="24" t="n">
        <v>27243211</v>
      </c>
      <c r="C96" s="24" t="s">
        <v>277</v>
      </c>
      <c r="D96" s="24" t="s">
        <v>275</v>
      </c>
      <c r="E96" s="37" t="n">
        <v>0.00457665903890153</v>
      </c>
    </row>
    <row r="97" customFormat="false" ht="14.4" hidden="false" customHeight="false" outlineLevel="0" collapsed="false">
      <c r="A97" s="24" t="n">
        <v>20</v>
      </c>
      <c r="B97" s="24" t="n">
        <v>27243848</v>
      </c>
      <c r="C97" s="24" t="s">
        <v>275</v>
      </c>
      <c r="D97" s="24" t="s">
        <v>274</v>
      </c>
      <c r="E97" s="37" t="n">
        <v>0.00457665903890153</v>
      </c>
    </row>
    <row r="98" customFormat="false" ht="14.4" hidden="false" customHeight="false" outlineLevel="0" collapsed="false">
      <c r="A98" s="24" t="n">
        <v>20</v>
      </c>
      <c r="B98" s="24" t="n">
        <v>27249676</v>
      </c>
      <c r="C98" s="24" t="s">
        <v>277</v>
      </c>
      <c r="D98" s="24" t="s">
        <v>278</v>
      </c>
      <c r="E98" s="37" t="n">
        <v>0.00339782261979053</v>
      </c>
    </row>
    <row r="99" customFormat="false" ht="14.4" hidden="false" customHeight="false" outlineLevel="0" collapsed="false">
      <c r="A99" s="24" t="n">
        <v>20</v>
      </c>
      <c r="B99" s="24" t="n">
        <v>27292284</v>
      </c>
      <c r="C99" s="24" t="s">
        <v>278</v>
      </c>
      <c r="D99" s="24" t="s">
        <v>275</v>
      </c>
      <c r="E99" s="37" t="n">
        <v>0.00339782261979053</v>
      </c>
    </row>
    <row r="100" customFormat="false" ht="14.4" hidden="false" customHeight="false" outlineLevel="0" collapsed="false">
      <c r="A100" s="24" t="n">
        <v>20</v>
      </c>
      <c r="B100" s="24" t="n">
        <v>27292348</v>
      </c>
      <c r="C100" s="24" t="s">
        <v>278</v>
      </c>
      <c r="D100" s="24" t="s">
        <v>274</v>
      </c>
      <c r="E100" s="37" t="n">
        <v>0.00339782261979053</v>
      </c>
    </row>
    <row r="101" customFormat="false" ht="14.4" hidden="false" customHeight="false" outlineLevel="0" collapsed="false">
      <c r="A101" s="24" t="n">
        <v>20</v>
      </c>
      <c r="B101" s="24" t="n">
        <v>27311241</v>
      </c>
      <c r="C101" s="24" t="s">
        <v>275</v>
      </c>
      <c r="D101" s="24" t="s">
        <v>278</v>
      </c>
      <c r="E101" s="37" t="n">
        <v>0.00339782261979053</v>
      </c>
    </row>
    <row r="102" customFormat="false" ht="14.4" hidden="false" customHeight="false" outlineLevel="0" collapsed="false">
      <c r="A102" s="24" t="n">
        <v>20</v>
      </c>
      <c r="B102" s="24" t="n">
        <v>27328436</v>
      </c>
      <c r="C102" s="24" t="s">
        <v>274</v>
      </c>
      <c r="D102" s="24" t="s">
        <v>277</v>
      </c>
      <c r="E102" s="37" t="n">
        <v>0.00339782261979052</v>
      </c>
    </row>
    <row r="103" customFormat="false" ht="14.4" hidden="false" customHeight="false" outlineLevel="0" collapsed="false">
      <c r="A103" s="24" t="n">
        <v>20</v>
      </c>
      <c r="B103" s="24" t="n">
        <v>27328904</v>
      </c>
      <c r="C103" s="24" t="s">
        <v>278</v>
      </c>
      <c r="D103" s="24" t="s">
        <v>277</v>
      </c>
      <c r="E103" s="37" t="n">
        <v>0.00339782261979053</v>
      </c>
    </row>
    <row r="104" customFormat="false" ht="14.4" hidden="false" customHeight="false" outlineLevel="0" collapsed="false">
      <c r="A104" s="24" t="n">
        <v>20</v>
      </c>
      <c r="B104" s="24" t="n">
        <v>27328968</v>
      </c>
      <c r="C104" s="24" t="s">
        <v>278</v>
      </c>
      <c r="D104" s="24" t="s">
        <v>274</v>
      </c>
      <c r="E104" s="37" t="n">
        <v>0.00339782261979053</v>
      </c>
    </row>
    <row r="105" customFormat="false" ht="14.4" hidden="false" customHeight="false" outlineLevel="0" collapsed="false">
      <c r="A105" s="24" t="n">
        <v>20</v>
      </c>
      <c r="B105" s="24" t="n">
        <v>27329209</v>
      </c>
      <c r="C105" s="24" t="s">
        <v>275</v>
      </c>
      <c r="D105" s="24" t="s">
        <v>278</v>
      </c>
      <c r="E105" s="37" t="n">
        <v>0.00339782261979053</v>
      </c>
    </row>
    <row r="106" customFormat="false" ht="14.4" hidden="false" customHeight="false" outlineLevel="0" collapsed="false">
      <c r="A106" s="24" t="n">
        <v>20</v>
      </c>
      <c r="B106" s="24" t="n">
        <v>27329243</v>
      </c>
      <c r="C106" s="24" t="s">
        <v>277</v>
      </c>
      <c r="D106" s="24" t="s">
        <v>274</v>
      </c>
      <c r="E106" s="37" t="n">
        <v>0.00339782261979053</v>
      </c>
    </row>
    <row r="107" customFormat="false" ht="14.4" hidden="false" customHeight="false" outlineLevel="0" collapsed="false">
      <c r="A107" s="24" t="n">
        <v>20</v>
      </c>
      <c r="B107" s="24" t="n">
        <v>27486557</v>
      </c>
      <c r="C107" s="24" t="s">
        <v>278</v>
      </c>
      <c r="D107" s="24" t="s">
        <v>286</v>
      </c>
      <c r="E107" s="37" t="n">
        <v>0.00339782261979052</v>
      </c>
    </row>
    <row r="108" customFormat="false" ht="14.4" hidden="false" customHeight="false" outlineLevel="0" collapsed="false">
      <c r="A108" s="24" t="n">
        <v>20</v>
      </c>
      <c r="B108" s="24" t="n">
        <v>27486666</v>
      </c>
      <c r="C108" s="24" t="s">
        <v>274</v>
      </c>
      <c r="D108" s="24" t="s">
        <v>287</v>
      </c>
      <c r="E108" s="37" t="n">
        <v>0.0041932312762841</v>
      </c>
    </row>
    <row r="109" customFormat="false" ht="14.4" hidden="false" customHeight="false" outlineLevel="0" collapsed="false">
      <c r="A109" s="24" t="n">
        <v>20</v>
      </c>
      <c r="B109" s="24" t="n">
        <v>27501495</v>
      </c>
      <c r="C109" s="24" t="s">
        <v>274</v>
      </c>
      <c r="D109" s="24" t="s">
        <v>277</v>
      </c>
      <c r="E109" s="37" t="n">
        <v>0.00438086613884156</v>
      </c>
    </row>
    <row r="110" customFormat="false" ht="14.4" hidden="false" customHeight="false" outlineLevel="0" collapsed="false">
      <c r="A110" s="24" t="n">
        <v>20</v>
      </c>
      <c r="B110" s="24" t="n">
        <v>27550479</v>
      </c>
      <c r="C110" s="24" t="s">
        <v>278</v>
      </c>
      <c r="D110" s="24" t="s">
        <v>275</v>
      </c>
      <c r="E110" s="37" t="n">
        <v>0.00326797385620913</v>
      </c>
    </row>
    <row r="111" customFormat="false" ht="14.4" hidden="false" customHeight="false" outlineLevel="0" collapsed="false">
      <c r="A111" s="24" t="n">
        <v>20</v>
      </c>
      <c r="B111" s="24" t="n">
        <v>27828452</v>
      </c>
      <c r="C111" s="24" t="s">
        <v>275</v>
      </c>
      <c r="D111" s="24" t="s">
        <v>277</v>
      </c>
      <c r="E111" s="37" t="n">
        <v>0.00494377072651393</v>
      </c>
    </row>
    <row r="112" customFormat="false" ht="14.4" hidden="false" customHeight="false" outlineLevel="0" collapsed="false">
      <c r="A112" s="24" t="n">
        <v>20</v>
      </c>
      <c r="B112" s="24" t="n">
        <v>27828522</v>
      </c>
      <c r="C112" s="24" t="s">
        <v>274</v>
      </c>
      <c r="D112" s="24" t="s">
        <v>277</v>
      </c>
      <c r="E112" s="37" t="n">
        <v>0.00494377072651393</v>
      </c>
    </row>
    <row r="113" customFormat="false" ht="14.4" hidden="false" customHeight="false" outlineLevel="0" collapsed="false">
      <c r="A113" s="24" t="n">
        <v>20</v>
      </c>
      <c r="B113" s="24" t="n">
        <v>27831656</v>
      </c>
      <c r="C113" s="24" t="s">
        <v>275</v>
      </c>
      <c r="D113" s="24" t="s">
        <v>278</v>
      </c>
      <c r="E113" s="37" t="n">
        <v>0.00494377072651393</v>
      </c>
    </row>
    <row r="114" customFormat="false" ht="14.4" hidden="false" customHeight="false" outlineLevel="0" collapsed="false">
      <c r="A114" s="23" t="n">
        <v>20</v>
      </c>
      <c r="B114" s="23" t="n">
        <v>27841889</v>
      </c>
      <c r="C114" s="23" t="s">
        <v>278</v>
      </c>
      <c r="D114" s="23" t="s">
        <v>277</v>
      </c>
      <c r="E114" s="36" t="n">
        <v>0.00197424507560458</v>
      </c>
    </row>
    <row r="115" customFormat="false" ht="14.4" hidden="false" customHeight="false" outlineLevel="0" collapsed="false">
      <c r="A115" s="23" t="n">
        <v>20</v>
      </c>
      <c r="B115" s="23" t="n">
        <v>27841897</v>
      </c>
      <c r="C115" s="23" t="s">
        <v>274</v>
      </c>
      <c r="D115" s="23" t="s">
        <v>278</v>
      </c>
      <c r="E115" s="36" t="n">
        <v>0.00197424507560458</v>
      </c>
    </row>
    <row r="116" customFormat="false" ht="14.4" hidden="false" customHeight="false" outlineLevel="0" collapsed="false">
      <c r="A116" s="24" t="n">
        <v>20</v>
      </c>
      <c r="B116" s="24" t="n">
        <v>27846297</v>
      </c>
      <c r="C116" s="24" t="s">
        <v>275</v>
      </c>
      <c r="D116" s="24" t="s">
        <v>278</v>
      </c>
      <c r="E116" s="37" t="n">
        <v>0.00395256916996044</v>
      </c>
    </row>
    <row r="117" customFormat="false" ht="14.4" hidden="false" customHeight="false" outlineLevel="0" collapsed="false">
      <c r="A117" s="24" t="n">
        <v>20</v>
      </c>
      <c r="B117" s="24" t="n">
        <v>27876441</v>
      </c>
      <c r="C117" s="24" t="s">
        <v>275</v>
      </c>
      <c r="D117" s="24" t="s">
        <v>278</v>
      </c>
      <c r="E117" s="37" t="n">
        <v>0.00332032126351679</v>
      </c>
    </row>
    <row r="118" customFormat="false" ht="14.4" hidden="false" customHeight="false" outlineLevel="0" collapsed="false">
      <c r="A118" s="24" t="n">
        <v>20</v>
      </c>
      <c r="B118" s="24" t="n">
        <v>27992776</v>
      </c>
      <c r="C118" s="24" t="s">
        <v>275</v>
      </c>
      <c r="D118" s="24" t="s">
        <v>278</v>
      </c>
      <c r="E118" s="37" t="n">
        <v>0.00339782261979053</v>
      </c>
    </row>
    <row r="119" customFormat="false" ht="14.4" hidden="false" customHeight="false" outlineLevel="0" collapsed="false">
      <c r="A119" s="24" t="n">
        <v>20</v>
      </c>
      <c r="B119" s="24" t="n">
        <v>27992801</v>
      </c>
      <c r="C119" s="24" t="s">
        <v>278</v>
      </c>
      <c r="D119" s="24" t="s">
        <v>274</v>
      </c>
      <c r="E119" s="37" t="n">
        <v>0.00339782261979053</v>
      </c>
    </row>
    <row r="120" customFormat="false" ht="14.4" hidden="false" customHeight="false" outlineLevel="0" collapsed="false">
      <c r="A120" s="24" t="n">
        <v>20</v>
      </c>
      <c r="B120" s="24" t="n">
        <v>27993512</v>
      </c>
      <c r="C120" s="24" t="s">
        <v>275</v>
      </c>
      <c r="D120" s="24" t="s">
        <v>274</v>
      </c>
      <c r="E120" s="37" t="n">
        <v>0.00339782261979053</v>
      </c>
    </row>
    <row r="121" customFormat="false" ht="14.4" hidden="false" customHeight="false" outlineLevel="0" collapsed="false">
      <c r="A121" s="24" t="n">
        <v>20</v>
      </c>
      <c r="B121" s="24" t="n">
        <v>27994764</v>
      </c>
      <c r="C121" s="24" t="s">
        <v>274</v>
      </c>
      <c r="D121" s="24" t="s">
        <v>275</v>
      </c>
      <c r="E121" s="37" t="n">
        <v>0.00339782261979053</v>
      </c>
    </row>
    <row r="122" customFormat="false" ht="14.4" hidden="false" customHeight="false" outlineLevel="0" collapsed="false">
      <c r="A122" s="24" t="n">
        <v>20</v>
      </c>
      <c r="B122" s="24" t="n">
        <v>27994974</v>
      </c>
      <c r="C122" s="24" t="s">
        <v>278</v>
      </c>
      <c r="D122" s="24" t="s">
        <v>277</v>
      </c>
      <c r="E122" s="37" t="n">
        <v>0.00339782261979053</v>
      </c>
    </row>
    <row r="123" customFormat="false" ht="14.4" hidden="false" customHeight="false" outlineLevel="0" collapsed="false">
      <c r="A123" s="24" t="n">
        <v>20</v>
      </c>
      <c r="B123" s="24" t="n">
        <v>28015235</v>
      </c>
      <c r="C123" s="24" t="s">
        <v>277</v>
      </c>
      <c r="D123" s="24" t="s">
        <v>274</v>
      </c>
      <c r="E123" s="37" t="n">
        <v>0.00339782261979053</v>
      </c>
    </row>
    <row r="124" customFormat="false" ht="14.4" hidden="false" customHeight="false" outlineLevel="0" collapsed="false">
      <c r="A124" s="24" t="n">
        <v>20</v>
      </c>
      <c r="B124" s="24" t="n">
        <v>28017188</v>
      </c>
      <c r="C124" s="24" t="s">
        <v>275</v>
      </c>
      <c r="D124" s="24" t="s">
        <v>278</v>
      </c>
      <c r="E124" s="37" t="n">
        <v>0.00339782261979053</v>
      </c>
    </row>
    <row r="125" customFormat="false" ht="14.4" hidden="false" customHeight="false" outlineLevel="0" collapsed="false">
      <c r="A125" s="24" t="n">
        <v>20</v>
      </c>
      <c r="B125" s="24" t="n">
        <v>28018026</v>
      </c>
      <c r="C125" s="24" t="s">
        <v>274</v>
      </c>
      <c r="D125" s="24" t="s">
        <v>277</v>
      </c>
      <c r="E125" s="37" t="n">
        <v>0.00339782261979053</v>
      </c>
    </row>
    <row r="126" customFormat="false" ht="14.4" hidden="false" customHeight="false" outlineLevel="0" collapsed="false">
      <c r="A126" s="24" t="n">
        <v>20</v>
      </c>
      <c r="B126" s="24" t="n">
        <v>28019630</v>
      </c>
      <c r="C126" s="24" t="s">
        <v>277</v>
      </c>
      <c r="D126" s="24" t="s">
        <v>274</v>
      </c>
      <c r="E126" s="37" t="n">
        <v>0.00339782261979053</v>
      </c>
    </row>
    <row r="127" customFormat="false" ht="14.4" hidden="false" customHeight="false" outlineLevel="0" collapsed="false">
      <c r="A127" s="24" t="n">
        <v>20</v>
      </c>
      <c r="B127" s="24" t="n">
        <v>28019840</v>
      </c>
      <c r="C127" s="24" t="s">
        <v>278</v>
      </c>
      <c r="D127" s="24" t="s">
        <v>286</v>
      </c>
      <c r="E127" s="37" t="n">
        <v>0.00219043306942078</v>
      </c>
    </row>
    <row r="128" customFormat="false" ht="14.4" hidden="false" customHeight="false" outlineLevel="0" collapsed="false">
      <c r="A128" s="24" t="n">
        <v>20</v>
      </c>
      <c r="B128" s="24" t="n">
        <v>28020302</v>
      </c>
      <c r="C128" s="24" t="s">
        <v>275</v>
      </c>
      <c r="D128" s="24" t="s">
        <v>274</v>
      </c>
      <c r="E128" s="37" t="n">
        <v>0.00339782261979053</v>
      </c>
    </row>
    <row r="129" customFormat="false" ht="14.4" hidden="false" customHeight="false" outlineLevel="0" collapsed="false">
      <c r="A129" s="24" t="n">
        <v>20</v>
      </c>
      <c r="B129" s="24" t="n">
        <v>28022417</v>
      </c>
      <c r="C129" s="24" t="s">
        <v>275</v>
      </c>
      <c r="D129" s="24" t="s">
        <v>278</v>
      </c>
      <c r="E129" s="37" t="n">
        <v>0.00339782261979053</v>
      </c>
    </row>
    <row r="130" customFormat="false" ht="14.4" hidden="false" customHeight="false" outlineLevel="0" collapsed="false">
      <c r="A130" s="24" t="n">
        <v>20</v>
      </c>
      <c r="B130" s="24" t="n">
        <v>28024409</v>
      </c>
      <c r="C130" s="24" t="s">
        <v>275</v>
      </c>
      <c r="D130" s="24" t="s">
        <v>277</v>
      </c>
      <c r="E130" s="37" t="n">
        <v>0.00339782261979053</v>
      </c>
    </row>
    <row r="131" customFormat="false" ht="14.4" hidden="false" customHeight="false" outlineLevel="0" collapsed="false">
      <c r="A131" s="23" t="n">
        <v>20</v>
      </c>
      <c r="B131" s="23" t="n">
        <v>28044820</v>
      </c>
      <c r="C131" s="23" t="s">
        <v>277</v>
      </c>
      <c r="D131" s="23" t="s">
        <v>275</v>
      </c>
      <c r="E131" s="36" t="n">
        <v>0.00174582002553463</v>
      </c>
    </row>
    <row r="132" customFormat="false" ht="14.4" hidden="false" customHeight="false" outlineLevel="0" collapsed="false">
      <c r="A132" s="24" t="n">
        <v>20</v>
      </c>
      <c r="B132" s="24" t="n">
        <v>28069413</v>
      </c>
      <c r="C132" s="24" t="s">
        <v>275</v>
      </c>
      <c r="D132" s="24" t="s">
        <v>274</v>
      </c>
      <c r="E132" s="37" t="n">
        <v>0.00339782261979053</v>
      </c>
    </row>
    <row r="133" customFormat="false" ht="14.4" hidden="false" customHeight="false" outlineLevel="0" collapsed="false">
      <c r="A133" s="24" t="n">
        <v>20</v>
      </c>
      <c r="B133" s="24" t="n">
        <v>28069648</v>
      </c>
      <c r="C133" s="24" t="s">
        <v>274</v>
      </c>
      <c r="D133" s="24" t="s">
        <v>278</v>
      </c>
      <c r="E133" s="37" t="n">
        <v>0.00339782261979053</v>
      </c>
    </row>
    <row r="134" customFormat="false" ht="14.4" hidden="false" customHeight="false" outlineLevel="0" collapsed="false">
      <c r="A134" s="24" t="n">
        <v>20</v>
      </c>
      <c r="B134" s="24" t="n">
        <v>28070032</v>
      </c>
      <c r="C134" s="24" t="s">
        <v>277</v>
      </c>
      <c r="D134" s="24" t="s">
        <v>274</v>
      </c>
      <c r="E134" s="37" t="n">
        <v>0.00339782261979053</v>
      </c>
    </row>
    <row r="135" customFormat="false" ht="14.4" hidden="false" customHeight="false" outlineLevel="0" collapsed="false">
      <c r="A135" s="24" t="n">
        <v>20</v>
      </c>
      <c r="B135" s="24" t="n">
        <v>28085830</v>
      </c>
      <c r="C135" s="24" t="s">
        <v>274</v>
      </c>
      <c r="D135" s="24" t="s">
        <v>275</v>
      </c>
      <c r="E135" s="37" t="n">
        <v>0.00494377072651393</v>
      </c>
    </row>
    <row r="136" customFormat="false" ht="14.4" hidden="false" customHeight="false" outlineLevel="0" collapsed="false">
      <c r="A136" s="24" t="n">
        <v>20</v>
      </c>
      <c r="B136" s="24" t="n">
        <v>28086376</v>
      </c>
      <c r="C136" s="24" t="s">
        <v>274</v>
      </c>
      <c r="D136" s="24" t="s">
        <v>278</v>
      </c>
      <c r="E136" s="37" t="n">
        <v>0.00395256916996043</v>
      </c>
    </row>
    <row r="137" customFormat="false" ht="14.4" hidden="false" customHeight="false" outlineLevel="0" collapsed="false">
      <c r="A137" s="24" t="n">
        <v>20</v>
      </c>
      <c r="B137" s="24" t="n">
        <v>28145841</v>
      </c>
      <c r="C137" s="24" t="s">
        <v>277</v>
      </c>
      <c r="D137" s="24" t="s">
        <v>278</v>
      </c>
      <c r="E137" s="37" t="n">
        <v>0.00339782261979053</v>
      </c>
    </row>
    <row r="138" customFormat="false" ht="14.4" hidden="false" customHeight="false" outlineLevel="0" collapsed="false">
      <c r="A138" s="24" t="n">
        <v>20</v>
      </c>
      <c r="B138" s="24" t="n">
        <v>28183825</v>
      </c>
      <c r="C138" s="24" t="s">
        <v>278</v>
      </c>
      <c r="D138" s="24" t="s">
        <v>275</v>
      </c>
      <c r="E138" s="37" t="n">
        <v>0.00339782261979053</v>
      </c>
    </row>
    <row r="139" customFormat="false" ht="14.4" hidden="false" customHeight="false" outlineLevel="0" collapsed="false">
      <c r="A139" s="24" t="n">
        <v>20</v>
      </c>
      <c r="B139" s="24" t="n">
        <v>28190417</v>
      </c>
      <c r="C139" s="24" t="s">
        <v>274</v>
      </c>
      <c r="D139" s="24" t="s">
        <v>275</v>
      </c>
      <c r="E139" s="37" t="n">
        <v>0.00339782261979053</v>
      </c>
    </row>
    <row r="140" customFormat="false" ht="14.4" hidden="false" customHeight="false" outlineLevel="0" collapsed="false">
      <c r="A140" s="24" t="n">
        <v>20</v>
      </c>
      <c r="B140" s="24" t="n">
        <v>28193434</v>
      </c>
      <c r="C140" s="24" t="s">
        <v>277</v>
      </c>
      <c r="D140" s="24" t="s">
        <v>278</v>
      </c>
      <c r="E140" s="37" t="n">
        <v>0.00339782261979053</v>
      </c>
    </row>
    <row r="141" customFormat="false" ht="14.4" hidden="false" customHeight="false" outlineLevel="0" collapsed="false">
      <c r="A141" s="24" t="n">
        <v>20</v>
      </c>
      <c r="B141" s="24" t="n">
        <v>28194766</v>
      </c>
      <c r="C141" s="24" t="s">
        <v>278</v>
      </c>
      <c r="D141" s="24" t="s">
        <v>274</v>
      </c>
      <c r="E141" s="37" t="n">
        <v>0.00339782261979053</v>
      </c>
    </row>
    <row r="142" customFormat="false" ht="14.4" hidden="false" customHeight="false" outlineLevel="0" collapsed="false">
      <c r="A142" s="24" t="n">
        <v>20</v>
      </c>
      <c r="B142" s="24" t="n">
        <v>28197515</v>
      </c>
      <c r="C142" s="24" t="s">
        <v>278</v>
      </c>
      <c r="D142" s="24" t="s">
        <v>275</v>
      </c>
      <c r="E142" s="37" t="n">
        <v>0.00339782261979053</v>
      </c>
    </row>
    <row r="143" customFormat="false" ht="14.4" hidden="false" customHeight="false" outlineLevel="0" collapsed="false">
      <c r="A143" s="24" t="n">
        <v>20</v>
      </c>
      <c r="B143" s="24" t="n">
        <v>28197863</v>
      </c>
      <c r="C143" s="24" t="s">
        <v>274</v>
      </c>
      <c r="D143" s="24" t="s">
        <v>278</v>
      </c>
      <c r="E143" s="37" t="n">
        <v>0.00339782261979053</v>
      </c>
    </row>
    <row r="144" customFormat="false" ht="14.4" hidden="false" customHeight="false" outlineLevel="0" collapsed="false">
      <c r="A144" s="24" t="n">
        <v>20</v>
      </c>
      <c r="B144" s="24" t="n">
        <v>28199020</v>
      </c>
      <c r="C144" s="24" t="s">
        <v>278</v>
      </c>
      <c r="D144" s="24" t="s">
        <v>275</v>
      </c>
      <c r="E144" s="37" t="n">
        <v>0.00339782261979053</v>
      </c>
    </row>
    <row r="145" customFormat="false" ht="14.4" hidden="false" customHeight="false" outlineLevel="0" collapsed="false">
      <c r="A145" s="24" t="n">
        <v>20</v>
      </c>
      <c r="B145" s="24" t="n">
        <v>28204352</v>
      </c>
      <c r="C145" s="24" t="s">
        <v>277</v>
      </c>
      <c r="D145" s="24" t="s">
        <v>274</v>
      </c>
      <c r="E145" s="37" t="n">
        <v>0.00339782261979053</v>
      </c>
    </row>
    <row r="146" customFormat="false" ht="14.4" hidden="false" customHeight="false" outlineLevel="0" collapsed="false">
      <c r="A146" s="23" t="n">
        <v>20</v>
      </c>
      <c r="B146" s="23" t="n">
        <v>28206089</v>
      </c>
      <c r="C146" s="23" t="s">
        <v>278</v>
      </c>
      <c r="D146" s="23" t="s">
        <v>277</v>
      </c>
      <c r="E146" s="36" t="n">
        <v>0.00174582002553463</v>
      </c>
    </row>
    <row r="147" customFormat="false" ht="14.4" hidden="false" customHeight="false" outlineLevel="0" collapsed="false">
      <c r="A147" s="23" t="n">
        <v>20</v>
      </c>
      <c r="B147" s="23" t="n">
        <v>28224422</v>
      </c>
      <c r="C147" s="23" t="s">
        <v>275</v>
      </c>
      <c r="D147" s="23" t="s">
        <v>284</v>
      </c>
      <c r="E147" s="36" t="n">
        <v>0.00202319330061957</v>
      </c>
    </row>
    <row r="148" customFormat="false" ht="14.4" hidden="false" customHeight="false" outlineLevel="0" collapsed="false">
      <c r="A148" s="24" t="n">
        <v>20</v>
      </c>
      <c r="B148" s="24" t="n">
        <v>28225198</v>
      </c>
      <c r="C148" s="24" t="s">
        <v>275</v>
      </c>
      <c r="D148" s="24" t="s">
        <v>278</v>
      </c>
      <c r="E148" s="37" t="n">
        <v>0.00339782261979053</v>
      </c>
    </row>
    <row r="149" customFormat="false" ht="14.4" hidden="false" customHeight="false" outlineLevel="0" collapsed="false">
      <c r="A149" s="24" t="n">
        <v>20</v>
      </c>
      <c r="B149" s="24" t="n">
        <v>28228962</v>
      </c>
      <c r="C149" s="24" t="s">
        <v>275</v>
      </c>
      <c r="D149" s="24" t="s">
        <v>278</v>
      </c>
      <c r="E149" s="37" t="n">
        <v>0.00339782261979053</v>
      </c>
    </row>
    <row r="150" customFormat="false" ht="14.4" hidden="false" customHeight="false" outlineLevel="0" collapsed="false">
      <c r="A150" s="24" t="n">
        <v>20</v>
      </c>
      <c r="B150" s="24" t="n">
        <v>28235790</v>
      </c>
      <c r="C150" s="24" t="s">
        <v>274</v>
      </c>
      <c r="D150" s="24" t="s">
        <v>278</v>
      </c>
      <c r="E150" s="37" t="n">
        <v>0.00339782261979053</v>
      </c>
    </row>
    <row r="151" customFormat="false" ht="14.4" hidden="false" customHeight="false" outlineLevel="0" collapsed="false">
      <c r="A151" s="24" t="n">
        <v>20</v>
      </c>
      <c r="B151" s="24" t="n">
        <v>28236463</v>
      </c>
      <c r="C151" s="24" t="s">
        <v>278</v>
      </c>
      <c r="D151" s="24" t="s">
        <v>274</v>
      </c>
      <c r="E151" s="37" t="n">
        <v>0.00339782261979053</v>
      </c>
    </row>
    <row r="152" customFormat="false" ht="14.4" hidden="false" customHeight="false" outlineLevel="0" collapsed="false">
      <c r="A152" s="24" t="n">
        <v>20</v>
      </c>
      <c r="B152" s="24" t="n">
        <v>28237758</v>
      </c>
      <c r="C152" s="24" t="s">
        <v>278</v>
      </c>
      <c r="D152" s="24" t="s">
        <v>275</v>
      </c>
      <c r="E152" s="37" t="n">
        <v>0.00339782261979053</v>
      </c>
    </row>
    <row r="153" customFormat="false" ht="14.4" hidden="false" customHeight="false" outlineLevel="0" collapsed="false">
      <c r="A153" s="24" t="n">
        <v>20</v>
      </c>
      <c r="B153" s="24" t="n">
        <v>28242212</v>
      </c>
      <c r="C153" s="24" t="s">
        <v>278</v>
      </c>
      <c r="D153" s="24" t="s">
        <v>274</v>
      </c>
      <c r="E153" s="37" t="n">
        <v>0.00339782261979053</v>
      </c>
    </row>
    <row r="154" customFormat="false" ht="14.4" hidden="false" customHeight="false" outlineLevel="0" collapsed="false">
      <c r="A154" s="24" t="n">
        <v>20</v>
      </c>
      <c r="B154" s="24" t="n">
        <v>28243106</v>
      </c>
      <c r="C154" s="24" t="s">
        <v>277</v>
      </c>
      <c r="D154" s="24" t="s">
        <v>278</v>
      </c>
      <c r="E154" s="37" t="n">
        <v>0.00339782261979053</v>
      </c>
    </row>
    <row r="155" customFormat="false" ht="14.4" hidden="false" customHeight="false" outlineLevel="0" collapsed="false">
      <c r="A155" s="24" t="n">
        <v>20</v>
      </c>
      <c r="B155" s="24" t="n">
        <v>28243190</v>
      </c>
      <c r="C155" s="24" t="s">
        <v>275</v>
      </c>
      <c r="D155" s="24" t="s">
        <v>278</v>
      </c>
      <c r="E155" s="37" t="n">
        <v>0.00339782261979053</v>
      </c>
    </row>
    <row r="156" customFormat="false" ht="14.4" hidden="false" customHeight="false" outlineLevel="0" collapsed="false">
      <c r="A156" s="24" t="n">
        <v>20</v>
      </c>
      <c r="B156" s="24" t="n">
        <v>28244092</v>
      </c>
      <c r="C156" s="24" t="s">
        <v>277</v>
      </c>
      <c r="D156" s="24" t="s">
        <v>278</v>
      </c>
      <c r="E156" s="37" t="n">
        <v>0.00339782261979053</v>
      </c>
    </row>
    <row r="157" customFormat="false" ht="14.4" hidden="false" customHeight="false" outlineLevel="0" collapsed="false">
      <c r="A157" s="24" t="n">
        <v>20</v>
      </c>
      <c r="B157" s="24" t="n">
        <v>28244252</v>
      </c>
      <c r="C157" s="24" t="s">
        <v>277</v>
      </c>
      <c r="D157" s="24" t="s">
        <v>278</v>
      </c>
      <c r="E157" s="37" t="n">
        <v>0.00339782261979053</v>
      </c>
    </row>
    <row r="158" customFormat="false" ht="14.4" hidden="false" customHeight="false" outlineLevel="0" collapsed="false">
      <c r="A158" s="24" t="n">
        <v>20</v>
      </c>
      <c r="B158" s="24" t="n">
        <v>28244455</v>
      </c>
      <c r="C158" s="24" t="s">
        <v>277</v>
      </c>
      <c r="D158" s="24" t="s">
        <v>288</v>
      </c>
      <c r="E158" s="37" t="n">
        <v>0.00339782261979053</v>
      </c>
    </row>
    <row r="159" customFormat="false" ht="14.4" hidden="false" customHeight="false" outlineLevel="0" collapsed="false">
      <c r="A159" s="24" t="n">
        <v>20</v>
      </c>
      <c r="B159" s="24" t="n">
        <v>28246228</v>
      </c>
      <c r="C159" s="24" t="s">
        <v>274</v>
      </c>
      <c r="D159" s="24" t="s">
        <v>277</v>
      </c>
      <c r="E159" s="37" t="n">
        <v>0.00339782261979053</v>
      </c>
    </row>
    <row r="160" customFormat="false" ht="14.4" hidden="false" customHeight="false" outlineLevel="0" collapsed="false">
      <c r="A160" s="24" t="n">
        <v>20</v>
      </c>
      <c r="B160" s="24" t="n">
        <v>28247120</v>
      </c>
      <c r="C160" s="24" t="s">
        <v>275</v>
      </c>
      <c r="D160" s="24" t="s">
        <v>278</v>
      </c>
      <c r="E160" s="37" t="n">
        <v>0.00339782261979053</v>
      </c>
    </row>
    <row r="161" customFormat="false" ht="14.4" hidden="false" customHeight="false" outlineLevel="0" collapsed="false">
      <c r="A161" s="24" t="n">
        <v>20</v>
      </c>
      <c r="B161" s="24" t="n">
        <v>28247658</v>
      </c>
      <c r="C161" s="24" t="s">
        <v>275</v>
      </c>
      <c r="D161" s="24" t="s">
        <v>274</v>
      </c>
      <c r="E161" s="37" t="n">
        <v>0.00339782261979053</v>
      </c>
    </row>
    <row r="162" customFormat="false" ht="14.4" hidden="false" customHeight="false" outlineLevel="0" collapsed="false">
      <c r="A162" s="24" t="n">
        <v>20</v>
      </c>
      <c r="B162" s="24" t="n">
        <v>28247926</v>
      </c>
      <c r="C162" s="24" t="s">
        <v>277</v>
      </c>
      <c r="D162" s="24" t="s">
        <v>278</v>
      </c>
      <c r="E162" s="37" t="n">
        <v>0.00339782261979053</v>
      </c>
    </row>
    <row r="163" customFormat="false" ht="14.4" hidden="false" customHeight="false" outlineLevel="0" collapsed="false">
      <c r="A163" s="24" t="n">
        <v>20</v>
      </c>
      <c r="B163" s="24" t="n">
        <v>28248038</v>
      </c>
      <c r="C163" s="24" t="s">
        <v>274</v>
      </c>
      <c r="D163" s="24" t="s">
        <v>275</v>
      </c>
      <c r="E163" s="37" t="n">
        <v>0.00339782261979053</v>
      </c>
    </row>
    <row r="164" customFormat="false" ht="14.4" hidden="false" customHeight="false" outlineLevel="0" collapsed="false">
      <c r="A164" s="24" t="n">
        <v>20</v>
      </c>
      <c r="B164" s="24" t="n">
        <v>28248105</v>
      </c>
      <c r="C164" s="24" t="s">
        <v>278</v>
      </c>
      <c r="D164" s="24" t="s">
        <v>277</v>
      </c>
      <c r="E164" s="37" t="n">
        <v>0.00339782261979053</v>
      </c>
    </row>
    <row r="165" customFormat="false" ht="14.4" hidden="false" customHeight="false" outlineLevel="0" collapsed="false">
      <c r="A165" s="24" t="n">
        <v>20</v>
      </c>
      <c r="B165" s="24" t="n">
        <v>28248882</v>
      </c>
      <c r="C165" s="24" t="s">
        <v>278</v>
      </c>
      <c r="D165" s="24" t="s">
        <v>275</v>
      </c>
      <c r="E165" s="37" t="n">
        <v>0.00339782261979053</v>
      </c>
    </row>
    <row r="166" customFormat="false" ht="14.4" hidden="false" customHeight="false" outlineLevel="0" collapsed="false">
      <c r="A166" s="24" t="n">
        <v>20</v>
      </c>
      <c r="B166" s="24" t="n">
        <v>28251310</v>
      </c>
      <c r="C166" s="24" t="s">
        <v>275</v>
      </c>
      <c r="D166" s="24" t="s">
        <v>274</v>
      </c>
      <c r="E166" s="37" t="n">
        <v>0.00339782261979053</v>
      </c>
    </row>
    <row r="167" customFormat="false" ht="14.4" hidden="false" customHeight="false" outlineLevel="0" collapsed="false">
      <c r="A167" s="24" t="n">
        <v>20</v>
      </c>
      <c r="B167" s="24" t="n">
        <v>28251641</v>
      </c>
      <c r="C167" s="24" t="s">
        <v>277</v>
      </c>
      <c r="D167" s="24" t="s">
        <v>275</v>
      </c>
      <c r="E167" s="37" t="n">
        <v>0.00339782261979053</v>
      </c>
    </row>
    <row r="168" customFormat="false" ht="14.4" hidden="false" customHeight="false" outlineLevel="0" collapsed="false">
      <c r="A168" s="24" t="n">
        <v>20</v>
      </c>
      <c r="B168" s="24" t="n">
        <v>28252087</v>
      </c>
      <c r="C168" s="24" t="s">
        <v>274</v>
      </c>
      <c r="D168" s="24" t="s">
        <v>278</v>
      </c>
      <c r="E168" s="37" t="n">
        <v>0.00339782261979053</v>
      </c>
    </row>
    <row r="169" customFormat="false" ht="14.4" hidden="false" customHeight="false" outlineLevel="0" collapsed="false">
      <c r="A169" s="24" t="n">
        <v>20</v>
      </c>
      <c r="B169" s="24" t="n">
        <v>28252620</v>
      </c>
      <c r="C169" s="24" t="s">
        <v>275</v>
      </c>
      <c r="D169" s="24" t="s">
        <v>278</v>
      </c>
      <c r="E169" s="37" t="n">
        <v>0.00339782261979053</v>
      </c>
    </row>
    <row r="170" customFormat="false" ht="14.4" hidden="false" customHeight="false" outlineLevel="0" collapsed="false">
      <c r="A170" s="24" t="n">
        <v>20</v>
      </c>
      <c r="B170" s="24" t="n">
        <v>28252878</v>
      </c>
      <c r="C170" s="24" t="s">
        <v>277</v>
      </c>
      <c r="D170" s="24" t="s">
        <v>278</v>
      </c>
      <c r="E170" s="37" t="n">
        <v>0.00339782261979053</v>
      </c>
    </row>
    <row r="171" customFormat="false" ht="14.4" hidden="false" customHeight="false" outlineLevel="0" collapsed="false">
      <c r="A171" s="24" t="n">
        <v>20</v>
      </c>
      <c r="B171" s="24" t="n">
        <v>28257439</v>
      </c>
      <c r="C171" s="24" t="s">
        <v>277</v>
      </c>
      <c r="D171" s="24" t="s">
        <v>278</v>
      </c>
      <c r="E171" s="37" t="n">
        <v>0.00339782261979053</v>
      </c>
    </row>
    <row r="172" customFormat="false" ht="14.4" hidden="false" customHeight="false" outlineLevel="0" collapsed="false">
      <c r="A172" s="24" t="n">
        <v>20</v>
      </c>
      <c r="B172" s="24" t="n">
        <v>28257484</v>
      </c>
      <c r="C172" s="24" t="s">
        <v>275</v>
      </c>
      <c r="D172" s="24" t="s">
        <v>274</v>
      </c>
      <c r="E172" s="37" t="n">
        <v>0.00339782261979053</v>
      </c>
    </row>
    <row r="173" customFormat="false" ht="14.4" hidden="false" customHeight="false" outlineLevel="0" collapsed="false">
      <c r="A173" s="23" t="n">
        <v>20</v>
      </c>
      <c r="B173" s="23" t="n">
        <v>28270362</v>
      </c>
      <c r="C173" s="23" t="s">
        <v>278</v>
      </c>
      <c r="D173" s="23" t="s">
        <v>277</v>
      </c>
      <c r="E173" s="36" t="n">
        <v>0.00174582002553463</v>
      </c>
    </row>
    <row r="174" customFormat="false" ht="14.4" hidden="false" customHeight="false" outlineLevel="0" collapsed="false">
      <c r="A174" s="24" t="n">
        <v>20</v>
      </c>
      <c r="B174" s="24" t="n">
        <v>28270930</v>
      </c>
      <c r="C174" s="24" t="s">
        <v>277</v>
      </c>
      <c r="D174" s="24" t="s">
        <v>275</v>
      </c>
      <c r="E174" s="37" t="n">
        <v>0.00431560183882159</v>
      </c>
    </row>
    <row r="175" customFormat="false" ht="14.4" hidden="false" customHeight="false" outlineLevel="0" collapsed="false">
      <c r="A175" s="24" t="n">
        <v>20</v>
      </c>
      <c r="B175" s="24" t="n">
        <v>28272380</v>
      </c>
      <c r="C175" s="24" t="s">
        <v>275</v>
      </c>
      <c r="D175" s="24" t="s">
        <v>274</v>
      </c>
      <c r="E175" s="37" t="n">
        <v>0.00339782261979053</v>
      </c>
    </row>
    <row r="176" customFormat="false" ht="14.4" hidden="false" customHeight="false" outlineLevel="0" collapsed="false">
      <c r="A176" s="24" t="n">
        <v>20</v>
      </c>
      <c r="B176" s="24" t="n">
        <v>28272897</v>
      </c>
      <c r="C176" s="24" t="s">
        <v>278</v>
      </c>
      <c r="D176" s="24" t="s">
        <v>277</v>
      </c>
      <c r="E176" s="37" t="n">
        <v>0.00339782261979052</v>
      </c>
    </row>
    <row r="177" customFormat="false" ht="14.4" hidden="false" customHeight="false" outlineLevel="0" collapsed="false">
      <c r="A177" s="24" t="n">
        <v>20</v>
      </c>
      <c r="B177" s="24" t="n">
        <v>28277636</v>
      </c>
      <c r="C177" s="24" t="s">
        <v>278</v>
      </c>
      <c r="D177" s="24" t="s">
        <v>274</v>
      </c>
      <c r="E177" s="37" t="n">
        <v>0.00339782261979053</v>
      </c>
    </row>
    <row r="178" customFormat="false" ht="14.4" hidden="false" customHeight="false" outlineLevel="0" collapsed="false">
      <c r="A178" s="24" t="n">
        <v>20</v>
      </c>
      <c r="B178" s="24" t="n">
        <v>28277831</v>
      </c>
      <c r="C178" s="24" t="s">
        <v>277</v>
      </c>
      <c r="D178" s="24" t="s">
        <v>274</v>
      </c>
      <c r="E178" s="37" t="n">
        <v>0.00339782261979053</v>
      </c>
    </row>
    <row r="179" customFormat="false" ht="14.4" hidden="false" customHeight="false" outlineLevel="0" collapsed="false">
      <c r="A179" s="24" t="n">
        <v>20</v>
      </c>
      <c r="B179" s="24" t="n">
        <v>28279292</v>
      </c>
      <c r="C179" s="24" t="s">
        <v>275</v>
      </c>
      <c r="D179" s="24" t="s">
        <v>278</v>
      </c>
      <c r="E179" s="37" t="n">
        <v>0.00339782261979053</v>
      </c>
    </row>
    <row r="180" customFormat="false" ht="14.4" hidden="false" customHeight="false" outlineLevel="0" collapsed="false">
      <c r="A180" s="24" t="n">
        <v>20</v>
      </c>
      <c r="B180" s="24" t="n">
        <v>28280796</v>
      </c>
      <c r="C180" s="24" t="s">
        <v>274</v>
      </c>
      <c r="D180" s="24" t="s">
        <v>278</v>
      </c>
      <c r="E180" s="37" t="n">
        <v>0.00339782261979053</v>
      </c>
    </row>
    <row r="181" customFormat="false" ht="14.4" hidden="false" customHeight="false" outlineLevel="0" collapsed="false">
      <c r="A181" s="24" t="n">
        <v>20</v>
      </c>
      <c r="B181" s="24" t="n">
        <v>28290921</v>
      </c>
      <c r="C181" s="24" t="s">
        <v>277</v>
      </c>
      <c r="D181" s="24" t="s">
        <v>278</v>
      </c>
      <c r="E181" s="37" t="n">
        <v>0.00339782261979053</v>
      </c>
    </row>
    <row r="182" customFormat="false" ht="14.4" hidden="false" customHeight="false" outlineLevel="0" collapsed="false">
      <c r="A182" s="24" t="n">
        <v>20</v>
      </c>
      <c r="B182" s="24" t="n">
        <v>28292222</v>
      </c>
      <c r="C182" s="24" t="s">
        <v>275</v>
      </c>
      <c r="D182" s="24" t="s">
        <v>278</v>
      </c>
      <c r="E182" s="37" t="n">
        <v>0.00339782261979053</v>
      </c>
    </row>
    <row r="183" customFormat="false" ht="14.4" hidden="false" customHeight="false" outlineLevel="0" collapsed="false">
      <c r="A183" s="24" t="n">
        <v>20</v>
      </c>
      <c r="B183" s="24" t="n">
        <v>28313134</v>
      </c>
      <c r="C183" s="24" t="s">
        <v>275</v>
      </c>
      <c r="D183" s="24" t="s">
        <v>278</v>
      </c>
      <c r="E183" s="37" t="n">
        <v>0.00339782261979053</v>
      </c>
    </row>
    <row r="184" customFormat="false" ht="14.4" hidden="false" customHeight="false" outlineLevel="0" collapsed="false">
      <c r="A184" s="24" t="n">
        <v>20</v>
      </c>
      <c r="B184" s="24" t="n">
        <v>28321035</v>
      </c>
      <c r="C184" s="24" t="s">
        <v>274</v>
      </c>
      <c r="D184" s="24" t="s">
        <v>277</v>
      </c>
      <c r="E184" s="37" t="n">
        <v>0.00339782261979053</v>
      </c>
    </row>
    <row r="185" customFormat="false" ht="14.4" hidden="false" customHeight="false" outlineLevel="0" collapsed="false">
      <c r="A185" s="24" t="n">
        <v>20</v>
      </c>
      <c r="B185" s="24" t="n">
        <v>28324580</v>
      </c>
      <c r="C185" s="24" t="s">
        <v>275</v>
      </c>
      <c r="D185" s="24" t="s">
        <v>278</v>
      </c>
      <c r="E185" s="37" t="n">
        <v>0.00339782261979053</v>
      </c>
    </row>
    <row r="186" customFormat="false" ht="14.4" hidden="false" customHeight="false" outlineLevel="0" collapsed="false">
      <c r="A186" s="24" t="n">
        <v>20</v>
      </c>
      <c r="B186" s="24" t="n">
        <v>28331109</v>
      </c>
      <c r="C186" s="24" t="s">
        <v>274</v>
      </c>
      <c r="D186" s="24" t="s">
        <v>275</v>
      </c>
      <c r="E186" s="37" t="n">
        <v>0.00339782261979053</v>
      </c>
    </row>
    <row r="187" customFormat="false" ht="14.4" hidden="false" customHeight="false" outlineLevel="0" collapsed="false">
      <c r="A187" s="23" t="n">
        <v>20</v>
      </c>
      <c r="B187" s="23" t="n">
        <v>28333748</v>
      </c>
      <c r="C187" s="23" t="s">
        <v>277</v>
      </c>
      <c r="D187" s="23" t="s">
        <v>274</v>
      </c>
      <c r="E187" s="36" t="n">
        <v>0.00174582002553463</v>
      </c>
    </row>
    <row r="188" customFormat="false" ht="14.4" hidden="false" customHeight="false" outlineLevel="0" collapsed="false">
      <c r="A188" s="24" t="n">
        <v>20</v>
      </c>
      <c r="B188" s="24" t="n">
        <v>28335730</v>
      </c>
      <c r="C188" s="24" t="s">
        <v>278</v>
      </c>
      <c r="D188" s="24" t="s">
        <v>274</v>
      </c>
      <c r="E188" s="37" t="n">
        <v>0.00339782261979053</v>
      </c>
    </row>
    <row r="189" customFormat="false" ht="14.4" hidden="false" customHeight="false" outlineLevel="0" collapsed="false">
      <c r="A189" s="24" t="n">
        <v>20</v>
      </c>
      <c r="B189" s="24" t="n">
        <v>28337698</v>
      </c>
      <c r="C189" s="24" t="s">
        <v>277</v>
      </c>
      <c r="D189" s="24" t="s">
        <v>275</v>
      </c>
      <c r="E189" s="37" t="n">
        <v>0.00395256916996044</v>
      </c>
    </row>
    <row r="190" customFormat="false" ht="14.4" hidden="false" customHeight="false" outlineLevel="0" collapsed="false">
      <c r="A190" s="24" t="n">
        <v>20</v>
      </c>
      <c r="B190" s="24" t="n">
        <v>28348187</v>
      </c>
      <c r="C190" s="24" t="s">
        <v>277</v>
      </c>
      <c r="D190" s="24" t="s">
        <v>278</v>
      </c>
      <c r="E190" s="37" t="n">
        <v>0.00339782261979053</v>
      </c>
    </row>
    <row r="191" customFormat="false" ht="14.4" hidden="false" customHeight="false" outlineLevel="0" collapsed="false">
      <c r="A191" s="24" t="n">
        <v>20</v>
      </c>
      <c r="B191" s="24" t="n">
        <v>28351990</v>
      </c>
      <c r="C191" s="24" t="s">
        <v>278</v>
      </c>
      <c r="D191" s="24" t="s">
        <v>277</v>
      </c>
      <c r="E191" s="37" t="n">
        <v>0.00339782261979053</v>
      </c>
    </row>
    <row r="192" customFormat="false" ht="14.4" hidden="false" customHeight="false" outlineLevel="0" collapsed="false">
      <c r="A192" s="24" t="n">
        <v>20</v>
      </c>
      <c r="B192" s="24" t="n">
        <v>28352590</v>
      </c>
      <c r="C192" s="24" t="s">
        <v>275</v>
      </c>
      <c r="D192" s="24" t="s">
        <v>278</v>
      </c>
      <c r="E192" s="37" t="n">
        <v>0.00339782261979053</v>
      </c>
    </row>
    <row r="193" customFormat="false" ht="14.4" hidden="false" customHeight="false" outlineLevel="0" collapsed="false">
      <c r="A193" s="24" t="n">
        <v>20</v>
      </c>
      <c r="B193" s="24" t="n">
        <v>28353037</v>
      </c>
      <c r="C193" s="24" t="s">
        <v>277</v>
      </c>
      <c r="D193" s="24" t="s">
        <v>278</v>
      </c>
      <c r="E193" s="37" t="n">
        <v>0.00339782261979053</v>
      </c>
    </row>
    <row r="194" customFormat="false" ht="14.4" hidden="false" customHeight="false" outlineLevel="0" collapsed="false">
      <c r="A194" s="24" t="n">
        <v>20</v>
      </c>
      <c r="B194" s="24" t="n">
        <v>28358223</v>
      </c>
      <c r="C194" s="24" t="s">
        <v>274</v>
      </c>
      <c r="D194" s="24" t="s">
        <v>278</v>
      </c>
      <c r="E194" s="37" t="n">
        <v>0.00339782261979053</v>
      </c>
    </row>
    <row r="195" customFormat="false" ht="14.4" hidden="false" customHeight="false" outlineLevel="0" collapsed="false">
      <c r="A195" s="24" t="n">
        <v>20</v>
      </c>
      <c r="B195" s="24" t="n">
        <v>28359024</v>
      </c>
      <c r="C195" s="24" t="s">
        <v>275</v>
      </c>
      <c r="D195" s="24" t="s">
        <v>278</v>
      </c>
      <c r="E195" s="37" t="n">
        <v>0.00339782261979053</v>
      </c>
    </row>
    <row r="196" customFormat="false" ht="14.4" hidden="false" customHeight="false" outlineLevel="0" collapsed="false">
      <c r="A196" s="24" t="n">
        <v>20</v>
      </c>
      <c r="B196" s="24" t="n">
        <v>28382299</v>
      </c>
      <c r="C196" s="24" t="s">
        <v>274</v>
      </c>
      <c r="D196" s="24" t="s">
        <v>278</v>
      </c>
      <c r="E196" s="37" t="n">
        <v>0.00339782261979053</v>
      </c>
    </row>
    <row r="197" customFormat="false" ht="14.4" hidden="false" customHeight="false" outlineLevel="0" collapsed="false">
      <c r="A197" s="24" t="n">
        <v>20</v>
      </c>
      <c r="B197" s="24" t="n">
        <v>28384242</v>
      </c>
      <c r="C197" s="24" t="s">
        <v>275</v>
      </c>
      <c r="D197" s="24" t="s">
        <v>274</v>
      </c>
      <c r="E197" s="37" t="n">
        <v>0.00339782261979053</v>
      </c>
    </row>
    <row r="198" customFormat="false" ht="14.4" hidden="false" customHeight="false" outlineLevel="0" collapsed="false">
      <c r="A198" s="24" t="n">
        <v>20</v>
      </c>
      <c r="B198" s="24" t="n">
        <v>28390969</v>
      </c>
      <c r="C198" s="24" t="s">
        <v>277</v>
      </c>
      <c r="D198" s="24" t="s">
        <v>278</v>
      </c>
      <c r="E198" s="37" t="n">
        <v>0.00339782261979053</v>
      </c>
    </row>
    <row r="199" customFormat="false" ht="14.4" hidden="false" customHeight="false" outlineLevel="0" collapsed="false">
      <c r="A199" s="24" t="n">
        <v>20</v>
      </c>
      <c r="B199" s="24" t="n">
        <v>28488546</v>
      </c>
      <c r="C199" s="24" t="s">
        <v>277</v>
      </c>
      <c r="D199" s="24" t="s">
        <v>278</v>
      </c>
      <c r="E199" s="37" t="n">
        <v>0.00395256916996044</v>
      </c>
    </row>
    <row r="200" customFormat="false" ht="14.4" hidden="false" customHeight="false" outlineLevel="0" collapsed="false">
      <c r="A200" s="24" t="n">
        <v>20</v>
      </c>
      <c r="B200" s="24" t="n">
        <v>28564628</v>
      </c>
      <c r="C200" s="24" t="s">
        <v>277</v>
      </c>
      <c r="D200" s="24" t="s">
        <v>288</v>
      </c>
      <c r="E200" s="37" t="n">
        <v>0.00339782261979052</v>
      </c>
    </row>
    <row r="201" customFormat="false" ht="14.4" hidden="false" customHeight="false" outlineLevel="0" collapsed="false">
      <c r="A201" s="24" t="n">
        <v>20</v>
      </c>
      <c r="B201" s="24" t="n">
        <v>28567936</v>
      </c>
      <c r="C201" s="24" t="s">
        <v>275</v>
      </c>
      <c r="D201" s="24" t="s">
        <v>274</v>
      </c>
      <c r="E201" s="37" t="n">
        <v>0.00395256916996043</v>
      </c>
    </row>
    <row r="202" customFormat="false" ht="14.4" hidden="false" customHeight="false" outlineLevel="0" collapsed="false">
      <c r="A202" s="24" t="n">
        <v>20</v>
      </c>
      <c r="B202" s="24" t="n">
        <v>28578126</v>
      </c>
      <c r="C202" s="24" t="s">
        <v>274</v>
      </c>
      <c r="D202" s="24" t="s">
        <v>277</v>
      </c>
      <c r="E202" s="37" t="n">
        <v>0.00339782261979053</v>
      </c>
    </row>
    <row r="203" customFormat="false" ht="14.4" hidden="false" customHeight="false" outlineLevel="0" collapsed="false">
      <c r="A203" s="24" t="n">
        <v>20</v>
      </c>
      <c r="B203" s="24" t="n">
        <v>28693568</v>
      </c>
      <c r="C203" s="24" t="s">
        <v>277</v>
      </c>
      <c r="D203" s="24" t="s">
        <v>278</v>
      </c>
      <c r="E203" s="37" t="n">
        <v>0.00339782261979053</v>
      </c>
    </row>
    <row r="204" customFormat="false" ht="14.4" hidden="false" customHeight="false" outlineLevel="0" collapsed="false">
      <c r="A204" s="23" t="n">
        <v>20</v>
      </c>
      <c r="B204" s="23" t="n">
        <v>28695801</v>
      </c>
      <c r="C204" s="23" t="s">
        <v>278</v>
      </c>
      <c r="D204" s="23" t="s">
        <v>277</v>
      </c>
      <c r="E204" s="36" t="n">
        <v>0.000624089868941117</v>
      </c>
    </row>
    <row r="205" customFormat="false" ht="14.4" hidden="false" customHeight="false" outlineLevel="0" collapsed="false">
      <c r="A205" s="24" t="n">
        <v>20</v>
      </c>
      <c r="B205" s="24" t="n">
        <v>28729795</v>
      </c>
      <c r="C205" s="24" t="s">
        <v>274</v>
      </c>
      <c r="D205" s="24" t="s">
        <v>275</v>
      </c>
      <c r="E205" s="37" t="n">
        <v>0.00339782261979053</v>
      </c>
    </row>
    <row r="206" customFormat="false" ht="14.4" hidden="false" customHeight="false" outlineLevel="0" collapsed="false">
      <c r="A206" s="23" t="n">
        <v>20</v>
      </c>
      <c r="B206" s="23" t="n">
        <v>28775897</v>
      </c>
      <c r="C206" s="23" t="s">
        <v>278</v>
      </c>
      <c r="D206" s="23" t="s">
        <v>274</v>
      </c>
      <c r="E206" s="36" t="n">
        <v>0.00134607618791221</v>
      </c>
    </row>
    <row r="207" customFormat="false" ht="14.4" hidden="false" customHeight="false" outlineLevel="0" collapsed="false">
      <c r="A207" s="23" t="n">
        <v>20</v>
      </c>
      <c r="B207" s="23" t="n">
        <v>28803467</v>
      </c>
      <c r="C207" s="23" t="s">
        <v>278</v>
      </c>
      <c r="D207" s="23" t="s">
        <v>289</v>
      </c>
      <c r="E207" s="36" t="n">
        <v>0.000460929118891151</v>
      </c>
    </row>
    <row r="208" customFormat="false" ht="14.4" hidden="false" customHeight="false" outlineLevel="0" collapsed="false">
      <c r="A208" s="24" t="n">
        <v>20</v>
      </c>
      <c r="B208" s="24" t="n">
        <v>29283556</v>
      </c>
      <c r="C208" s="24" t="s">
        <v>277</v>
      </c>
      <c r="D208" s="24" t="s">
        <v>278</v>
      </c>
      <c r="E208" s="37" t="n">
        <v>0.00271662648833192</v>
      </c>
    </row>
    <row r="209" customFormat="false" ht="14.4" hidden="false" customHeight="false" outlineLevel="0" collapsed="false">
      <c r="A209" s="24" t="n">
        <v>20</v>
      </c>
      <c r="B209" s="24" t="n">
        <v>29284828</v>
      </c>
      <c r="C209" s="24" t="s">
        <v>275</v>
      </c>
      <c r="D209" s="24" t="s">
        <v>274</v>
      </c>
      <c r="E209" s="37" t="n">
        <v>0.00271662648833192</v>
      </c>
    </row>
    <row r="210" customFormat="false" ht="14.4" hidden="false" customHeight="false" outlineLevel="0" collapsed="false">
      <c r="A210" s="24" t="n">
        <v>20</v>
      </c>
      <c r="B210" s="24" t="n">
        <v>29623101</v>
      </c>
      <c r="C210" s="24" t="s">
        <v>277</v>
      </c>
      <c r="D210" s="24" t="s">
        <v>290</v>
      </c>
      <c r="E210" s="37" t="n">
        <v>0.00494377072651395</v>
      </c>
    </row>
    <row r="211" customFormat="false" ht="14.4" hidden="false" customHeight="false" outlineLevel="0" collapsed="false">
      <c r="A211" s="24" t="n">
        <v>20</v>
      </c>
      <c r="B211" s="24" t="n">
        <v>29653090</v>
      </c>
      <c r="C211" s="24" t="s">
        <v>278</v>
      </c>
      <c r="D211" s="24" t="s">
        <v>274</v>
      </c>
      <c r="E211" s="37" t="n">
        <v>0.00395256916996044</v>
      </c>
    </row>
    <row r="212" customFormat="false" ht="14.4" hidden="false" customHeight="false" outlineLevel="0" collapsed="false">
      <c r="A212" s="24" t="n">
        <v>20</v>
      </c>
      <c r="B212" s="24" t="n">
        <v>29914351</v>
      </c>
      <c r="C212" s="24" t="s">
        <v>277</v>
      </c>
      <c r="D212" s="24" t="s">
        <v>278</v>
      </c>
      <c r="E212" s="37" t="n">
        <v>0.00329443518298006</v>
      </c>
    </row>
    <row r="213" customFormat="false" ht="14.4" hidden="false" customHeight="false" outlineLevel="0" collapsed="false">
      <c r="A213" s="24" t="n">
        <v>20</v>
      </c>
      <c r="B213" s="24" t="n">
        <v>30544650</v>
      </c>
      <c r="C213" s="24" t="s">
        <v>278</v>
      </c>
      <c r="D213" s="24" t="s">
        <v>275</v>
      </c>
      <c r="E213" s="37" t="n">
        <v>0.00473574077020024</v>
      </c>
    </row>
    <row r="214" customFormat="false" ht="14.4" hidden="false" customHeight="false" outlineLevel="0" collapsed="false">
      <c r="A214" s="24" t="n">
        <v>20</v>
      </c>
      <c r="B214" s="24" t="n">
        <v>30950522</v>
      </c>
      <c r="C214" s="24" t="s">
        <v>274</v>
      </c>
      <c r="D214" s="24" t="s">
        <v>278</v>
      </c>
      <c r="E214" s="37" t="n">
        <v>0.00478468899521526</v>
      </c>
    </row>
    <row r="215" customFormat="false" ht="14.4" hidden="false" customHeight="false" outlineLevel="0" collapsed="false">
      <c r="A215" s="24" t="n">
        <v>20</v>
      </c>
      <c r="B215" s="24" t="n">
        <v>31575817</v>
      </c>
      <c r="C215" s="24" t="s">
        <v>277</v>
      </c>
      <c r="D215" s="24" t="s">
        <v>274</v>
      </c>
      <c r="E215" s="37" t="n">
        <v>0.00412087912087912</v>
      </c>
    </row>
    <row r="216" customFormat="false" ht="14.4" hidden="false" customHeight="false" outlineLevel="0" collapsed="false">
      <c r="A216" s="24" t="n">
        <v>20</v>
      </c>
      <c r="B216" s="24" t="n">
        <v>32649829</v>
      </c>
      <c r="C216" s="24" t="s">
        <v>278</v>
      </c>
      <c r="D216" s="24" t="s">
        <v>277</v>
      </c>
      <c r="E216" s="37" t="n">
        <v>0.00499577821559237</v>
      </c>
    </row>
    <row r="217" customFormat="false" ht="14.4" hidden="false" customHeight="false" outlineLevel="0" collapsed="false">
      <c r="A217" s="24" t="n">
        <v>20</v>
      </c>
      <c r="B217" s="24" t="n">
        <v>32649835</v>
      </c>
      <c r="C217" s="24" t="s">
        <v>274</v>
      </c>
      <c r="D217" s="24" t="s">
        <v>275</v>
      </c>
      <c r="E217" s="37" t="n">
        <v>0.00499577821559237</v>
      </c>
    </row>
    <row r="218" customFormat="false" ht="14.4" hidden="false" customHeight="false" outlineLevel="0" collapsed="false">
      <c r="A218" s="24" t="n">
        <v>20</v>
      </c>
      <c r="B218" s="24" t="n">
        <v>33317408</v>
      </c>
      <c r="C218" s="24" t="s">
        <v>277</v>
      </c>
      <c r="D218" s="24" t="s">
        <v>286</v>
      </c>
      <c r="E218" s="37" t="n">
        <v>0.00431560183882158</v>
      </c>
    </row>
    <row r="219" customFormat="false" ht="14.4" hidden="false" customHeight="false" outlineLevel="0" collapsed="false">
      <c r="A219" s="23" t="n">
        <v>20</v>
      </c>
      <c r="B219" s="23" t="n">
        <v>33670075</v>
      </c>
      <c r="C219" s="23" t="s">
        <v>277</v>
      </c>
      <c r="D219" s="23" t="s">
        <v>291</v>
      </c>
      <c r="E219" s="36" t="n">
        <v>0.00173358296928088</v>
      </c>
    </row>
    <row r="220" customFormat="false" ht="14.4" hidden="false" customHeight="false" outlineLevel="0" collapsed="false">
      <c r="A220" s="24" t="n">
        <v>20</v>
      </c>
      <c r="B220" s="24" t="n">
        <v>33671737</v>
      </c>
      <c r="C220" s="24" t="s">
        <v>278</v>
      </c>
      <c r="D220" s="24" t="s">
        <v>275</v>
      </c>
      <c r="E220" s="37" t="n">
        <v>0.00339782261979053</v>
      </c>
    </row>
    <row r="221" customFormat="false" ht="14.4" hidden="false" customHeight="false" outlineLevel="0" collapsed="false">
      <c r="A221" s="24" t="n">
        <v>20</v>
      </c>
      <c r="B221" s="24" t="n">
        <v>33782029</v>
      </c>
      <c r="C221" s="24" t="s">
        <v>277</v>
      </c>
      <c r="D221" s="24" t="s">
        <v>278</v>
      </c>
      <c r="E221" s="37" t="n">
        <v>0.00339782261979052</v>
      </c>
    </row>
    <row r="222" customFormat="false" ht="14.4" hidden="false" customHeight="false" outlineLevel="0" collapsed="false">
      <c r="A222" s="24" t="n">
        <v>20</v>
      </c>
      <c r="B222" s="24" t="n">
        <v>34017349</v>
      </c>
      <c r="C222" s="24" t="s">
        <v>274</v>
      </c>
      <c r="D222" s="24" t="s">
        <v>277</v>
      </c>
      <c r="E222" s="37" t="n">
        <v>0.00339782261979053</v>
      </c>
      <c r="F222" s="38"/>
    </row>
    <row r="223" customFormat="false" ht="14.4" hidden="false" customHeight="false" outlineLevel="0" collapsed="false">
      <c r="A223" s="24" t="n">
        <v>20</v>
      </c>
      <c r="B223" s="23" t="n">
        <v>34018207</v>
      </c>
      <c r="C223" s="23" t="s">
        <v>275</v>
      </c>
      <c r="D223" s="23" t="s">
        <v>274</v>
      </c>
      <c r="E223" s="36" t="n">
        <v>0.000624089868941119</v>
      </c>
      <c r="F223" s="38"/>
    </row>
    <row r="224" customFormat="false" ht="14.4" hidden="false" customHeight="false" outlineLevel="0" collapsed="false">
      <c r="A224" s="24" t="n">
        <v>20</v>
      </c>
      <c r="B224" s="24" t="n">
        <v>34019988</v>
      </c>
      <c r="C224" s="24" t="s">
        <v>274</v>
      </c>
      <c r="D224" s="24" t="s">
        <v>292</v>
      </c>
      <c r="E224" s="37" t="n">
        <v>0.00339782261979053</v>
      </c>
      <c r="H224" s="40"/>
      <c r="I224" s="40"/>
      <c r="J224" s="40"/>
      <c r="K224" s="40"/>
    </row>
    <row r="225" customFormat="false" ht="14.4" hidden="false" customHeight="false" outlineLevel="0" collapsed="false">
      <c r="A225" s="24" t="n">
        <v>20</v>
      </c>
      <c r="B225" s="24" t="n">
        <v>34038837</v>
      </c>
      <c r="C225" s="24" t="s">
        <v>278</v>
      </c>
      <c r="D225" s="24" t="s">
        <v>274</v>
      </c>
      <c r="E225" s="37" t="n">
        <v>0.00339782261979053</v>
      </c>
      <c r="H225" s="40"/>
      <c r="I225" s="40"/>
      <c r="J225" s="40"/>
      <c r="K225" s="40"/>
    </row>
    <row r="226" customFormat="false" ht="14.4" hidden="false" customHeight="false" outlineLevel="0" collapsed="false">
      <c r="A226" s="24" t="n">
        <v>20</v>
      </c>
      <c r="B226" s="24" t="n">
        <v>34038866</v>
      </c>
      <c r="C226" s="24" t="s">
        <v>278</v>
      </c>
      <c r="D226" s="24" t="s">
        <v>277</v>
      </c>
      <c r="E226" s="37" t="n">
        <v>0.00339782261979053</v>
      </c>
      <c r="H226" s="40"/>
      <c r="I226" s="40"/>
      <c r="J226" s="40"/>
      <c r="K226" s="40"/>
    </row>
    <row r="227" customFormat="false" ht="14.4" hidden="false" customHeight="false" outlineLevel="0" collapsed="false">
      <c r="A227" s="24" t="n">
        <v>20</v>
      </c>
      <c r="B227" s="24" t="n">
        <v>34039031</v>
      </c>
      <c r="C227" s="24" t="s">
        <v>275</v>
      </c>
      <c r="D227" s="24" t="s">
        <v>274</v>
      </c>
      <c r="E227" s="37" t="n">
        <v>0.00339782261979053</v>
      </c>
      <c r="H227" s="40"/>
      <c r="I227" s="40"/>
      <c r="J227" s="40"/>
      <c r="K227" s="40"/>
    </row>
    <row r="228" customFormat="false" ht="14.4" hidden="false" customHeight="false" outlineLevel="0" collapsed="false">
      <c r="A228" s="24" t="n">
        <v>20</v>
      </c>
      <c r="B228" s="24" t="n">
        <v>34039138</v>
      </c>
      <c r="C228" s="24" t="s">
        <v>277</v>
      </c>
      <c r="D228" s="24" t="s">
        <v>278</v>
      </c>
      <c r="E228" s="37" t="n">
        <v>0.00339782261979053</v>
      </c>
      <c r="H228" s="40"/>
      <c r="I228" s="40"/>
      <c r="J228" s="40"/>
      <c r="K228" s="40"/>
    </row>
    <row r="229" customFormat="false" ht="14.4" hidden="false" customHeight="false" outlineLevel="0" collapsed="false">
      <c r="A229" s="24" t="n">
        <v>20</v>
      </c>
      <c r="B229" s="24" t="n">
        <v>34050485</v>
      </c>
      <c r="C229" s="24" t="s">
        <v>278</v>
      </c>
      <c r="D229" s="24" t="s">
        <v>275</v>
      </c>
      <c r="E229" s="37" t="n">
        <v>0.00430744380131909</v>
      </c>
      <c r="H229" s="40"/>
      <c r="I229" s="40"/>
      <c r="J229" s="40"/>
      <c r="K229" s="40"/>
    </row>
    <row r="230" customFormat="false" ht="14.4" hidden="false" customHeight="false" outlineLevel="0" collapsed="false">
      <c r="A230" s="24" t="n">
        <v>20</v>
      </c>
      <c r="B230" s="24" t="n">
        <v>34170367</v>
      </c>
      <c r="C230" s="24" t="s">
        <v>274</v>
      </c>
      <c r="D230" s="24" t="s">
        <v>277</v>
      </c>
      <c r="E230" s="37" t="n">
        <v>0.00494377072651393</v>
      </c>
    </row>
    <row r="231" customFormat="false" ht="14.4" hidden="false" customHeight="false" outlineLevel="0" collapsed="false">
      <c r="A231" s="24" t="n">
        <v>20</v>
      </c>
      <c r="B231" s="24" t="n">
        <v>34170376</v>
      </c>
      <c r="C231" s="24" t="s">
        <v>277</v>
      </c>
      <c r="D231" s="24" t="s">
        <v>274</v>
      </c>
      <c r="E231" s="37" t="n">
        <v>0.00494377072651393</v>
      </c>
    </row>
    <row r="232" customFormat="false" ht="14.4" hidden="false" customHeight="false" outlineLevel="0" collapsed="false">
      <c r="A232" s="24" t="n">
        <v>20</v>
      </c>
      <c r="B232" s="24" t="n">
        <v>34542219</v>
      </c>
      <c r="C232" s="24" t="s">
        <v>274</v>
      </c>
      <c r="D232" s="24" t="s">
        <v>278</v>
      </c>
      <c r="E232" s="37" t="n">
        <v>0.00271662648833192</v>
      </c>
    </row>
    <row r="233" customFormat="false" ht="14.4" hidden="false" customHeight="false" outlineLevel="0" collapsed="false">
      <c r="A233" s="24" t="n">
        <v>20</v>
      </c>
      <c r="B233" s="24" t="n">
        <v>34561817</v>
      </c>
      <c r="C233" s="24" t="s">
        <v>275</v>
      </c>
      <c r="D233" s="24" t="s">
        <v>274</v>
      </c>
      <c r="E233" s="37" t="n">
        <v>0.00494377072651393</v>
      </c>
    </row>
    <row r="234" customFormat="false" ht="14.4" hidden="false" customHeight="false" outlineLevel="0" collapsed="false">
      <c r="A234" s="24" t="n">
        <v>20</v>
      </c>
      <c r="B234" s="24" t="n">
        <v>34561947</v>
      </c>
      <c r="C234" s="24" t="s">
        <v>277</v>
      </c>
      <c r="D234" s="24" t="s">
        <v>286</v>
      </c>
      <c r="E234" s="37" t="n">
        <v>0.00494377072651393</v>
      </c>
    </row>
    <row r="235" customFormat="false" ht="14.4" hidden="false" customHeight="false" outlineLevel="0" collapsed="false">
      <c r="A235" s="24" t="n">
        <v>20</v>
      </c>
      <c r="B235" s="24" t="n">
        <v>34562323</v>
      </c>
      <c r="C235" s="24" t="s">
        <v>275</v>
      </c>
      <c r="D235" s="24" t="s">
        <v>278</v>
      </c>
      <c r="E235" s="37" t="n">
        <v>0.00494377072651393</v>
      </c>
    </row>
    <row r="236" customFormat="false" ht="14.4" hidden="false" customHeight="false" outlineLevel="0" collapsed="false">
      <c r="A236" s="24" t="n">
        <v>20</v>
      </c>
      <c r="B236" s="24" t="n">
        <v>34562784</v>
      </c>
      <c r="C236" s="24" t="s">
        <v>274</v>
      </c>
      <c r="D236" s="24" t="s">
        <v>275</v>
      </c>
      <c r="E236" s="37" t="n">
        <v>0.00494377072651393</v>
      </c>
    </row>
    <row r="237" customFormat="false" ht="14.4" hidden="false" customHeight="false" outlineLevel="0" collapsed="false">
      <c r="A237" s="24" t="n">
        <v>20</v>
      </c>
      <c r="B237" s="24" t="n">
        <v>34617126</v>
      </c>
      <c r="C237" s="24" t="s">
        <v>277</v>
      </c>
      <c r="D237" s="24" t="s">
        <v>278</v>
      </c>
      <c r="E237" s="37" t="n">
        <v>0.00395256916996044</v>
      </c>
    </row>
    <row r="238" customFormat="false" ht="14.4" hidden="false" customHeight="false" outlineLevel="0" collapsed="false">
      <c r="A238" s="24" t="n">
        <v>20</v>
      </c>
      <c r="B238" s="24" t="n">
        <v>34760805</v>
      </c>
      <c r="C238" s="24" t="s">
        <v>275</v>
      </c>
      <c r="D238" s="24" t="s">
        <v>278</v>
      </c>
      <c r="E238" s="37" t="n">
        <v>0.00342637575104927</v>
      </c>
    </row>
    <row r="239" customFormat="false" ht="14.4" hidden="false" customHeight="false" outlineLevel="0" collapsed="false">
      <c r="A239" s="24" t="n">
        <v>20</v>
      </c>
      <c r="B239" s="24" t="n">
        <v>34920705</v>
      </c>
      <c r="C239" s="24" t="s">
        <v>277</v>
      </c>
      <c r="D239" s="24" t="s">
        <v>291</v>
      </c>
      <c r="E239" s="37" t="n">
        <v>0.00339782261979052</v>
      </c>
    </row>
    <row r="240" customFormat="false" ht="14.4" hidden="false" customHeight="false" outlineLevel="0" collapsed="false">
      <c r="A240" s="24" t="n">
        <v>20</v>
      </c>
      <c r="B240" s="24" t="n">
        <v>34934591</v>
      </c>
      <c r="C240" s="24" t="s">
        <v>277</v>
      </c>
      <c r="D240" s="24" t="s">
        <v>278</v>
      </c>
      <c r="E240" s="37" t="n">
        <v>0.00395256916996044</v>
      </c>
    </row>
    <row r="241" customFormat="false" ht="14.4" hidden="false" customHeight="false" outlineLevel="0" collapsed="false">
      <c r="A241" s="24" t="n">
        <v>20</v>
      </c>
      <c r="B241" s="24" t="n">
        <v>35017083</v>
      </c>
      <c r="C241" s="24" t="s">
        <v>278</v>
      </c>
      <c r="D241" s="24" t="s">
        <v>274</v>
      </c>
      <c r="E241" s="37" t="n">
        <v>0.00395256916996044</v>
      </c>
    </row>
    <row r="242" customFormat="false" ht="14.4" hidden="false" customHeight="false" outlineLevel="0" collapsed="false">
      <c r="A242" s="24" t="n">
        <v>20</v>
      </c>
      <c r="B242" s="24" t="n">
        <v>35018305</v>
      </c>
      <c r="C242" s="24" t="s">
        <v>274</v>
      </c>
      <c r="D242" s="24" t="s">
        <v>275</v>
      </c>
      <c r="E242" s="37" t="n">
        <v>0.00395256916996044</v>
      </c>
    </row>
    <row r="243" customFormat="false" ht="14.4" hidden="false" customHeight="false" outlineLevel="0" collapsed="false">
      <c r="A243" s="24" t="n">
        <v>20</v>
      </c>
      <c r="B243" s="23" t="n">
        <v>35051101</v>
      </c>
      <c r="C243" s="23" t="s">
        <v>277</v>
      </c>
      <c r="D243" s="23" t="s">
        <v>274</v>
      </c>
      <c r="E243" s="36" t="n">
        <v>0.00165939581574253</v>
      </c>
    </row>
    <row r="244" customFormat="false" ht="14.4" hidden="false" customHeight="false" outlineLevel="0" collapsed="false">
      <c r="A244" s="24" t="n">
        <v>20</v>
      </c>
      <c r="B244" s="23" t="n">
        <v>36030963</v>
      </c>
      <c r="C244" s="23" t="s">
        <v>277</v>
      </c>
      <c r="D244" s="23" t="s">
        <v>274</v>
      </c>
      <c r="E244" s="36" t="n">
        <v>0.00128998968008254</v>
      </c>
    </row>
    <row r="245" customFormat="false" ht="14.4" hidden="false" customHeight="false" outlineLevel="0" collapsed="false">
      <c r="A245" s="24" t="n">
        <v>20</v>
      </c>
      <c r="B245" s="24" t="n">
        <v>37483238</v>
      </c>
      <c r="C245" s="24" t="s">
        <v>277</v>
      </c>
      <c r="D245" s="24" t="s">
        <v>293</v>
      </c>
      <c r="E245" s="37" t="n">
        <v>0.00490196078431369</v>
      </c>
    </row>
    <row r="246" customFormat="false" ht="14.4" hidden="false" customHeight="false" outlineLevel="0" collapsed="false">
      <c r="A246" s="24" t="n">
        <v>20</v>
      </c>
      <c r="B246" s="27" t="n">
        <v>37557112</v>
      </c>
      <c r="C246" s="27" t="s">
        <v>275</v>
      </c>
      <c r="D246" s="27" t="s">
        <v>277</v>
      </c>
      <c r="E246" s="41" t="n">
        <v>0.000624089868941119</v>
      </c>
    </row>
    <row r="247" customFormat="false" ht="14.4" hidden="false" customHeight="false" outlineLevel="0" collapsed="false">
      <c r="A247" s="24" t="n">
        <v>20</v>
      </c>
      <c r="B247" s="24" t="n">
        <v>37995987</v>
      </c>
      <c r="C247" s="24" t="s">
        <v>274</v>
      </c>
      <c r="D247" s="24" t="s">
        <v>294</v>
      </c>
      <c r="E247" s="37" t="n">
        <v>0.00421362637004035</v>
      </c>
    </row>
    <row r="248" customFormat="false" ht="14.4" hidden="false" customHeight="false" outlineLevel="0" collapsed="false">
      <c r="A248" s="24" t="n">
        <v>20</v>
      </c>
      <c r="B248" s="23" t="n">
        <v>37995993</v>
      </c>
      <c r="C248" s="23" t="s">
        <v>274</v>
      </c>
      <c r="D248" s="23" t="s">
        <v>294</v>
      </c>
      <c r="E248" s="36" t="n">
        <v>0.00173358296928088</v>
      </c>
    </row>
  </sheetData>
  <mergeCells count="1">
    <mergeCell ref="A1:E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3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G1"/>
    </sheetView>
  </sheetViews>
  <sheetFormatPr defaultColWidth="10.875" defaultRowHeight="14.4" zeroHeight="false" outlineLevelRow="0" outlineLevelCol="0"/>
  <cols>
    <col collapsed="false" customWidth="true" hidden="false" outlineLevel="0" max="2" min="2" style="0" width="9.33"/>
    <col collapsed="false" customWidth="true" hidden="false" outlineLevel="0" max="3" min="3" style="0" width="9.55"/>
    <col collapsed="false" customWidth="true" hidden="false" outlineLevel="0" max="4" min="4" style="0" width="9.33"/>
    <col collapsed="false" customWidth="true" hidden="false" outlineLevel="0" max="5" min="5" style="42" width="17.99"/>
    <col collapsed="false" customWidth="true" hidden="false" outlineLevel="0" max="6" min="6" style="42" width="18.99"/>
    <col collapsed="false" customWidth="true" hidden="false" outlineLevel="0" max="7" min="7" style="0" width="81.55"/>
  </cols>
  <sheetData>
    <row r="1" customFormat="false" ht="30.75" hidden="false" customHeight="true" outlineLevel="0" collapsed="false">
      <c r="A1" s="43" t="s">
        <v>295</v>
      </c>
      <c r="B1" s="43"/>
      <c r="C1" s="43"/>
      <c r="D1" s="43"/>
      <c r="E1" s="43"/>
      <c r="F1" s="43"/>
      <c r="G1" s="43"/>
    </row>
    <row r="2" customFormat="false" ht="14.4" hidden="false" customHeight="false" outlineLevel="0" collapsed="false">
      <c r="A2" s="44" t="s">
        <v>296</v>
      </c>
      <c r="B2" s="44" t="s">
        <v>297</v>
      </c>
      <c r="C2" s="44" t="s">
        <v>298</v>
      </c>
      <c r="D2" s="44" t="s">
        <v>299</v>
      </c>
      <c r="E2" s="44" t="s">
        <v>300</v>
      </c>
      <c r="F2" s="44" t="s">
        <v>301</v>
      </c>
      <c r="G2" s="23" t="s">
        <v>302</v>
      </c>
    </row>
    <row r="3" customFormat="false" ht="14.4" hidden="false" customHeight="false" outlineLevel="0" collapsed="false">
      <c r="A3" s="45" t="n">
        <v>0.164256277781031</v>
      </c>
      <c r="B3" s="45" t="n">
        <v>0.081607483382369</v>
      </c>
      <c r="C3" s="45" t="n">
        <v>0.284779084799789</v>
      </c>
      <c r="D3" s="32" t="s">
        <v>303</v>
      </c>
      <c r="E3" s="32" t="n">
        <v>68158809</v>
      </c>
      <c r="F3" s="32" t="n">
        <v>68165325</v>
      </c>
      <c r="G3" s="32" t="s">
        <v>304</v>
      </c>
    </row>
    <row r="4" customFormat="false" ht="14.4" hidden="false" customHeight="false" outlineLevel="0" collapsed="false">
      <c r="A4" s="45" t="n">
        <v>0.143171856175861</v>
      </c>
      <c r="B4" s="45" t="n">
        <v>0.0569114919215034</v>
      </c>
      <c r="C4" s="45" t="n">
        <v>0.23911961219988</v>
      </c>
      <c r="D4" s="32" t="s">
        <v>305</v>
      </c>
      <c r="E4" s="32" t="n">
        <v>67145982</v>
      </c>
      <c r="F4" s="32" t="n">
        <v>67153594</v>
      </c>
      <c r="G4" s="32" t="s">
        <v>306</v>
      </c>
    </row>
    <row r="5" customFormat="false" ht="14.4" hidden="false" customHeight="false" outlineLevel="0" collapsed="false">
      <c r="A5" s="45" t="n">
        <v>0.138431627694565</v>
      </c>
      <c r="B5" s="45" t="n">
        <v>0.0403263026224983</v>
      </c>
      <c r="C5" s="45" t="n">
        <v>0.232889808640381</v>
      </c>
      <c r="D5" s="32" t="s">
        <v>307</v>
      </c>
      <c r="E5" s="32" t="n">
        <v>67153738</v>
      </c>
      <c r="F5" s="32" t="n">
        <v>67164536</v>
      </c>
      <c r="G5" s="32" t="s">
        <v>306</v>
      </c>
    </row>
    <row r="6" customFormat="false" ht="14.4" hidden="false" customHeight="false" outlineLevel="0" collapsed="false">
      <c r="A6" s="45" t="n">
        <v>0.133130670604223</v>
      </c>
      <c r="B6" s="45" t="n">
        <v>0.040533201630708</v>
      </c>
      <c r="C6" s="45" t="n">
        <v>0.276198882972481</v>
      </c>
      <c r="D6" s="32" t="s">
        <v>308</v>
      </c>
      <c r="E6" s="32" t="n">
        <v>68171534</v>
      </c>
      <c r="F6" s="32" t="n">
        <v>68182068</v>
      </c>
      <c r="G6" s="32" t="s">
        <v>309</v>
      </c>
    </row>
    <row r="7" customFormat="false" ht="14.4" hidden="false" customHeight="false" outlineLevel="0" collapsed="false">
      <c r="A7" s="45" t="n">
        <v>0.132733540750979</v>
      </c>
      <c r="B7" s="45" t="n">
        <v>0.065179820822303</v>
      </c>
      <c r="C7" s="45" t="n">
        <v>0.235932152713651</v>
      </c>
      <c r="D7" s="32" t="s">
        <v>310</v>
      </c>
      <c r="E7" s="32" t="n">
        <v>68142040</v>
      </c>
      <c r="F7" s="32" t="n">
        <v>68148809</v>
      </c>
      <c r="G7" s="32" t="s">
        <v>311</v>
      </c>
    </row>
    <row r="8" customFormat="false" ht="14.4" hidden="false" customHeight="false" outlineLevel="0" collapsed="false">
      <c r="A8" s="45" t="n">
        <v>0.123165205688088</v>
      </c>
      <c r="B8" s="45" t="n">
        <v>0.0411947754398202</v>
      </c>
      <c r="C8" s="45" t="n">
        <v>0.249916711237044</v>
      </c>
      <c r="D8" s="32" t="s">
        <v>312</v>
      </c>
      <c r="E8" s="32" t="n">
        <v>68483812</v>
      </c>
      <c r="F8" s="32" t="n">
        <v>68488848</v>
      </c>
      <c r="G8" s="32" t="s">
        <v>313</v>
      </c>
    </row>
    <row r="9" customFormat="false" ht="14.4" hidden="false" customHeight="false" outlineLevel="0" collapsed="false">
      <c r="A9" s="45" t="n">
        <v>0.1212135398332</v>
      </c>
      <c r="B9" s="45" t="n">
        <v>0.0239311594202899</v>
      </c>
      <c r="C9" s="45" t="n">
        <v>0.239177113434307</v>
      </c>
      <c r="D9" s="32" t="s">
        <v>314</v>
      </c>
      <c r="E9" s="32" t="n">
        <v>68470380</v>
      </c>
      <c r="F9" s="32" t="n">
        <v>68476921</v>
      </c>
      <c r="G9" s="32" t="s">
        <v>315</v>
      </c>
    </row>
    <row r="10" customFormat="false" ht="14.4" hidden="false" customHeight="false" outlineLevel="0" collapsed="false">
      <c r="A10" s="45" t="n">
        <v>0.120922708588758</v>
      </c>
      <c r="B10" s="45" t="n">
        <v>0.0502510195118891</v>
      </c>
      <c r="C10" s="45" t="n">
        <v>0.213518731570362</v>
      </c>
      <c r="D10" s="32" t="s">
        <v>316</v>
      </c>
      <c r="E10" s="32" t="n">
        <v>67287189</v>
      </c>
      <c r="F10" s="32" t="n">
        <v>67294872</v>
      </c>
      <c r="G10" s="32" t="s">
        <v>317</v>
      </c>
    </row>
    <row r="11" customFormat="false" ht="14.4" hidden="false" customHeight="false" outlineLevel="0" collapsed="false">
      <c r="A11" s="45" t="n">
        <v>0.118255082535573</v>
      </c>
      <c r="B11" s="45" t="n">
        <v>0.0199263285024155</v>
      </c>
      <c r="C11" s="45" t="n">
        <v>0.230857399119068</v>
      </c>
      <c r="D11" s="32" t="s">
        <v>318</v>
      </c>
      <c r="E11" s="32" t="n">
        <v>68556811</v>
      </c>
      <c r="F11" s="32" t="n">
        <v>68563960</v>
      </c>
      <c r="G11" s="32" t="s">
        <v>319</v>
      </c>
      <c r="H11" s="46"/>
    </row>
    <row r="12" customFormat="false" ht="14.4" hidden="false" customHeight="false" outlineLevel="0" collapsed="false">
      <c r="A12" s="45" t="n">
        <v>0.11725973114516</v>
      </c>
      <c r="B12" s="45" t="n">
        <v>0.0319002364276964</v>
      </c>
      <c r="C12" s="45" t="n">
        <v>0.216297574311952</v>
      </c>
      <c r="D12" s="32" t="s">
        <v>320</v>
      </c>
      <c r="E12" s="32" t="n">
        <v>68370989</v>
      </c>
      <c r="F12" s="32" t="n">
        <v>68382965</v>
      </c>
      <c r="G12" s="32" t="s">
        <v>321</v>
      </c>
      <c r="H12" s="47"/>
    </row>
    <row r="13" customFormat="false" ht="14.4" hidden="false" customHeight="false" outlineLevel="0" collapsed="false">
      <c r="A13" s="45" t="n">
        <v>0.109482813401526</v>
      </c>
      <c r="B13" s="45" t="n">
        <v>0.0414102984443205</v>
      </c>
      <c r="C13" s="45" t="n">
        <v>0.245335314142379</v>
      </c>
      <c r="D13" s="32" t="s">
        <v>322</v>
      </c>
      <c r="E13" s="32" t="n">
        <v>67341793</v>
      </c>
      <c r="F13" s="32" t="n">
        <v>67347118</v>
      </c>
      <c r="G13" s="32" t="s">
        <v>323</v>
      </c>
      <c r="H13" s="47"/>
    </row>
    <row r="14" customFormat="false" ht="14.4" hidden="false" customHeight="false" outlineLevel="0" collapsed="false">
      <c r="A14" s="45" t="n">
        <v>0.109056353654693</v>
      </c>
      <c r="B14" s="45" t="n">
        <v>0.0398229415512024</v>
      </c>
      <c r="C14" s="45" t="n">
        <v>0.216915948420382</v>
      </c>
      <c r="D14" s="32" t="s">
        <v>324</v>
      </c>
      <c r="E14" s="32" t="n">
        <v>67186517</v>
      </c>
      <c r="F14" s="32" t="n">
        <v>67194790</v>
      </c>
      <c r="G14" s="32" t="s">
        <v>306</v>
      </c>
      <c r="H14" s="46"/>
    </row>
    <row r="15" customFormat="false" ht="14.4" hidden="false" customHeight="false" outlineLevel="0" collapsed="false">
      <c r="A15" s="45" t="n">
        <v>0.104781563097663</v>
      </c>
      <c r="B15" s="45" t="n">
        <v>0.0266707946336429</v>
      </c>
      <c r="C15" s="45" t="n">
        <v>0.242877182259157</v>
      </c>
      <c r="D15" s="32" t="s">
        <v>325</v>
      </c>
      <c r="E15" s="32" t="n">
        <v>68280054</v>
      </c>
      <c r="F15" s="32" t="n">
        <v>68291721</v>
      </c>
      <c r="G15" s="32" t="s">
        <v>326</v>
      </c>
    </row>
    <row r="16" customFormat="false" ht="14.4" hidden="false" customHeight="false" outlineLevel="0" collapsed="false">
      <c r="A16" s="45" t="n">
        <v>0.0997977801286392</v>
      </c>
      <c r="B16" s="45" t="n">
        <v>0.0153985507246377</v>
      </c>
      <c r="C16" s="45" t="n">
        <v>0.207324763869639</v>
      </c>
      <c r="D16" s="32" t="s">
        <v>327</v>
      </c>
      <c r="E16" s="32" t="n">
        <v>68826247</v>
      </c>
      <c r="F16" s="32" t="n">
        <v>68833571</v>
      </c>
      <c r="G16" s="32" t="s">
        <v>328</v>
      </c>
    </row>
    <row r="17" customFormat="false" ht="14.4" hidden="false" customHeight="false" outlineLevel="0" collapsed="false">
      <c r="A17" s="45" t="n">
        <v>0.0973158945474143</v>
      </c>
      <c r="B17" s="45" t="n">
        <v>0.0232046147978642</v>
      </c>
      <c r="C17" s="45" t="n">
        <v>0.2133581950955</v>
      </c>
      <c r="D17" s="32" t="s">
        <v>329</v>
      </c>
      <c r="E17" s="32" t="n">
        <v>67435853</v>
      </c>
      <c r="F17" s="32" t="n">
        <v>67442126</v>
      </c>
      <c r="G17" s="32" t="s">
        <v>330</v>
      </c>
      <c r="H17" s="48"/>
    </row>
    <row r="18" customFormat="false" ht="14.4" hidden="false" customHeight="false" outlineLevel="0" collapsed="false">
      <c r="A18" s="45" t="n">
        <v>0.0972388091227714</v>
      </c>
      <c r="B18" s="45" t="n">
        <v>0.0396317873303167</v>
      </c>
      <c r="C18" s="45" t="n">
        <v>0.208432210539905</v>
      </c>
      <c r="D18" s="32" t="s">
        <v>331</v>
      </c>
      <c r="E18" s="32" t="n">
        <v>67750446</v>
      </c>
      <c r="F18" s="32" t="n">
        <v>67755811</v>
      </c>
      <c r="G18" s="32" t="s">
        <v>332</v>
      </c>
      <c r="H18" s="46"/>
      <c r="I18" s="40"/>
    </row>
    <row r="19" customFormat="false" ht="14.4" hidden="false" customHeight="false" outlineLevel="0" collapsed="false">
      <c r="A19" s="49" t="n">
        <v>0.0940157950343916</v>
      </c>
      <c r="B19" s="49" t="n">
        <v>0.0238299156983368</v>
      </c>
      <c r="C19" s="49" t="n">
        <v>0.161379967556598</v>
      </c>
      <c r="D19" s="32" t="s">
        <v>333</v>
      </c>
      <c r="E19" s="32" t="n">
        <v>67217500</v>
      </c>
      <c r="F19" s="32" t="n">
        <v>67224932</v>
      </c>
      <c r="G19" s="32" t="s">
        <v>334</v>
      </c>
      <c r="H19" s="46"/>
      <c r="I19" s="40"/>
    </row>
    <row r="20" customFormat="false" ht="14.4" hidden="false" customHeight="false" outlineLevel="0" collapsed="false">
      <c r="A20" s="49" t="n">
        <v>0.0936146681592457</v>
      </c>
      <c r="B20" s="49" t="n">
        <v>0.0211814839572192</v>
      </c>
      <c r="C20" s="49" t="n">
        <v>0.168137697669734</v>
      </c>
      <c r="D20" s="32" t="s">
        <v>335</v>
      </c>
      <c r="E20" s="32" t="n">
        <v>67889855</v>
      </c>
      <c r="F20" s="32" t="n">
        <v>67899011</v>
      </c>
      <c r="G20" s="32" t="s">
        <v>336</v>
      </c>
      <c r="H20" s="46"/>
      <c r="I20" s="40"/>
    </row>
    <row r="21" customFormat="false" ht="14.4" hidden="false" customHeight="false" outlineLevel="0" collapsed="false">
      <c r="A21" s="49" t="n">
        <v>0.0909827088621396</v>
      </c>
      <c r="B21" s="49" t="n">
        <v>0.0248537784679089</v>
      </c>
      <c r="C21" s="49" t="n">
        <v>0.163334011859613</v>
      </c>
      <c r="D21" s="32" t="s">
        <v>337</v>
      </c>
      <c r="E21" s="32" t="n">
        <v>68819506</v>
      </c>
      <c r="F21" s="32" t="n">
        <v>68826088</v>
      </c>
      <c r="G21" s="32" t="s">
        <v>328</v>
      </c>
      <c r="H21" s="47"/>
      <c r="I21" s="40"/>
    </row>
    <row r="22" customFormat="false" ht="14.4" hidden="false" customHeight="false" outlineLevel="0" collapsed="false">
      <c r="A22" s="49" t="n">
        <v>0.0907591802519656</v>
      </c>
      <c r="B22" s="49" t="n">
        <v>0.0315631313131313</v>
      </c>
      <c r="C22" s="49" t="n">
        <v>0.175047745359926</v>
      </c>
      <c r="D22" s="32" t="s">
        <v>338</v>
      </c>
      <c r="E22" s="32" t="n">
        <v>67079729</v>
      </c>
      <c r="F22" s="32" t="n">
        <v>67090275</v>
      </c>
      <c r="G22" s="32" t="s">
        <v>339</v>
      </c>
      <c r="H22" s="47"/>
      <c r="I22" s="40"/>
    </row>
    <row r="23" customFormat="false" ht="14.4" hidden="false" customHeight="false" outlineLevel="0" collapsed="false">
      <c r="A23" s="49" t="n">
        <v>0.0872730885251211</v>
      </c>
      <c r="B23" s="49" t="n">
        <v>0.0196206308610401</v>
      </c>
      <c r="C23" s="49" t="n">
        <v>0.187874521382993</v>
      </c>
      <c r="D23" s="32" t="s">
        <v>340</v>
      </c>
      <c r="E23" s="32" t="n">
        <v>68807734</v>
      </c>
      <c r="F23" s="32" t="n">
        <v>68819206</v>
      </c>
      <c r="G23" s="32" t="s">
        <v>328</v>
      </c>
      <c r="H23" s="50"/>
      <c r="I23" s="40"/>
    </row>
    <row r="24" customFormat="false" ht="14.4" hidden="false" customHeight="false" outlineLevel="0" collapsed="false">
      <c r="A24" s="49" t="n">
        <v>0.0857911205717545</v>
      </c>
      <c r="B24" s="49" t="n">
        <v>0.0169099378881988</v>
      </c>
      <c r="C24" s="49" t="n">
        <v>0.17615098729866</v>
      </c>
      <c r="D24" s="32" t="s">
        <v>341</v>
      </c>
      <c r="E24" s="32" t="n">
        <v>67032033</v>
      </c>
      <c r="F24" s="32" t="n">
        <v>67050606</v>
      </c>
      <c r="G24" s="32" t="s">
        <v>342</v>
      </c>
      <c r="H24" s="50"/>
      <c r="I24" s="47"/>
    </row>
    <row r="25" customFormat="false" ht="14.4" hidden="false" customHeight="false" outlineLevel="0" collapsed="false">
      <c r="A25" s="49" t="n">
        <v>0.0800683629077975</v>
      </c>
      <c r="B25" s="49" t="n">
        <v>0.0110357142857143</v>
      </c>
      <c r="C25" s="49" t="n">
        <v>0.16878137766124</v>
      </c>
      <c r="D25" s="32" t="s">
        <v>343</v>
      </c>
      <c r="E25" s="32" t="n">
        <v>68529584</v>
      </c>
      <c r="F25" s="32" t="n">
        <v>68536080</v>
      </c>
      <c r="G25" s="32" t="s">
        <v>344</v>
      </c>
      <c r="H25" s="46"/>
      <c r="I25" s="40"/>
    </row>
    <row r="26" customFormat="false" ht="14.4" hidden="false" customHeight="false" outlineLevel="0" collapsed="false">
      <c r="A26" s="49" t="n">
        <v>0.0777622271284563</v>
      </c>
      <c r="B26" s="49" t="n">
        <v>0.017125</v>
      </c>
      <c r="C26" s="49" t="n">
        <v>0.202187265379847</v>
      </c>
      <c r="D26" s="32" t="s">
        <v>345</v>
      </c>
      <c r="E26" s="32" t="n">
        <v>68834021</v>
      </c>
      <c r="F26" s="32" t="n">
        <v>68845221</v>
      </c>
      <c r="G26" s="32" t="s">
        <v>328</v>
      </c>
      <c r="H26" s="48"/>
    </row>
    <row r="27" customFormat="false" ht="14.4" hidden="false" customHeight="false" outlineLevel="0" collapsed="false">
      <c r="A27" s="49" t="n">
        <v>0.0774879397440608</v>
      </c>
      <c r="B27" s="49" t="n">
        <v>0.0181009615384615</v>
      </c>
      <c r="C27" s="49" t="n">
        <v>0.181144540393649</v>
      </c>
      <c r="D27" s="32" t="s">
        <v>346</v>
      </c>
      <c r="E27" s="32" t="n">
        <v>68912904</v>
      </c>
      <c r="F27" s="32" t="n">
        <v>68921961</v>
      </c>
      <c r="G27" s="32" t="s">
        <v>347</v>
      </c>
    </row>
    <row r="28" customFormat="false" ht="14.4" hidden="false" customHeight="false" outlineLevel="0" collapsed="false">
      <c r="A28" s="49" t="n">
        <v>0.0764198144201859</v>
      </c>
      <c r="B28" s="49" t="n">
        <v>0.00336842105263158</v>
      </c>
      <c r="C28" s="49" t="n">
        <v>0.166392168480665</v>
      </c>
      <c r="D28" s="24" t="s">
        <v>348</v>
      </c>
      <c r="E28" s="24" t="n">
        <v>68786156</v>
      </c>
      <c r="F28" s="24" t="n">
        <v>68795472</v>
      </c>
      <c r="G28" s="32" t="s">
        <v>328</v>
      </c>
    </row>
    <row r="29" customFormat="false" ht="14.4" hidden="false" customHeight="false" outlineLevel="0" collapsed="false">
      <c r="A29" s="49" t="n">
        <v>0.0751586106259712</v>
      </c>
      <c r="B29" s="49" t="n">
        <v>0.0184195840391493</v>
      </c>
      <c r="C29" s="49" t="n">
        <v>0.164145358940091</v>
      </c>
      <c r="D29" s="24" t="s">
        <v>349</v>
      </c>
      <c r="E29" s="24" t="n">
        <v>68085099</v>
      </c>
      <c r="F29" s="24" t="n">
        <v>68092133</v>
      </c>
      <c r="G29" s="24" t="s">
        <v>350</v>
      </c>
      <c r="H29" s="50"/>
    </row>
    <row r="30" customFormat="false" ht="14.4" hidden="false" customHeight="false" outlineLevel="0" collapsed="false">
      <c r="A30" s="49" t="n">
        <v>0.0750640054721101</v>
      </c>
      <c r="B30" s="49" t="n">
        <v>0.00872681704260652</v>
      </c>
      <c r="C30" s="49" t="n">
        <v>0.158121626180837</v>
      </c>
      <c r="D30" s="24" t="s">
        <v>351</v>
      </c>
      <c r="E30" s="24" t="n">
        <v>67316346</v>
      </c>
      <c r="F30" s="24" t="n">
        <v>67321916</v>
      </c>
      <c r="G30" s="30" t="s">
        <v>352</v>
      </c>
      <c r="H30" s="50"/>
    </row>
    <row r="31" customFormat="false" ht="14.4" hidden="false" customHeight="false" outlineLevel="0" collapsed="false">
      <c r="A31" s="49" t="n">
        <v>0.0740220781068104</v>
      </c>
      <c r="B31" s="49" t="n">
        <v>0.0157556935817805</v>
      </c>
      <c r="C31" s="49" t="n">
        <v>0.141063057660135</v>
      </c>
      <c r="D31" s="24" t="s">
        <v>353</v>
      </c>
      <c r="E31" s="24" t="n">
        <v>68522946</v>
      </c>
      <c r="F31" s="24" t="n">
        <v>68529520</v>
      </c>
      <c r="G31" s="51" t="s">
        <v>344</v>
      </c>
      <c r="H31" s="50"/>
    </row>
    <row r="32" customFormat="false" ht="14.4" hidden="false" customHeight="false" outlineLevel="0" collapsed="false">
      <c r="A32" s="49" t="n">
        <v>0.0666102913010884</v>
      </c>
      <c r="B32" s="49" t="n">
        <v>0.00422514619883041</v>
      </c>
      <c r="C32" s="49" t="n">
        <v>0.143241561642019</v>
      </c>
      <c r="D32" s="24" t="s">
        <v>354</v>
      </c>
      <c r="E32" s="24" t="n">
        <v>67728068</v>
      </c>
      <c r="F32" s="24" t="n">
        <v>67735736</v>
      </c>
      <c r="G32" s="51" t="s">
        <v>355</v>
      </c>
      <c r="H32" s="50"/>
    </row>
    <row r="33" customFormat="false" ht="14.4" hidden="false" customHeight="false" outlineLevel="0" collapsed="false">
      <c r="H33" s="50"/>
    </row>
    <row r="34" customFormat="false" ht="14.4" hidden="false" customHeight="false" outlineLevel="0" collapsed="false">
      <c r="H34" s="50"/>
    </row>
    <row r="35" customFormat="false" ht="14.4" hidden="false" customHeight="false" outlineLevel="0" collapsed="false">
      <c r="H35" s="50"/>
    </row>
    <row r="36" customFormat="false" ht="14.4" hidden="false" customHeight="false" outlineLevel="0" collapsed="false">
      <c r="H36" s="50"/>
    </row>
    <row r="37" customFormat="false" ht="14.4" hidden="false" customHeight="false" outlineLevel="0" collapsed="false">
      <c r="H37" s="50"/>
    </row>
    <row r="38" customFormat="false" ht="14.4" hidden="false" customHeight="false" outlineLevel="0" collapsed="false">
      <c r="H38" s="50"/>
    </row>
  </sheetData>
  <mergeCells count="1">
    <mergeCell ref="A1:G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G1"/>
    </sheetView>
  </sheetViews>
  <sheetFormatPr defaultColWidth="10.875" defaultRowHeight="14.4" zeroHeight="false" outlineLevelRow="0" outlineLevelCol="0"/>
  <cols>
    <col collapsed="false" customWidth="true" hidden="false" outlineLevel="0" max="2" min="2" style="0" width="9.33"/>
    <col collapsed="false" customWidth="true" hidden="false" outlineLevel="0" max="3" min="3" style="0" width="9.55"/>
    <col collapsed="false" customWidth="true" hidden="false" outlineLevel="0" max="4" min="4" style="0" width="9.33"/>
    <col collapsed="false" customWidth="true" hidden="false" outlineLevel="0" max="5" min="5" style="42" width="17.88"/>
    <col collapsed="false" customWidth="true" hidden="false" outlineLevel="0" max="6" min="6" style="42" width="18.87"/>
    <col collapsed="false" customWidth="true" hidden="false" outlineLevel="0" max="7" min="7" style="0" width="29.66"/>
  </cols>
  <sheetData>
    <row r="1" customFormat="false" ht="29.25" hidden="false" customHeight="true" outlineLevel="0" collapsed="false">
      <c r="A1" s="43" t="s">
        <v>356</v>
      </c>
      <c r="B1" s="43"/>
      <c r="C1" s="43"/>
      <c r="D1" s="43"/>
      <c r="E1" s="43"/>
      <c r="F1" s="43"/>
      <c r="G1" s="43"/>
    </row>
    <row r="2" customFormat="false" ht="14.4" hidden="false" customHeight="false" outlineLevel="0" collapsed="false">
      <c r="A2" s="44" t="s">
        <v>296</v>
      </c>
      <c r="B2" s="44" t="s">
        <v>297</v>
      </c>
      <c r="C2" s="44" t="s">
        <v>298</v>
      </c>
      <c r="D2" s="44" t="s">
        <v>299</v>
      </c>
      <c r="E2" s="44" t="s">
        <v>300</v>
      </c>
      <c r="F2" s="44" t="s">
        <v>301</v>
      </c>
      <c r="G2" s="23" t="s">
        <v>302</v>
      </c>
    </row>
    <row r="3" customFormat="false" ht="14.4" hidden="false" customHeight="false" outlineLevel="0" collapsed="false">
      <c r="A3" s="45" t="n">
        <v>0.19393089893532</v>
      </c>
      <c r="B3" s="45" t="n">
        <v>0.0714205658471963</v>
      </c>
      <c r="C3" s="45" t="n">
        <v>0.324855155278681</v>
      </c>
      <c r="D3" s="32" t="s">
        <v>357</v>
      </c>
      <c r="E3" s="32" t="n">
        <v>9130995</v>
      </c>
      <c r="F3" s="32" t="n">
        <v>9138490</v>
      </c>
      <c r="G3" s="52" t="s">
        <v>358</v>
      </c>
      <c r="H3" s="53"/>
    </row>
    <row r="4" customFormat="false" ht="14.4" hidden="false" customHeight="false" outlineLevel="0" collapsed="false">
      <c r="A4" s="45" t="n">
        <v>0.187753864117581</v>
      </c>
      <c r="B4" s="45" t="n">
        <v>0.0922246645225596</v>
      </c>
      <c r="C4" s="45" t="n">
        <v>0.292295732501447</v>
      </c>
      <c r="D4" s="32" t="s">
        <v>359</v>
      </c>
      <c r="E4" s="32" t="n">
        <v>9437224</v>
      </c>
      <c r="F4" s="32" t="n">
        <v>9445916</v>
      </c>
      <c r="G4" s="52" t="s">
        <v>360</v>
      </c>
      <c r="H4" s="40"/>
    </row>
    <row r="5" customFormat="false" ht="14.4" hidden="false" customHeight="false" outlineLevel="0" collapsed="false">
      <c r="A5" s="54" t="n">
        <v>0.180139066138418</v>
      </c>
      <c r="B5" s="54" t="n">
        <v>0.06927381326291</v>
      </c>
      <c r="C5" s="54" t="n">
        <v>0.316191157487462</v>
      </c>
      <c r="D5" s="32" t="s">
        <v>361</v>
      </c>
      <c r="E5" s="32" t="n">
        <v>9409772</v>
      </c>
      <c r="F5" s="32" t="n">
        <v>9412854</v>
      </c>
      <c r="G5" s="52" t="s">
        <v>360</v>
      </c>
      <c r="H5" s="40"/>
    </row>
    <row r="6" customFormat="false" ht="14.4" hidden="false" customHeight="false" outlineLevel="0" collapsed="false">
      <c r="A6" s="54" t="n">
        <v>0.167341095917401</v>
      </c>
      <c r="B6" s="54" t="n">
        <v>0.0593692192291937</v>
      </c>
      <c r="C6" s="54" t="n">
        <v>0.269408243294971</v>
      </c>
      <c r="D6" s="32" t="s">
        <v>362</v>
      </c>
      <c r="E6" s="32" t="n">
        <v>8656520</v>
      </c>
      <c r="F6" s="32" t="n">
        <v>8663002</v>
      </c>
      <c r="G6" s="52" t="s">
        <v>363</v>
      </c>
      <c r="H6" s="40"/>
    </row>
    <row r="7" customFormat="false" ht="14.4" hidden="false" customHeight="false" outlineLevel="0" collapsed="false">
      <c r="A7" s="54" t="n">
        <v>0.141720745346676</v>
      </c>
      <c r="B7" s="52" t="n">
        <v>0.063</v>
      </c>
      <c r="C7" s="54" t="n">
        <v>0.242176833645184</v>
      </c>
      <c r="D7" s="32" t="s">
        <v>364</v>
      </c>
      <c r="E7" s="32" t="n">
        <v>8725942</v>
      </c>
      <c r="F7" s="32" t="n">
        <v>8731188</v>
      </c>
      <c r="G7" s="52" t="s">
        <v>363</v>
      </c>
      <c r="H7" s="40"/>
    </row>
    <row r="8" customFormat="false" ht="14.4" hidden="false" customHeight="false" outlineLevel="0" collapsed="false">
      <c r="A8" s="54" t="n">
        <v>0.138423590140314</v>
      </c>
      <c r="B8" s="54" t="n">
        <v>0.052599174748951</v>
      </c>
      <c r="C8" s="54" t="n">
        <v>0.271449661578531</v>
      </c>
      <c r="D8" s="32" t="s">
        <v>365</v>
      </c>
      <c r="E8" s="32" t="n">
        <v>8565266</v>
      </c>
      <c r="F8" s="32" t="n">
        <v>8570563</v>
      </c>
      <c r="G8" s="52" t="s">
        <v>366</v>
      </c>
      <c r="H8" s="40"/>
    </row>
    <row r="9" customFormat="false" ht="14.4" hidden="false" customHeight="false" outlineLevel="0" collapsed="false">
      <c r="A9" s="45" t="n">
        <v>0.133442344740248</v>
      </c>
      <c r="B9" s="45" t="n">
        <v>0.0704245676531482</v>
      </c>
      <c r="C9" s="45" t="n">
        <v>0.230864875462702</v>
      </c>
      <c r="D9" s="32" t="s">
        <v>367</v>
      </c>
      <c r="E9" s="32" t="n">
        <v>9308314</v>
      </c>
      <c r="F9" s="32" t="n">
        <v>9318853</v>
      </c>
      <c r="G9" s="52" t="s">
        <v>368</v>
      </c>
      <c r="H9" s="40"/>
    </row>
    <row r="10" customFormat="false" ht="14.4" hidden="false" customHeight="false" outlineLevel="0" collapsed="false">
      <c r="A10" s="54" t="n">
        <v>0.132710713508628</v>
      </c>
      <c r="B10" s="54" t="n">
        <v>0.0705748274502229</v>
      </c>
      <c r="C10" s="54" t="n">
        <v>0.211274162683908</v>
      </c>
      <c r="D10" s="32" t="s">
        <v>369</v>
      </c>
      <c r="E10" s="32" t="n">
        <v>8735789</v>
      </c>
      <c r="F10" s="32" t="n">
        <v>8739523</v>
      </c>
      <c r="G10" s="52" t="s">
        <v>363</v>
      </c>
      <c r="H10" s="40"/>
    </row>
    <row r="11" customFormat="false" ht="14.4" hidden="false" customHeight="false" outlineLevel="0" collapsed="false">
      <c r="A11" s="54" t="n">
        <v>0.117476806194602</v>
      </c>
      <c r="B11" s="54" t="n">
        <v>0.0381184790451095</v>
      </c>
      <c r="C11" s="54" t="n">
        <v>0.247587798705572</v>
      </c>
      <c r="D11" s="32" t="s">
        <v>370</v>
      </c>
      <c r="E11" s="32" t="n">
        <v>9294500</v>
      </c>
      <c r="F11" s="32" t="n">
        <v>9299181</v>
      </c>
      <c r="G11" s="52" t="s">
        <v>368</v>
      </c>
      <c r="H11" s="40"/>
    </row>
    <row r="12" customFormat="false" ht="14.4" hidden="false" customHeight="false" outlineLevel="0" collapsed="false">
      <c r="A12" s="54" t="n">
        <v>0.116345065424603</v>
      </c>
      <c r="B12" s="54" t="n">
        <v>0.0457348069662648</v>
      </c>
      <c r="C12" s="54" t="n">
        <v>0.192629246052141</v>
      </c>
      <c r="D12" s="32" t="s">
        <v>371</v>
      </c>
      <c r="E12" s="32" t="n">
        <v>9217674</v>
      </c>
      <c r="F12" s="32" t="n">
        <v>9223845</v>
      </c>
      <c r="G12" s="52" t="s">
        <v>372</v>
      </c>
      <c r="H12" s="40"/>
    </row>
    <row r="13" customFormat="false" ht="14.4" hidden="false" customHeight="false" outlineLevel="0" collapsed="false">
      <c r="A13" s="55"/>
      <c r="B13" s="55"/>
      <c r="C13" s="55"/>
      <c r="D13" s="56"/>
      <c r="E13" s="56"/>
      <c r="F13" s="56"/>
      <c r="G13" s="57"/>
    </row>
    <row r="14" customFormat="false" ht="14.4" hidden="false" customHeight="false" outlineLevel="0" collapsed="false">
      <c r="A14" s="58"/>
      <c r="B14" s="58"/>
      <c r="C14" s="58"/>
      <c r="D14" s="56"/>
      <c r="E14" s="56"/>
      <c r="F14" s="56"/>
      <c r="G14" s="57"/>
    </row>
    <row r="15" customFormat="false" ht="14.4" hidden="false" customHeight="false" outlineLevel="0" collapsed="false">
      <c r="A15" s="58"/>
      <c r="B15" s="58"/>
      <c r="C15" s="58"/>
      <c r="D15" s="56"/>
      <c r="E15" s="56"/>
      <c r="F15" s="56"/>
      <c r="G15" s="57"/>
    </row>
    <row r="16" customFormat="false" ht="14.4" hidden="false" customHeight="false" outlineLevel="0" collapsed="false">
      <c r="A16" s="58"/>
      <c r="B16" s="58"/>
      <c r="C16" s="58"/>
      <c r="D16" s="59"/>
      <c r="E16" s="56"/>
      <c r="F16" s="56"/>
      <c r="G16" s="60"/>
    </row>
    <row r="17" customFormat="false" ht="14.4" hidden="false" customHeight="false" outlineLevel="0" collapsed="false">
      <c r="A17" s="58"/>
      <c r="B17" s="58"/>
      <c r="C17" s="58"/>
      <c r="D17" s="56"/>
      <c r="E17" s="56"/>
      <c r="F17" s="56"/>
      <c r="G17" s="57"/>
    </row>
    <row r="18" customFormat="false" ht="14.4" hidden="false" customHeight="false" outlineLevel="0" collapsed="false">
      <c r="A18" s="58"/>
      <c r="B18" s="58"/>
      <c r="C18" s="58"/>
      <c r="D18" s="56"/>
      <c r="E18" s="56"/>
      <c r="F18" s="56"/>
      <c r="G18" s="60"/>
    </row>
    <row r="19" customFormat="false" ht="14.4" hidden="false" customHeight="false" outlineLevel="0" collapsed="false">
      <c r="A19" s="58"/>
      <c r="B19" s="58"/>
      <c r="C19" s="58"/>
      <c r="D19" s="56"/>
      <c r="E19" s="56"/>
      <c r="F19" s="56"/>
      <c r="G19" s="57"/>
    </row>
    <row r="20" customFormat="false" ht="14.4" hidden="false" customHeight="false" outlineLevel="0" collapsed="false">
      <c r="A20" s="58"/>
      <c r="B20" s="58"/>
      <c r="C20" s="58"/>
      <c r="D20" s="56"/>
      <c r="E20" s="56"/>
      <c r="F20" s="56"/>
      <c r="G20" s="57"/>
    </row>
    <row r="21" customFormat="false" ht="14.4" hidden="false" customHeight="false" outlineLevel="0" collapsed="false">
      <c r="A21" s="58"/>
      <c r="B21" s="58"/>
      <c r="C21" s="58"/>
      <c r="D21" s="56"/>
      <c r="E21" s="56"/>
      <c r="F21" s="56"/>
      <c r="G21" s="60"/>
    </row>
    <row r="22" customFormat="false" ht="14.4" hidden="false" customHeight="false" outlineLevel="0" collapsed="false">
      <c r="A22" s="58"/>
      <c r="B22" s="58"/>
      <c r="C22" s="58"/>
      <c r="D22" s="56"/>
      <c r="E22" s="56"/>
      <c r="F22" s="56"/>
      <c r="G22" s="57"/>
    </row>
    <row r="23" customFormat="false" ht="14.4" hidden="false" customHeight="false" outlineLevel="0" collapsed="false">
      <c r="A23" s="58"/>
      <c r="B23" s="58"/>
      <c r="C23" s="58"/>
      <c r="D23" s="56"/>
      <c r="E23" s="56"/>
      <c r="F23" s="56"/>
      <c r="G23" s="60"/>
    </row>
    <row r="24" customFormat="false" ht="14.4" hidden="false" customHeight="false" outlineLevel="0" collapsed="false">
      <c r="A24" s="58"/>
      <c r="B24" s="58"/>
      <c r="C24" s="58"/>
      <c r="D24" s="56"/>
      <c r="E24" s="56"/>
      <c r="F24" s="56"/>
      <c r="G24" s="57"/>
    </row>
    <row r="25" customFormat="false" ht="14.4" hidden="false" customHeight="false" outlineLevel="0" collapsed="false">
      <c r="A25" s="58"/>
      <c r="B25" s="58"/>
      <c r="C25" s="58"/>
      <c r="D25" s="56"/>
      <c r="E25" s="56"/>
      <c r="F25" s="56"/>
      <c r="G25" s="57"/>
    </row>
    <row r="26" customFormat="false" ht="14.4" hidden="false" customHeight="false" outlineLevel="0" collapsed="false">
      <c r="A26" s="58"/>
      <c r="B26" s="58"/>
      <c r="C26" s="58"/>
      <c r="D26" s="56"/>
      <c r="E26" s="56"/>
      <c r="F26" s="56"/>
      <c r="G26" s="57"/>
    </row>
    <row r="27" customFormat="false" ht="14.4" hidden="false" customHeight="false" outlineLevel="0" collapsed="false">
      <c r="A27" s="58"/>
      <c r="B27" s="58"/>
      <c r="C27" s="58"/>
      <c r="D27" s="56"/>
      <c r="E27" s="56"/>
      <c r="F27" s="56"/>
      <c r="G27" s="57"/>
    </row>
  </sheetData>
  <mergeCells count="1">
    <mergeCell ref="A1:G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G1"/>
    </sheetView>
  </sheetViews>
  <sheetFormatPr defaultColWidth="10.875" defaultRowHeight="14.4" zeroHeight="false" outlineLevelRow="0" outlineLevelCol="0"/>
  <cols>
    <col collapsed="false" customWidth="false" hidden="false" outlineLevel="0" max="1" min="1" style="2" width="10.87"/>
    <col collapsed="false" customWidth="true" hidden="false" outlineLevel="0" max="2" min="2" style="2" width="9.33"/>
    <col collapsed="false" customWidth="true" hidden="false" outlineLevel="0" max="3" min="3" style="2" width="9.55"/>
    <col collapsed="false" customWidth="true" hidden="false" outlineLevel="0" max="4" min="4" style="2" width="9.33"/>
    <col collapsed="false" customWidth="true" hidden="false" outlineLevel="0" max="5" min="5" style="2" width="17.88"/>
    <col collapsed="false" customWidth="true" hidden="false" outlineLevel="0" max="6" min="6" style="2" width="18.87"/>
    <col collapsed="false" customWidth="true" hidden="false" outlineLevel="0" max="7" min="7" style="2" width="143.1"/>
  </cols>
  <sheetData>
    <row r="1" customFormat="false" ht="14.4" hidden="false" customHeight="true" outlineLevel="0" collapsed="false">
      <c r="A1" s="61" t="s">
        <v>373</v>
      </c>
      <c r="B1" s="61"/>
      <c r="C1" s="61"/>
      <c r="D1" s="61"/>
      <c r="E1" s="61"/>
      <c r="F1" s="61"/>
      <c r="G1" s="61"/>
    </row>
    <row r="2" customFormat="false" ht="14.4" hidden="false" customHeight="false" outlineLevel="0" collapsed="false">
      <c r="A2" s="44" t="s">
        <v>296</v>
      </c>
      <c r="B2" s="44" t="s">
        <v>297</v>
      </c>
      <c r="C2" s="44" t="s">
        <v>298</v>
      </c>
      <c r="D2" s="44" t="s">
        <v>299</v>
      </c>
      <c r="E2" s="44" t="s">
        <v>300</v>
      </c>
      <c r="F2" s="44" t="s">
        <v>301</v>
      </c>
      <c r="G2" s="23" t="s">
        <v>302</v>
      </c>
    </row>
    <row r="3" customFormat="false" ht="14.4" hidden="false" customHeight="false" outlineLevel="0" collapsed="false">
      <c r="A3" s="49" t="n">
        <v>0.0678419055746268</v>
      </c>
      <c r="B3" s="49" t="n">
        <v>0.006</v>
      </c>
      <c r="C3" s="49" t="n">
        <v>0.209440710184956</v>
      </c>
      <c r="D3" s="32" t="s">
        <v>374</v>
      </c>
      <c r="E3" s="30" t="n">
        <v>36159859</v>
      </c>
      <c r="F3" s="30" t="n">
        <v>36165561</v>
      </c>
      <c r="G3" s="52" t="s">
        <v>375</v>
      </c>
    </row>
    <row r="4" customFormat="false" ht="14.4" hidden="false" customHeight="false" outlineLevel="0" collapsed="false">
      <c r="A4" s="49" t="n">
        <v>0.0619703965370266</v>
      </c>
      <c r="B4" s="49" t="n">
        <v>0.0104166666666667</v>
      </c>
      <c r="C4" s="49" t="n">
        <v>0.136825029613788</v>
      </c>
      <c r="D4" s="32" t="s">
        <v>376</v>
      </c>
      <c r="E4" s="30" t="n">
        <v>35016897</v>
      </c>
      <c r="F4" s="30" t="n">
        <v>35027133</v>
      </c>
      <c r="G4" s="30" t="s">
        <v>377</v>
      </c>
    </row>
    <row r="5" customFormat="false" ht="14.4" hidden="false" customHeight="false" outlineLevel="0" collapsed="false">
      <c r="A5" s="49" t="n">
        <v>0.0601527719669597</v>
      </c>
      <c r="B5" s="49" t="n">
        <v>0.00222222222222222</v>
      </c>
      <c r="C5" s="49" t="n">
        <v>0.162933184163767</v>
      </c>
      <c r="D5" s="32" t="s">
        <v>378</v>
      </c>
      <c r="E5" s="30" t="n">
        <v>33582285</v>
      </c>
      <c r="F5" s="30" t="n">
        <v>33588395</v>
      </c>
      <c r="G5" s="30" t="s">
        <v>379</v>
      </c>
    </row>
    <row r="6" customFormat="false" ht="14.4" hidden="false" customHeight="false" outlineLevel="0" collapsed="false">
      <c r="A6" s="49" t="n">
        <v>0.0599378518150778</v>
      </c>
      <c r="B6" s="49" t="n">
        <v>0.0115178571428571</v>
      </c>
      <c r="C6" s="49" t="n">
        <v>0.124337788738684</v>
      </c>
      <c r="D6" s="32" t="s">
        <v>380</v>
      </c>
      <c r="E6" s="62" t="n">
        <v>28297494</v>
      </c>
      <c r="F6" s="62" t="n">
        <v>28302747</v>
      </c>
      <c r="G6" s="45" t="s">
        <v>381</v>
      </c>
    </row>
    <row r="7" customFormat="false" ht="14.4" hidden="false" customHeight="false" outlineLevel="0" collapsed="false">
      <c r="A7" s="49" t="n">
        <v>0.0559876374661537</v>
      </c>
      <c r="B7" s="49" t="n">
        <v>0</v>
      </c>
      <c r="C7" s="49" t="n">
        <v>0.133017194237875</v>
      </c>
      <c r="D7" s="32" t="s">
        <v>382</v>
      </c>
      <c r="E7" s="62" t="n">
        <v>28150401</v>
      </c>
      <c r="F7" s="62" t="n">
        <v>28150129</v>
      </c>
      <c r="G7" s="45" t="s">
        <v>383</v>
      </c>
      <c r="K7" s="63"/>
    </row>
    <row r="8" customFormat="false" ht="14.4" hidden="false" customHeight="false" outlineLevel="0" collapsed="false">
      <c r="A8" s="49" t="n">
        <v>0.0541165915116146</v>
      </c>
      <c r="B8" s="49" t="n">
        <v>0.0105652173913043</v>
      </c>
      <c r="C8" s="49" t="n">
        <v>0.120522416672445</v>
      </c>
      <c r="D8" s="32" t="s">
        <v>384</v>
      </c>
      <c r="E8" s="62" t="n">
        <v>27504328</v>
      </c>
      <c r="F8" s="62" t="n">
        <v>27510443</v>
      </c>
      <c r="G8" s="52" t="s">
        <v>385</v>
      </c>
      <c r="K8" s="64"/>
      <c r="L8" s="40"/>
    </row>
    <row r="9" customFormat="false" ht="14.4" hidden="false" customHeight="false" outlineLevel="0" collapsed="false">
      <c r="A9" s="49" t="n">
        <v>0.0528986456322166</v>
      </c>
      <c r="B9" s="49" t="n">
        <v>0.0025</v>
      </c>
      <c r="C9" s="49" t="n">
        <v>0.146550906538758</v>
      </c>
      <c r="D9" s="65" t="s">
        <v>386</v>
      </c>
      <c r="E9" s="30" t="n">
        <v>36303673</v>
      </c>
      <c r="F9" s="30" t="n">
        <v>36308478</v>
      </c>
      <c r="G9" s="30" t="s">
        <v>387</v>
      </c>
      <c r="H9" s="50"/>
      <c r="K9" s="64"/>
      <c r="L9" s="40"/>
    </row>
    <row r="10" customFormat="false" ht="14.4" hidden="false" customHeight="false" outlineLevel="0" collapsed="false">
      <c r="A10" s="49" t="n">
        <v>0.0510584615334188</v>
      </c>
      <c r="B10" s="49" t="n">
        <v>0.00137254901960784</v>
      </c>
      <c r="C10" s="49" t="n">
        <v>0.13611289092296</v>
      </c>
      <c r="D10" s="65" t="s">
        <v>388</v>
      </c>
      <c r="E10" s="30" t="n">
        <v>36276522</v>
      </c>
      <c r="F10" s="30" t="n">
        <v>36283897</v>
      </c>
      <c r="G10" s="30" t="s">
        <v>387</v>
      </c>
      <c r="H10" s="66"/>
      <c r="K10" s="66"/>
      <c r="L10" s="40"/>
    </row>
    <row r="11" customFormat="false" ht="14.4" hidden="false" customHeight="false" outlineLevel="0" collapsed="false">
      <c r="A11" s="49" t="n">
        <v>0.0490040805028305</v>
      </c>
      <c r="B11" s="49" t="n">
        <v>0.00472222222222222</v>
      </c>
      <c r="C11" s="49" t="n">
        <v>0.124637602237691</v>
      </c>
      <c r="D11" s="32" t="s">
        <v>389</v>
      </c>
      <c r="E11" s="30" t="n">
        <v>34093259</v>
      </c>
      <c r="F11" s="30" t="n">
        <v>34099699</v>
      </c>
      <c r="G11" s="32" t="s">
        <v>390</v>
      </c>
      <c r="H11" s="66"/>
      <c r="K11" s="66"/>
      <c r="L11" s="40"/>
    </row>
    <row r="12" customFormat="false" ht="14.4" hidden="false" customHeight="false" outlineLevel="0" collapsed="false">
      <c r="A12" s="49" t="n">
        <v>0.0486833331430352</v>
      </c>
      <c r="B12" s="49" t="n">
        <v>0</v>
      </c>
      <c r="C12" s="49" t="n">
        <v>0.124377470477131</v>
      </c>
      <c r="D12" s="65" t="s">
        <v>391</v>
      </c>
      <c r="E12" s="30" t="n">
        <v>34083138</v>
      </c>
      <c r="F12" s="30" t="n">
        <v>34088125</v>
      </c>
      <c r="G12" s="32" t="s">
        <v>390</v>
      </c>
      <c r="H12" s="66"/>
      <c r="K12" s="66"/>
      <c r="L12" s="40"/>
    </row>
    <row r="13" customFormat="false" ht="14.4" hidden="false" customHeight="false" outlineLevel="0" collapsed="false">
      <c r="A13" s="49" t="n">
        <v>0.0482180799476581</v>
      </c>
      <c r="B13" s="49" t="n">
        <v>0</v>
      </c>
      <c r="C13" s="49" t="n">
        <v>0.120377170280774</v>
      </c>
      <c r="D13" s="65" t="s">
        <v>392</v>
      </c>
      <c r="E13" s="30" t="n">
        <v>34625346</v>
      </c>
      <c r="F13" s="30" t="n">
        <v>34633157</v>
      </c>
      <c r="G13" s="52" t="s">
        <v>393</v>
      </c>
      <c r="K13" s="64"/>
      <c r="L13" s="40"/>
    </row>
    <row r="14" customFormat="false" ht="14.4" hidden="false" customHeight="false" outlineLevel="0" collapsed="false">
      <c r="A14" s="49" t="n">
        <v>0.0470648227472861</v>
      </c>
      <c r="B14" s="49" t="n">
        <v>0</v>
      </c>
      <c r="C14" s="49" t="n">
        <v>0.11447692556617</v>
      </c>
      <c r="D14" s="65" t="s">
        <v>394</v>
      </c>
      <c r="E14" s="30" t="n">
        <v>33848207</v>
      </c>
      <c r="F14" s="30" t="n">
        <v>33851595</v>
      </c>
      <c r="G14" s="30" t="s">
        <v>395</v>
      </c>
      <c r="K14" s="64"/>
      <c r="L14" s="40"/>
    </row>
    <row r="15" customFormat="false" ht="14.4" hidden="false" customHeight="false" outlineLevel="0" collapsed="false">
      <c r="A15" s="49" t="n">
        <v>0.0463705351699309</v>
      </c>
      <c r="B15" s="49" t="n">
        <v>0</v>
      </c>
      <c r="C15" s="49" t="n">
        <v>0.152635840162291</v>
      </c>
      <c r="D15" s="65" t="s">
        <v>396</v>
      </c>
      <c r="E15" s="62" t="n">
        <v>27314226</v>
      </c>
      <c r="F15" s="62" t="n">
        <v>27323595</v>
      </c>
      <c r="G15" s="52" t="s">
        <v>397</v>
      </c>
      <c r="K15" s="64"/>
      <c r="L15" s="40"/>
    </row>
    <row r="16" customFormat="false" ht="14.4" hidden="false" customHeight="false" outlineLevel="0" collapsed="false">
      <c r="A16" s="67" t="n">
        <v>0.0462209918796654</v>
      </c>
      <c r="B16" s="54" t="n">
        <v>0.00866666666666667</v>
      </c>
      <c r="C16" s="54" t="n">
        <v>0.125313130160771</v>
      </c>
      <c r="D16" s="65" t="s">
        <v>398</v>
      </c>
      <c r="E16" s="30" t="n">
        <v>36030963</v>
      </c>
      <c r="F16" s="30" t="n">
        <v>36036273</v>
      </c>
      <c r="G16" s="30" t="s">
        <v>399</v>
      </c>
      <c r="K16" s="64"/>
      <c r="L16" s="40"/>
    </row>
    <row r="17" customFormat="false" ht="14.4" hidden="false" customHeight="false" outlineLevel="0" collapsed="false">
      <c r="A17" s="49" t="n">
        <v>0.0454001303133216</v>
      </c>
      <c r="B17" s="49" t="n">
        <v>0</v>
      </c>
      <c r="C17" s="49" t="n">
        <v>0.105263789802725</v>
      </c>
      <c r="D17" s="65" t="s">
        <v>400</v>
      </c>
      <c r="E17" s="30" t="n">
        <v>34980146</v>
      </c>
      <c r="F17" s="30" t="n">
        <v>34986652</v>
      </c>
      <c r="G17" s="30" t="s">
        <v>377</v>
      </c>
      <c r="K17" s="47"/>
      <c r="L17" s="40"/>
    </row>
    <row r="18" customFormat="false" ht="14.4" hidden="false" customHeight="false" outlineLevel="0" collapsed="false">
      <c r="A18" s="49" t="n">
        <v>0.0447971120243089</v>
      </c>
      <c r="B18" s="49" t="n">
        <v>0.00426315789473684</v>
      </c>
      <c r="C18" s="49" t="n">
        <v>0.12739167052754</v>
      </c>
      <c r="D18" s="65" t="s">
        <v>401</v>
      </c>
      <c r="E18" s="30" t="n">
        <v>34919506</v>
      </c>
      <c r="F18" s="30" t="n">
        <v>34923627</v>
      </c>
      <c r="G18" s="30" t="s">
        <v>377</v>
      </c>
      <c r="K18" s="50"/>
      <c r="L18" s="40"/>
    </row>
    <row r="19" customFormat="false" ht="14.4" hidden="false" customHeight="false" outlineLevel="0" collapsed="false">
      <c r="A19" s="49" t="n">
        <v>0.042918564500599</v>
      </c>
      <c r="B19" s="49" t="n">
        <v>0</v>
      </c>
      <c r="C19" s="49" t="n">
        <v>0.131545682436347</v>
      </c>
      <c r="D19" s="65" t="s">
        <v>402</v>
      </c>
      <c r="E19" s="62" t="n">
        <v>28590167</v>
      </c>
      <c r="F19" s="62" t="n">
        <v>28598823</v>
      </c>
      <c r="G19" s="30" t="s">
        <v>403</v>
      </c>
      <c r="K19" s="47"/>
      <c r="L19" s="40"/>
    </row>
    <row r="20" customFormat="false" ht="14.4" hidden="false" customHeight="false" outlineLevel="0" collapsed="false">
      <c r="A20" s="49" t="n">
        <v>0.0416513183430347</v>
      </c>
      <c r="B20" s="49" t="n">
        <v>0.00470588235294118</v>
      </c>
      <c r="C20" s="49" t="n">
        <v>0.105898859467509</v>
      </c>
      <c r="D20" s="65" t="s">
        <v>404</v>
      </c>
      <c r="E20" s="62" t="n">
        <v>27278032</v>
      </c>
      <c r="F20" s="62" t="n">
        <v>27284990</v>
      </c>
      <c r="G20" s="45" t="s">
        <v>405</v>
      </c>
      <c r="K20" s="47"/>
      <c r="L20" s="40"/>
    </row>
    <row r="21" customFormat="false" ht="15" hidden="false" customHeight="false" outlineLevel="0" collapsed="false">
      <c r="A21" s="49" t="n">
        <v>0.040099933587346</v>
      </c>
      <c r="B21" s="49" t="n">
        <v>0</v>
      </c>
      <c r="C21" s="49" t="n">
        <v>0.0962440633766855</v>
      </c>
      <c r="D21" s="65" t="s">
        <v>406</v>
      </c>
      <c r="E21" s="30" t="n">
        <v>34923655</v>
      </c>
      <c r="F21" s="30" t="n">
        <v>34928610</v>
      </c>
      <c r="G21" s="30" t="s">
        <v>377</v>
      </c>
      <c r="K21" s="68"/>
      <c r="L21" s="40"/>
    </row>
    <row r="22" customFormat="false" ht="14.4" hidden="false" customHeight="false" outlineLevel="0" collapsed="false">
      <c r="A22" s="49" t="n">
        <v>0.0384338593028171</v>
      </c>
      <c r="B22" s="49" t="n">
        <v>0</v>
      </c>
      <c r="C22" s="49" t="n">
        <v>0.0946768774703557</v>
      </c>
      <c r="D22" s="65" t="s">
        <v>407</v>
      </c>
      <c r="E22" s="62" t="n">
        <v>28530366</v>
      </c>
      <c r="F22" s="62" t="n">
        <v>28536678</v>
      </c>
      <c r="G22" s="52" t="s">
        <v>408</v>
      </c>
      <c r="K22" s="66"/>
      <c r="L22" s="40"/>
    </row>
    <row r="23" customFormat="false" ht="14.4" hidden="false" customHeight="false" outlineLevel="0" collapsed="false">
      <c r="A23" s="49" t="n">
        <v>0.0381261180335458</v>
      </c>
      <c r="B23" s="49" t="n">
        <v>0</v>
      </c>
      <c r="C23" s="49" t="n">
        <v>0.0915546919568743</v>
      </c>
      <c r="D23" s="65" t="s">
        <v>409</v>
      </c>
      <c r="E23" s="30" t="n">
        <v>35346593</v>
      </c>
      <c r="F23" s="30" t="n">
        <v>35352132</v>
      </c>
      <c r="G23" s="30" t="s">
        <v>410</v>
      </c>
      <c r="K23" s="64"/>
      <c r="L23" s="40"/>
    </row>
    <row r="24" customFormat="false" ht="14.4" hidden="false" customHeight="false" outlineLevel="0" collapsed="false">
      <c r="A24" s="49" t="n">
        <v>0.0379962079983775</v>
      </c>
      <c r="B24" s="49" t="n">
        <v>0</v>
      </c>
      <c r="C24" s="49" t="n">
        <v>0.121368349042262</v>
      </c>
      <c r="D24" s="65" t="s">
        <v>411</v>
      </c>
      <c r="E24" s="62" t="n">
        <v>27219096</v>
      </c>
      <c r="F24" s="62" t="n">
        <v>27225219</v>
      </c>
      <c r="G24" s="52" t="s">
        <v>412</v>
      </c>
      <c r="K24" s="66"/>
      <c r="L24" s="40"/>
    </row>
    <row r="25" customFormat="false" ht="14.4" hidden="false" customHeight="false" outlineLevel="0" collapsed="false">
      <c r="A25" s="49" t="n">
        <v>0.0376672380903336</v>
      </c>
      <c r="B25" s="49" t="n">
        <v>0</v>
      </c>
      <c r="C25" s="49" t="n">
        <v>0.107335125800599</v>
      </c>
      <c r="D25" s="65" t="s">
        <v>413</v>
      </c>
      <c r="E25" s="62" t="n">
        <v>28132555</v>
      </c>
      <c r="F25" s="62" t="n">
        <v>28140883</v>
      </c>
      <c r="G25" s="45" t="s">
        <v>383</v>
      </c>
      <c r="K25" s="66"/>
      <c r="L25" s="40"/>
    </row>
    <row r="26" customFormat="false" ht="14.4" hidden="false" customHeight="false" outlineLevel="0" collapsed="false">
      <c r="A26" s="49" t="n">
        <v>0.0364005477513972</v>
      </c>
      <c r="B26" s="49" t="n">
        <v>0</v>
      </c>
      <c r="C26" s="49" t="n">
        <v>0.0902515177348937</v>
      </c>
      <c r="D26" s="65" t="s">
        <v>414</v>
      </c>
      <c r="E26" s="30" t="n">
        <v>28400236</v>
      </c>
      <c r="F26" s="30" t="n">
        <v>28407988</v>
      </c>
      <c r="G26" s="30" t="s">
        <v>415</v>
      </c>
      <c r="K26" s="66"/>
      <c r="L26" s="40"/>
    </row>
    <row r="27" customFormat="false" ht="14.4" hidden="false" customHeight="false" outlineLevel="0" collapsed="false">
      <c r="A27" s="49" t="n">
        <v>0.0358702862087958</v>
      </c>
      <c r="B27" s="49" t="n">
        <v>0</v>
      </c>
      <c r="C27" s="49" t="n">
        <v>0.104063810688272</v>
      </c>
      <c r="D27" s="65" t="s">
        <v>416</v>
      </c>
      <c r="E27" s="62" t="n">
        <v>27331753</v>
      </c>
      <c r="F27" s="62" t="n">
        <v>27338577</v>
      </c>
      <c r="G27" s="52" t="s">
        <v>397</v>
      </c>
      <c r="K27" s="66"/>
      <c r="L27" s="40"/>
    </row>
    <row r="28" customFormat="false" ht="14.4" hidden="false" customHeight="false" outlineLevel="0" collapsed="false">
      <c r="A28" s="49" t="n">
        <v>0.0358619633155186</v>
      </c>
      <c r="B28" s="49" t="n">
        <v>0</v>
      </c>
      <c r="C28" s="49" t="n">
        <v>0.104855612116642</v>
      </c>
      <c r="D28" s="32" t="s">
        <v>417</v>
      </c>
      <c r="E28" s="30" t="n">
        <v>36008906</v>
      </c>
      <c r="F28" s="30" t="n">
        <v>36013793</v>
      </c>
      <c r="G28" s="51" t="s">
        <v>418</v>
      </c>
      <c r="K28" s="47"/>
      <c r="L28" s="40"/>
    </row>
    <row r="29" customFormat="false" ht="14.4" hidden="false" customHeight="false" outlineLevel="0" collapsed="false">
      <c r="A29" s="49" t="n">
        <v>0.0358467634442254</v>
      </c>
      <c r="B29" s="49" t="n">
        <v>0.00223684210526316</v>
      </c>
      <c r="C29" s="49" t="n">
        <v>0.0939672542930216</v>
      </c>
      <c r="D29" s="32" t="s">
        <v>419</v>
      </c>
      <c r="E29" s="62" t="n">
        <v>27533134</v>
      </c>
      <c r="F29" s="62" t="n">
        <v>27541575</v>
      </c>
      <c r="G29" s="52" t="s">
        <v>385</v>
      </c>
      <c r="K29" s="47"/>
      <c r="L29" s="40"/>
    </row>
    <row r="30" customFormat="false" ht="14.4" hidden="false" customHeight="false" outlineLevel="0" collapsed="false">
      <c r="A30" s="49" t="n">
        <v>0.0356851258335355</v>
      </c>
      <c r="B30" s="49" t="n">
        <v>0</v>
      </c>
      <c r="C30" s="49" t="n">
        <v>0.0980716898116615</v>
      </c>
      <c r="D30" s="32" t="s">
        <v>420</v>
      </c>
      <c r="E30" s="24" t="n">
        <v>28520183</v>
      </c>
      <c r="F30" s="24" t="n">
        <v>28530186</v>
      </c>
      <c r="G30" s="30" t="s">
        <v>421</v>
      </c>
      <c r="K30" s="47"/>
      <c r="L30" s="40"/>
    </row>
    <row r="31" customFormat="false" ht="14.4" hidden="false" customHeight="false" outlineLevel="0" collapsed="false">
      <c r="A31" s="49" t="n">
        <v>0.0356764735601852</v>
      </c>
      <c r="B31" s="49" t="n">
        <v>0</v>
      </c>
      <c r="C31" s="49" t="n">
        <v>0.08252495162478</v>
      </c>
      <c r="D31" s="65" t="s">
        <v>422</v>
      </c>
      <c r="E31" s="30" t="n">
        <v>33718607</v>
      </c>
      <c r="F31" s="30" t="n">
        <v>33723275</v>
      </c>
      <c r="G31" s="52" t="s">
        <v>423</v>
      </c>
      <c r="K31" s="47"/>
      <c r="L31" s="40"/>
    </row>
    <row r="32" customFormat="false" ht="14.4" hidden="false" customHeight="false" outlineLevel="0" collapsed="false">
      <c r="A32" s="49" t="n">
        <v>0.0352182991971759</v>
      </c>
      <c r="B32" s="49" t="n">
        <v>0</v>
      </c>
      <c r="C32" s="49" t="n">
        <v>0.0769310660249548</v>
      </c>
      <c r="D32" s="65" t="s">
        <v>424</v>
      </c>
      <c r="E32" s="30" t="n">
        <v>34113687</v>
      </c>
      <c r="F32" s="30" t="n">
        <v>34118622</v>
      </c>
      <c r="G32" s="32" t="s">
        <v>390</v>
      </c>
    </row>
    <row r="34" customFormat="false" ht="14.4" hidden="false" customHeight="false" outlineLevel="0" collapsed="false">
      <c r="D34" s="69"/>
    </row>
    <row r="35" customFormat="false" ht="14.4" hidden="false" customHeight="false" outlineLevel="0" collapsed="false">
      <c r="D35" s="69"/>
    </row>
    <row r="36" customFormat="false" ht="14.4" hidden="false" customHeight="false" outlineLevel="0" collapsed="false">
      <c r="D36" s="69"/>
    </row>
    <row r="37" customFormat="false" ht="14.4" hidden="false" customHeight="false" outlineLevel="0" collapsed="false">
      <c r="D37" s="17"/>
    </row>
  </sheetData>
  <mergeCells count="1">
    <mergeCell ref="A1:G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6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E1"/>
    </sheetView>
  </sheetViews>
  <sheetFormatPr defaultColWidth="10.875" defaultRowHeight="14.4" zeroHeight="false" outlineLevelRow="0" outlineLevelCol="0"/>
  <cols>
    <col collapsed="false" customWidth="false" hidden="false" outlineLevel="0" max="1" min="1" style="42" width="10.87"/>
    <col collapsed="false" customWidth="true" hidden="false" outlineLevel="0" max="2" min="2" style="0" width="9.33"/>
    <col collapsed="false" customWidth="true" hidden="false" outlineLevel="0" max="3" min="3" style="42" width="17.88"/>
    <col collapsed="false" customWidth="true" hidden="false" outlineLevel="0" max="4" min="4" style="42" width="18.87"/>
    <col collapsed="false" customWidth="true" hidden="false" outlineLevel="0" max="5" min="5" style="0" width="139.33"/>
  </cols>
  <sheetData>
    <row r="1" customFormat="false" ht="14.4" hidden="false" customHeight="false" outlineLevel="0" collapsed="false">
      <c r="A1" s="70" t="s">
        <v>425</v>
      </c>
      <c r="B1" s="70"/>
      <c r="C1" s="70"/>
      <c r="D1" s="70"/>
      <c r="E1" s="70"/>
    </row>
    <row r="2" customFormat="false" ht="14.4" hidden="false" customHeight="false" outlineLevel="0" collapsed="false">
      <c r="A2" s="44" t="s">
        <v>296</v>
      </c>
      <c r="B2" s="44" t="s">
        <v>299</v>
      </c>
      <c r="C2" s="44" t="s">
        <v>300</v>
      </c>
      <c r="D2" s="44" t="s">
        <v>301</v>
      </c>
      <c r="E2" s="23" t="s">
        <v>302</v>
      </c>
    </row>
    <row r="3" customFormat="false" ht="14.4" hidden="false" customHeight="false" outlineLevel="0" collapsed="false">
      <c r="A3" s="54" t="n">
        <v>0.0453687452583835</v>
      </c>
      <c r="B3" s="32" t="s">
        <v>374</v>
      </c>
      <c r="C3" s="30" t="n">
        <v>36159859</v>
      </c>
      <c r="D3" s="30" t="n">
        <v>36165561</v>
      </c>
      <c r="E3" s="32" t="s">
        <v>375</v>
      </c>
    </row>
    <row r="4" customFormat="false" ht="14.4" hidden="false" customHeight="false" outlineLevel="0" collapsed="false">
      <c r="A4" s="67" t="n">
        <v>0.0419714038598963</v>
      </c>
      <c r="B4" s="71" t="s">
        <v>303</v>
      </c>
      <c r="C4" s="32" t="n">
        <v>68158809</v>
      </c>
      <c r="D4" s="32" t="n">
        <v>68165325</v>
      </c>
      <c r="E4" s="32" t="s">
        <v>304</v>
      </c>
    </row>
    <row r="5" customFormat="false" ht="14.4" hidden="false" customHeight="false" outlineLevel="0" collapsed="false">
      <c r="A5" s="67" t="n">
        <v>0.0400455303644677</v>
      </c>
      <c r="B5" s="71" t="s">
        <v>308</v>
      </c>
      <c r="C5" s="30" t="n">
        <v>68171534</v>
      </c>
      <c r="D5" s="30" t="n">
        <v>68182068</v>
      </c>
      <c r="E5" s="32" t="s">
        <v>426</v>
      </c>
    </row>
    <row r="6" customFormat="false" ht="14.4" hidden="false" customHeight="false" outlineLevel="0" collapsed="false">
      <c r="A6" s="67" t="n">
        <v>0.0389143656766686</v>
      </c>
      <c r="B6" s="71" t="s">
        <v>376</v>
      </c>
      <c r="C6" s="30" t="n">
        <v>35016897</v>
      </c>
      <c r="D6" s="30" t="n">
        <v>35027133</v>
      </c>
      <c r="E6" s="32" t="s">
        <v>377</v>
      </c>
    </row>
    <row r="7" customFormat="false" ht="14.4" hidden="false" customHeight="false" outlineLevel="0" collapsed="false">
      <c r="A7" s="67" t="n">
        <v>0.0384683834150269</v>
      </c>
      <c r="B7" s="71" t="s">
        <v>380</v>
      </c>
      <c r="C7" s="62" t="n">
        <v>28297494</v>
      </c>
      <c r="D7" s="62" t="n">
        <v>28302747</v>
      </c>
      <c r="E7" s="54" t="s">
        <v>381</v>
      </c>
      <c r="F7" s="72"/>
      <c r="G7" s="72"/>
    </row>
    <row r="8" customFormat="false" ht="14.4" hidden="false" customHeight="false" outlineLevel="0" collapsed="false">
      <c r="A8" s="67" t="n">
        <v>0.0378124453674177</v>
      </c>
      <c r="B8" s="71" t="s">
        <v>388</v>
      </c>
      <c r="C8" s="30" t="n">
        <v>36276522</v>
      </c>
      <c r="D8" s="30" t="n">
        <v>36283897</v>
      </c>
      <c r="E8" s="32" t="s">
        <v>387</v>
      </c>
      <c r="F8" s="72"/>
      <c r="G8" s="72"/>
    </row>
    <row r="9" customFormat="false" ht="14.4" hidden="false" customHeight="false" outlineLevel="0" collapsed="false">
      <c r="A9" s="67" t="n">
        <v>0.0375794728122175</v>
      </c>
      <c r="B9" s="71" t="s">
        <v>378</v>
      </c>
      <c r="C9" s="30" t="n">
        <v>33582285</v>
      </c>
      <c r="D9" s="30" t="n">
        <v>33588395</v>
      </c>
      <c r="E9" s="32" t="s">
        <v>379</v>
      </c>
      <c r="F9" s="73"/>
      <c r="G9" s="73"/>
    </row>
    <row r="10" customFormat="false" ht="14.4" hidden="false" customHeight="false" outlineLevel="0" collapsed="false">
      <c r="A10" s="67" t="n">
        <v>0.0353250480904171</v>
      </c>
      <c r="B10" s="71" t="s">
        <v>389</v>
      </c>
      <c r="C10" s="30" t="n">
        <v>34093259</v>
      </c>
      <c r="D10" s="30" t="n">
        <v>34099699</v>
      </c>
      <c r="E10" s="32" t="s">
        <v>390</v>
      </c>
      <c r="F10" s="73"/>
      <c r="G10" s="73"/>
    </row>
    <row r="11" customFormat="false" ht="14.4" hidden="false" customHeight="false" outlineLevel="0" collapsed="false">
      <c r="A11" s="67" t="n">
        <v>0.0337964158756508</v>
      </c>
      <c r="B11" s="71" t="s">
        <v>305</v>
      </c>
      <c r="C11" s="30" t="n">
        <v>67145982</v>
      </c>
      <c r="D11" s="30" t="n">
        <v>67153594</v>
      </c>
      <c r="E11" s="32" t="s">
        <v>427</v>
      </c>
      <c r="F11" s="73"/>
      <c r="G11" s="73"/>
    </row>
    <row r="12" customFormat="false" ht="14.4" hidden="false" customHeight="false" outlineLevel="0" collapsed="false">
      <c r="A12" s="67" t="n">
        <v>0.0332316562346042</v>
      </c>
      <c r="B12" s="71" t="s">
        <v>382</v>
      </c>
      <c r="C12" s="62" t="n">
        <v>28150401</v>
      </c>
      <c r="D12" s="62" t="n">
        <v>28150129</v>
      </c>
      <c r="E12" s="54" t="s">
        <v>383</v>
      </c>
      <c r="F12" s="73"/>
      <c r="G12" s="73"/>
    </row>
    <row r="13" customFormat="false" ht="14.4" hidden="false" customHeight="false" outlineLevel="0" collapsed="false">
      <c r="A13" s="67" t="n">
        <v>0.0331947331359133</v>
      </c>
      <c r="B13" s="71" t="s">
        <v>327</v>
      </c>
      <c r="C13" s="30" t="n">
        <v>68826247</v>
      </c>
      <c r="D13" s="30" t="n">
        <v>68833571</v>
      </c>
      <c r="E13" s="32" t="s">
        <v>428</v>
      </c>
      <c r="F13" s="73"/>
      <c r="G13" s="73"/>
    </row>
    <row r="14" customFormat="false" ht="14.4" hidden="false" customHeight="false" outlineLevel="0" collapsed="false">
      <c r="A14" s="67" t="n">
        <v>0.0331324906157075</v>
      </c>
      <c r="B14" s="71" t="s">
        <v>314</v>
      </c>
      <c r="C14" s="30" t="n">
        <v>68470380</v>
      </c>
      <c r="D14" s="30" t="n">
        <v>68476921</v>
      </c>
      <c r="E14" s="32" t="s">
        <v>429</v>
      </c>
      <c r="F14" s="73"/>
      <c r="G14" s="73"/>
    </row>
    <row r="15" customFormat="false" ht="14.4" hidden="false" customHeight="false" outlineLevel="0" collapsed="false">
      <c r="A15" s="67" t="n">
        <v>0.0325239285605213</v>
      </c>
      <c r="B15" s="32" t="s">
        <v>320</v>
      </c>
      <c r="C15" s="30" t="n">
        <v>68370989</v>
      </c>
      <c r="D15" s="30" t="n">
        <v>68382965</v>
      </c>
      <c r="E15" s="32" t="s">
        <v>430</v>
      </c>
      <c r="F15" s="72"/>
      <c r="G15" s="72"/>
    </row>
    <row r="16" customFormat="false" ht="14.4" hidden="false" customHeight="false" outlineLevel="0" collapsed="false">
      <c r="A16" s="67" t="n">
        <v>0.0320086110990832</v>
      </c>
      <c r="B16" s="32" t="s">
        <v>318</v>
      </c>
      <c r="C16" s="30" t="n">
        <v>68556811</v>
      </c>
      <c r="D16" s="30" t="n">
        <v>68563960</v>
      </c>
      <c r="E16" s="32" t="s">
        <v>431</v>
      </c>
      <c r="F16" s="73"/>
      <c r="G16" s="73"/>
    </row>
    <row r="17" customFormat="false" ht="14.4" hidden="false" customHeight="false" outlineLevel="0" collapsed="false">
      <c r="A17" s="67" t="n">
        <v>0.0318117636223743</v>
      </c>
      <c r="B17" s="32" t="s">
        <v>386</v>
      </c>
      <c r="C17" s="30" t="n">
        <v>36303673</v>
      </c>
      <c r="D17" s="30" t="n">
        <v>36308478</v>
      </c>
      <c r="E17" s="30" t="s">
        <v>387</v>
      </c>
      <c r="F17" s="73"/>
      <c r="G17" s="73"/>
    </row>
    <row r="18" customFormat="false" ht="14.4" hidden="false" customHeight="false" outlineLevel="0" collapsed="false">
      <c r="A18" s="67" t="n">
        <v>0.0313400737444194</v>
      </c>
      <c r="B18" s="32" t="s">
        <v>384</v>
      </c>
      <c r="C18" s="62" t="n">
        <v>27504328</v>
      </c>
      <c r="D18" s="62" t="n">
        <v>27510443</v>
      </c>
      <c r="E18" s="52" t="s">
        <v>385</v>
      </c>
      <c r="F18" s="73"/>
      <c r="G18" s="73"/>
    </row>
    <row r="19" customFormat="false" ht="14.4" hidden="false" customHeight="false" outlineLevel="0" collapsed="false">
      <c r="A19" s="67" t="n">
        <v>0.030752937620459</v>
      </c>
      <c r="B19" s="32" t="s">
        <v>392</v>
      </c>
      <c r="C19" s="30" t="n">
        <v>34625346</v>
      </c>
      <c r="D19" s="30" t="n">
        <v>34633157</v>
      </c>
      <c r="E19" s="52" t="s">
        <v>393</v>
      </c>
      <c r="F19" s="72"/>
      <c r="G19" s="72"/>
    </row>
    <row r="20" customFormat="false" ht="14.4" hidden="false" customHeight="false" outlineLevel="0" collapsed="false">
      <c r="A20" s="67" t="n">
        <v>0.0306130322927659</v>
      </c>
      <c r="B20" s="32" t="s">
        <v>310</v>
      </c>
      <c r="C20" s="30" t="n">
        <v>68142040</v>
      </c>
      <c r="D20" s="30" t="n">
        <v>68148809</v>
      </c>
      <c r="E20" s="30" t="s">
        <v>432</v>
      </c>
      <c r="F20" s="72"/>
      <c r="G20" s="72"/>
    </row>
    <row r="21" customFormat="false" ht="14.4" hidden="false" customHeight="false" outlineLevel="0" collapsed="false">
      <c r="A21" s="67" t="n">
        <v>0.0305269190861056</v>
      </c>
      <c r="B21" s="32" t="s">
        <v>398</v>
      </c>
      <c r="C21" s="30" t="n">
        <v>36030963</v>
      </c>
      <c r="D21" s="30" t="n">
        <v>36036273</v>
      </c>
      <c r="E21" s="30" t="s">
        <v>399</v>
      </c>
      <c r="F21" s="73"/>
      <c r="G21" s="73"/>
    </row>
    <row r="22" customFormat="false" ht="14.4" hidden="false" customHeight="false" outlineLevel="0" collapsed="false">
      <c r="A22" s="67" t="n">
        <v>0.0297863615209049</v>
      </c>
      <c r="B22" s="32" t="s">
        <v>391</v>
      </c>
      <c r="C22" s="30" t="n">
        <v>34083138</v>
      </c>
      <c r="D22" s="30" t="n">
        <v>34088125</v>
      </c>
      <c r="E22" s="32" t="s">
        <v>390</v>
      </c>
      <c r="F22" s="72"/>
      <c r="G22" s="72"/>
    </row>
    <row r="23" customFormat="false" ht="14.4" hidden="false" customHeight="false" outlineLevel="0" collapsed="false">
      <c r="A23" s="67" t="n">
        <v>0.029692133067806</v>
      </c>
      <c r="B23" s="32" t="s">
        <v>322</v>
      </c>
      <c r="C23" s="30" t="n">
        <v>67341793</v>
      </c>
      <c r="D23" s="30" t="n">
        <v>67347118</v>
      </c>
      <c r="E23" s="30" t="s">
        <v>323</v>
      </c>
      <c r="F23" s="73"/>
      <c r="G23" s="73"/>
    </row>
    <row r="24" customFormat="false" ht="14.4" hidden="false" customHeight="false" outlineLevel="0" collapsed="false">
      <c r="A24" s="67" t="n">
        <v>0.0292121100958333</v>
      </c>
      <c r="B24" s="32" t="s">
        <v>312</v>
      </c>
      <c r="C24" s="30" t="n">
        <v>68483812</v>
      </c>
      <c r="D24" s="30" t="n">
        <v>68488848</v>
      </c>
      <c r="E24" s="30" t="s">
        <v>433</v>
      </c>
      <c r="F24" s="72"/>
      <c r="G24" s="72"/>
    </row>
    <row r="25" customFormat="false" ht="14.4" hidden="false" customHeight="false" outlineLevel="0" collapsed="false">
      <c r="A25" s="67" t="n">
        <v>0.0288946659872336</v>
      </c>
      <c r="B25" s="32" t="s">
        <v>400</v>
      </c>
      <c r="C25" s="30" t="n">
        <v>34980146</v>
      </c>
      <c r="D25" s="30" t="n">
        <v>34986652</v>
      </c>
      <c r="E25" s="30" t="s">
        <v>377</v>
      </c>
      <c r="F25" s="72"/>
      <c r="G25" s="72"/>
    </row>
    <row r="26" customFormat="false" ht="14.4" hidden="false" customHeight="false" outlineLevel="0" collapsed="false">
      <c r="A26" s="67" t="n">
        <v>0.0286951059380375</v>
      </c>
      <c r="B26" s="32" t="s">
        <v>325</v>
      </c>
      <c r="C26" s="30" t="n">
        <v>68280054</v>
      </c>
      <c r="D26" s="30" t="n">
        <v>68291721</v>
      </c>
      <c r="E26" s="30" t="s">
        <v>434</v>
      </c>
      <c r="F26" s="73"/>
      <c r="G26" s="73"/>
    </row>
    <row r="27" customFormat="false" ht="14.4" hidden="false" customHeight="false" outlineLevel="0" collapsed="false">
      <c r="A27" s="67" t="n">
        <v>0.028020972385962</v>
      </c>
      <c r="B27" s="32" t="s">
        <v>394</v>
      </c>
      <c r="C27" s="30" t="n">
        <v>33848207</v>
      </c>
      <c r="D27" s="30" t="n">
        <v>33851595</v>
      </c>
      <c r="E27" s="30" t="s">
        <v>395</v>
      </c>
      <c r="F27" s="72"/>
      <c r="G27" s="72"/>
    </row>
    <row r="28" customFormat="false" ht="14.4" hidden="false" customHeight="false" outlineLevel="0" collapsed="false">
      <c r="A28" s="67" t="n">
        <v>0.0275509747269433</v>
      </c>
      <c r="B28" s="32" t="s">
        <v>402</v>
      </c>
      <c r="C28" s="62" t="n">
        <v>28590167</v>
      </c>
      <c r="D28" s="62" t="n">
        <v>28598823</v>
      </c>
      <c r="E28" s="30" t="s">
        <v>403</v>
      </c>
      <c r="F28" s="59"/>
      <c r="G28" s="59"/>
    </row>
    <row r="29" customFormat="false" ht="14.4" hidden="false" customHeight="false" outlineLevel="0" collapsed="false">
      <c r="A29" s="67" t="n">
        <v>0.0273816363243702</v>
      </c>
      <c r="B29" s="32" t="s">
        <v>341</v>
      </c>
      <c r="C29" s="62" t="n">
        <v>67032033</v>
      </c>
      <c r="D29" s="62" t="n">
        <v>67050606</v>
      </c>
      <c r="E29" s="32" t="s">
        <v>435</v>
      </c>
      <c r="F29" s="59"/>
      <c r="G29" s="59"/>
    </row>
    <row r="30" customFormat="false" ht="14.4" hidden="false" customHeight="false" outlineLevel="0" collapsed="false">
      <c r="A30" s="67" t="n">
        <v>0.0273524005936967</v>
      </c>
      <c r="B30" s="32" t="s">
        <v>316</v>
      </c>
      <c r="C30" s="30" t="n">
        <v>67287189</v>
      </c>
      <c r="D30" s="30" t="n">
        <v>67294872</v>
      </c>
      <c r="E30" s="52" t="s">
        <v>436</v>
      </c>
      <c r="F30" s="59"/>
      <c r="G30" s="59"/>
    </row>
    <row r="31" customFormat="false" ht="14.4" hidden="false" customHeight="false" outlineLevel="0" collapsed="false">
      <c r="A31" s="67" t="n">
        <v>0.0264214671355439</v>
      </c>
      <c r="B31" s="32" t="s">
        <v>340</v>
      </c>
      <c r="C31" s="30" t="n">
        <v>68807734</v>
      </c>
      <c r="D31" s="30" t="n">
        <v>68819206</v>
      </c>
      <c r="E31" s="32" t="s">
        <v>428</v>
      </c>
      <c r="F31" s="59"/>
      <c r="G31" s="59"/>
    </row>
    <row r="32" customFormat="false" ht="14.4" hidden="false" customHeight="false" outlineLevel="0" collapsed="false">
      <c r="A32" s="67" t="n">
        <v>0.0262883131831208</v>
      </c>
      <c r="B32" s="32" t="s">
        <v>396</v>
      </c>
      <c r="C32" s="62" t="n">
        <v>27314226</v>
      </c>
      <c r="D32" s="62" t="n">
        <v>27323595</v>
      </c>
      <c r="E32" s="32" t="s">
        <v>397</v>
      </c>
      <c r="F32" s="74"/>
      <c r="G32" s="74"/>
    </row>
    <row r="33" customFormat="false" ht="14.4" hidden="false" customHeight="false" outlineLevel="0" collapsed="false">
      <c r="A33" s="67" t="n">
        <v>0.0261066312279314</v>
      </c>
      <c r="B33" s="32" t="s">
        <v>416</v>
      </c>
      <c r="C33" s="62" t="n">
        <v>27331753</v>
      </c>
      <c r="D33" s="62" t="n">
        <v>27338577</v>
      </c>
      <c r="E33" s="32" t="s">
        <v>397</v>
      </c>
      <c r="F33" s="74"/>
      <c r="G33" s="74"/>
    </row>
    <row r="34" customFormat="false" ht="14.4" hidden="false" customHeight="false" outlineLevel="0" collapsed="false">
      <c r="A34" s="67" t="n">
        <v>0.0259936837618436</v>
      </c>
      <c r="B34" s="32" t="s">
        <v>333</v>
      </c>
      <c r="C34" s="30" t="n">
        <v>67217500</v>
      </c>
      <c r="D34" s="30" t="n">
        <v>67224932</v>
      </c>
      <c r="E34" s="32" t="s">
        <v>437</v>
      </c>
      <c r="F34" s="74"/>
      <c r="G34" s="74"/>
    </row>
    <row r="35" customFormat="false" ht="14.4" hidden="false" customHeight="false" outlineLevel="0" collapsed="false">
      <c r="A35" s="67" t="n">
        <v>0.0256144488415202</v>
      </c>
      <c r="B35" s="32" t="s">
        <v>401</v>
      </c>
      <c r="C35" s="30" t="n">
        <v>34919506</v>
      </c>
      <c r="D35" s="30" t="n">
        <v>34923627</v>
      </c>
      <c r="E35" s="32" t="s">
        <v>377</v>
      </c>
      <c r="F35" s="74"/>
      <c r="G35" s="74"/>
    </row>
    <row r="36" customFormat="false" ht="14.4" hidden="false" customHeight="false" outlineLevel="0" collapsed="false">
      <c r="A36" s="67" t="n">
        <v>0.0254036149603022</v>
      </c>
      <c r="B36" s="32" t="s">
        <v>307</v>
      </c>
      <c r="C36" s="30" t="n">
        <v>67153738</v>
      </c>
      <c r="D36" s="30" t="n">
        <v>67164536</v>
      </c>
      <c r="E36" s="32" t="s">
        <v>427</v>
      </c>
      <c r="F36" s="74"/>
      <c r="G36" s="74"/>
    </row>
    <row r="37" customFormat="false" ht="14.4" hidden="false" customHeight="false" outlineLevel="0" collapsed="false">
      <c r="A37" s="54" t="n">
        <v>0.0251987808579823</v>
      </c>
      <c r="B37" s="32" t="s">
        <v>407</v>
      </c>
      <c r="C37" s="62" t="n">
        <v>28530366</v>
      </c>
      <c r="D37" s="62" t="n">
        <v>28536678</v>
      </c>
      <c r="E37" s="32" t="s">
        <v>408</v>
      </c>
      <c r="F37" s="74"/>
      <c r="G37" s="74"/>
    </row>
    <row r="38" customFormat="false" ht="14.4" hidden="false" customHeight="false" outlineLevel="0" collapsed="false">
      <c r="A38" s="67" t="n">
        <v>0.0251596406858778</v>
      </c>
      <c r="B38" s="32" t="s">
        <v>406</v>
      </c>
      <c r="C38" s="30" t="n">
        <v>34923655</v>
      </c>
      <c r="D38" s="30" t="n">
        <v>34928610</v>
      </c>
      <c r="E38" s="30" t="s">
        <v>377</v>
      </c>
      <c r="F38" s="74"/>
      <c r="G38" s="74"/>
    </row>
    <row r="39" customFormat="false" ht="14.4" hidden="false" customHeight="false" outlineLevel="0" collapsed="false">
      <c r="A39" s="67" t="n">
        <v>0.0250936642522555</v>
      </c>
      <c r="B39" s="32" t="s">
        <v>438</v>
      </c>
      <c r="C39" s="30" t="n">
        <v>34711128</v>
      </c>
      <c r="D39" s="30" t="n">
        <v>34716856</v>
      </c>
      <c r="E39" s="51" t="s">
        <v>439</v>
      </c>
      <c r="F39" s="74"/>
      <c r="G39" s="74"/>
    </row>
    <row r="40" customFormat="false" ht="14.4" hidden="false" customHeight="false" outlineLevel="0" collapsed="false">
      <c r="A40" s="67" t="n">
        <v>0.024865072542024</v>
      </c>
      <c r="B40" s="32" t="s">
        <v>411</v>
      </c>
      <c r="C40" s="62" t="n">
        <v>27219096</v>
      </c>
      <c r="D40" s="62" t="n">
        <v>27225219</v>
      </c>
      <c r="E40" s="52" t="s">
        <v>440</v>
      </c>
      <c r="F40" s="74"/>
      <c r="G40" s="74"/>
    </row>
    <row r="41" customFormat="false" ht="14.4" hidden="false" customHeight="false" outlineLevel="0" collapsed="false">
      <c r="A41" s="67" t="n">
        <v>0.0247936033496386</v>
      </c>
      <c r="B41" s="32" t="s">
        <v>353</v>
      </c>
      <c r="C41" s="30" t="n">
        <v>68522946</v>
      </c>
      <c r="D41" s="30" t="n">
        <v>68529520</v>
      </c>
      <c r="E41" s="52" t="s">
        <v>441</v>
      </c>
      <c r="F41" s="74"/>
      <c r="G41" s="74"/>
    </row>
    <row r="42" customFormat="false" ht="14.4" hidden="false" customHeight="false" outlineLevel="0" collapsed="false">
      <c r="A42" s="67" t="n">
        <v>0.0242402374487865</v>
      </c>
      <c r="B42" s="32" t="s">
        <v>335</v>
      </c>
      <c r="C42" s="30" t="n">
        <v>67889855</v>
      </c>
      <c r="D42" s="30" t="n">
        <v>67899011</v>
      </c>
      <c r="E42" s="52" t="s">
        <v>442</v>
      </c>
      <c r="F42" s="74"/>
      <c r="G42" s="74"/>
    </row>
    <row r="43" customFormat="false" ht="14.4" hidden="false" customHeight="false" outlineLevel="0" collapsed="false">
      <c r="A43" s="67" t="n">
        <v>0.0241640443937186</v>
      </c>
      <c r="B43" s="32" t="s">
        <v>419</v>
      </c>
      <c r="C43" s="62" t="n">
        <v>27533134</v>
      </c>
      <c r="D43" s="62" t="n">
        <v>27541575</v>
      </c>
      <c r="E43" s="52" t="s">
        <v>385</v>
      </c>
      <c r="F43" s="74"/>
      <c r="G43" s="74"/>
    </row>
    <row r="44" customFormat="false" ht="14.4" hidden="false" customHeight="false" outlineLevel="0" collapsed="false">
      <c r="A44" s="67" t="n">
        <v>0.0241574659170715</v>
      </c>
      <c r="B44" s="32" t="s">
        <v>349</v>
      </c>
      <c r="C44" s="30" t="n">
        <v>68085099</v>
      </c>
      <c r="D44" s="30" t="n">
        <v>68092133</v>
      </c>
      <c r="E44" s="30" t="s">
        <v>443</v>
      </c>
      <c r="F44" s="74"/>
      <c r="G44" s="74"/>
    </row>
    <row r="45" customFormat="false" ht="14.4" hidden="false" customHeight="false" outlineLevel="0" collapsed="false">
      <c r="A45" s="67" t="n">
        <v>0.0235804200479566</v>
      </c>
      <c r="B45" s="32" t="s">
        <v>404</v>
      </c>
      <c r="C45" s="62" t="n">
        <v>27278032</v>
      </c>
      <c r="D45" s="62" t="n">
        <v>27284990</v>
      </c>
      <c r="E45" s="45" t="s">
        <v>444</v>
      </c>
      <c r="F45" s="74"/>
      <c r="G45" s="74"/>
    </row>
    <row r="46" customFormat="false" ht="14.4" hidden="false" customHeight="false" outlineLevel="0" collapsed="false">
      <c r="A46" s="67" t="n">
        <v>0.0235329337728181</v>
      </c>
      <c r="B46" s="32" t="s">
        <v>409</v>
      </c>
      <c r="C46" s="30" t="n">
        <v>35346593</v>
      </c>
      <c r="D46" s="30" t="n">
        <v>35352132</v>
      </c>
      <c r="E46" s="30" t="s">
        <v>410</v>
      </c>
      <c r="F46" s="74"/>
      <c r="G46" s="74"/>
    </row>
    <row r="47" customFormat="false" ht="14.4" hidden="false" customHeight="false" outlineLevel="0" collapsed="false">
      <c r="A47" s="67" t="n">
        <v>0.0229818076793721</v>
      </c>
      <c r="B47" s="32" t="s">
        <v>324</v>
      </c>
      <c r="C47" s="30" t="n">
        <v>67186517</v>
      </c>
      <c r="D47" s="52" t="n">
        <v>67194790</v>
      </c>
      <c r="E47" s="32" t="s">
        <v>427</v>
      </c>
      <c r="F47" s="74"/>
      <c r="G47" s="74"/>
    </row>
    <row r="48" customFormat="false" ht="14.4" hidden="false" customHeight="false" outlineLevel="0" collapsed="false">
      <c r="A48" s="67" t="n">
        <v>0.022866911540005</v>
      </c>
      <c r="B48" s="32" t="s">
        <v>331</v>
      </c>
      <c r="C48" s="30" t="n">
        <v>67750446</v>
      </c>
      <c r="D48" s="30" t="n">
        <v>67755811</v>
      </c>
      <c r="E48" s="52" t="s">
        <v>445</v>
      </c>
      <c r="F48" s="74"/>
    </row>
    <row r="49" customFormat="false" ht="14.4" hidden="false" customHeight="false" outlineLevel="0" collapsed="false">
      <c r="A49" s="67" t="n">
        <v>0.0228302316073944</v>
      </c>
      <c r="B49" s="32" t="s">
        <v>422</v>
      </c>
      <c r="C49" s="30" t="n">
        <v>33718607</v>
      </c>
      <c r="D49" s="30" t="n">
        <v>33723275</v>
      </c>
      <c r="E49" s="52" t="s">
        <v>423</v>
      </c>
      <c r="F49" s="74"/>
    </row>
    <row r="50" customFormat="false" ht="14.4" hidden="false" customHeight="false" outlineLevel="0" collapsed="false">
      <c r="A50" s="67" t="n">
        <v>0.0227886992229309</v>
      </c>
      <c r="B50" s="32" t="s">
        <v>338</v>
      </c>
      <c r="C50" s="51" t="n">
        <v>67079729</v>
      </c>
      <c r="D50" s="24" t="n">
        <v>67090275</v>
      </c>
      <c r="E50" s="52" t="s">
        <v>446</v>
      </c>
      <c r="F50" s="74"/>
    </row>
    <row r="51" customFormat="false" ht="14.4" hidden="false" customHeight="false" outlineLevel="0" collapsed="false">
      <c r="A51" s="67" t="n">
        <v>0.0224856849624348</v>
      </c>
      <c r="B51" s="32" t="s">
        <v>329</v>
      </c>
      <c r="C51" s="30" t="n">
        <v>67435853</v>
      </c>
      <c r="D51" s="30" t="n">
        <v>67442126</v>
      </c>
      <c r="E51" s="52" t="s">
        <v>447</v>
      </c>
      <c r="F51" s="74"/>
    </row>
    <row r="52" customFormat="false" ht="14.4" hidden="false" customHeight="false" outlineLevel="0" collapsed="false">
      <c r="A52" s="67" t="n">
        <v>0.0220868921304873</v>
      </c>
      <c r="B52" s="32" t="s">
        <v>448</v>
      </c>
      <c r="C52" s="62" t="n">
        <v>34340604</v>
      </c>
      <c r="D52" s="62" t="n">
        <v>34346982</v>
      </c>
      <c r="E52" s="45" t="s">
        <v>449</v>
      </c>
      <c r="F52" s="74"/>
    </row>
    <row r="53" customFormat="false" ht="14.4" hidden="false" customHeight="false" outlineLevel="0" collapsed="false">
      <c r="A53" s="67" t="n">
        <v>0.0220526772991445</v>
      </c>
      <c r="B53" s="32" t="s">
        <v>337</v>
      </c>
      <c r="C53" s="30" t="n">
        <v>68819506</v>
      </c>
      <c r="D53" s="30" t="n">
        <v>68819652</v>
      </c>
      <c r="E53" s="32" t="s">
        <v>428</v>
      </c>
      <c r="F53" s="74"/>
    </row>
    <row r="54" customFormat="false" ht="14.4" hidden="false" customHeight="false" outlineLevel="0" collapsed="false">
      <c r="A54" s="54" t="n">
        <v>0.0218863186911147</v>
      </c>
      <c r="B54" s="32" t="s">
        <v>348</v>
      </c>
      <c r="C54" s="62" t="n">
        <v>68786156</v>
      </c>
      <c r="D54" s="62" t="n">
        <v>68795472</v>
      </c>
      <c r="E54" s="32" t="s">
        <v>428</v>
      </c>
      <c r="F54" s="74"/>
    </row>
    <row r="55" customFormat="false" ht="14.4" hidden="false" customHeight="false" outlineLevel="0" collapsed="false">
      <c r="A55" s="54" t="n">
        <v>0.0218166627690466</v>
      </c>
      <c r="B55" s="32" t="s">
        <v>413</v>
      </c>
      <c r="C55" s="62" t="n">
        <v>28132555</v>
      </c>
      <c r="D55" s="62" t="n">
        <v>28140883</v>
      </c>
      <c r="E55" s="45" t="s">
        <v>383</v>
      </c>
      <c r="F55" s="74"/>
    </row>
    <row r="56" customFormat="false" ht="14.4" hidden="false" customHeight="false" outlineLevel="0" collapsed="false">
      <c r="A56" s="54" t="n">
        <v>0.0217052869210832</v>
      </c>
      <c r="B56" s="32" t="s">
        <v>450</v>
      </c>
      <c r="C56" s="62" t="n">
        <v>34079038</v>
      </c>
      <c r="D56" s="62" t="n">
        <v>34082941</v>
      </c>
      <c r="E56" s="32" t="s">
        <v>390</v>
      </c>
      <c r="F56" s="74"/>
    </row>
    <row r="57" customFormat="false" ht="14.4" hidden="false" customHeight="false" outlineLevel="0" collapsed="false">
      <c r="A57" s="54" t="n">
        <v>0.0217018763303503</v>
      </c>
      <c r="B57" s="32" t="s">
        <v>346</v>
      </c>
      <c r="C57" s="30" t="n">
        <v>68912904</v>
      </c>
      <c r="D57" s="30" t="n">
        <v>68921961</v>
      </c>
      <c r="E57" s="52" t="s">
        <v>451</v>
      </c>
      <c r="F57" s="74"/>
    </row>
    <row r="58" customFormat="false" ht="14.4" hidden="false" customHeight="false" outlineLevel="0" collapsed="false">
      <c r="A58" s="67" t="n">
        <v>0.0215618149421733</v>
      </c>
      <c r="B58" s="32" t="s">
        <v>424</v>
      </c>
      <c r="C58" s="30" t="n">
        <v>34113687</v>
      </c>
      <c r="D58" s="30" t="n">
        <v>34118622</v>
      </c>
      <c r="E58" s="32" t="s">
        <v>390</v>
      </c>
      <c r="F58" s="74"/>
      <c r="G58" s="74"/>
    </row>
    <row r="59" customFormat="false" ht="14.4" hidden="false" customHeight="false" outlineLevel="0" collapsed="false">
      <c r="A59" s="67" t="n">
        <v>0.0211313900718697</v>
      </c>
      <c r="B59" s="32" t="s">
        <v>357</v>
      </c>
      <c r="C59" s="30" t="n">
        <v>9130995</v>
      </c>
      <c r="D59" s="30" t="n">
        <v>9138490</v>
      </c>
      <c r="E59" s="32" t="s">
        <v>452</v>
      </c>
      <c r="F59" s="74"/>
      <c r="G59" s="74"/>
    </row>
    <row r="60" customFormat="false" ht="14.4" hidden="false" customHeight="false" outlineLevel="0" collapsed="false">
      <c r="A60" s="54" t="n">
        <v>0.0211015287069032</v>
      </c>
      <c r="B60" s="32" t="s">
        <v>453</v>
      </c>
      <c r="C60" s="30" t="n">
        <v>36726022</v>
      </c>
      <c r="D60" s="30" t="n">
        <v>36733312</v>
      </c>
      <c r="E60" s="52" t="s">
        <v>454</v>
      </c>
      <c r="F60" s="74"/>
      <c r="G60" s="74"/>
    </row>
    <row r="61" customFormat="false" ht="14.4" hidden="false" customHeight="false" outlineLevel="0" collapsed="false">
      <c r="A61" s="67" t="n">
        <v>0.0207749288230185</v>
      </c>
      <c r="B61" s="32" t="s">
        <v>351</v>
      </c>
      <c r="C61" s="62" t="n">
        <v>67316346</v>
      </c>
      <c r="D61" s="62" t="n">
        <v>67332105</v>
      </c>
      <c r="E61" s="30" t="s">
        <v>323</v>
      </c>
      <c r="F61" s="74"/>
      <c r="G61" s="74"/>
    </row>
    <row r="62" customFormat="false" ht="14.4" hidden="false" customHeight="false" outlineLevel="0" collapsed="false">
      <c r="A62" s="67" t="n">
        <v>0.0207220474944564</v>
      </c>
      <c r="B62" s="32" t="s">
        <v>455</v>
      </c>
      <c r="C62" s="30" t="n">
        <v>36008906</v>
      </c>
      <c r="D62" s="30" t="n">
        <v>36013793</v>
      </c>
      <c r="E62" s="51" t="s">
        <v>418</v>
      </c>
      <c r="F62" s="74"/>
      <c r="G62" s="74"/>
    </row>
  </sheetData>
  <mergeCells count="1">
    <mergeCell ref="A1:E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5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1"/>
    </sheetView>
  </sheetViews>
  <sheetFormatPr defaultColWidth="9.1015625" defaultRowHeight="14.4" zeroHeight="false" outlineLevelRow="0" outlineLevelCol="0"/>
  <cols>
    <col collapsed="false" customWidth="true" hidden="false" outlineLevel="0" max="1" min="1" style="75" width="41.88"/>
    <col collapsed="false" customWidth="true" hidden="false" outlineLevel="0" max="2" min="2" style="2" width="20.99"/>
    <col collapsed="false" customWidth="true" hidden="false" outlineLevel="0" max="3" min="3" style="2" width="5.66"/>
    <col collapsed="false" customWidth="true" hidden="false" outlineLevel="0" max="5" min="4" style="2" width="8.99"/>
    <col collapsed="false" customWidth="true" hidden="false" outlineLevel="0" max="6" min="6" style="2" width="18.99"/>
    <col collapsed="false" customWidth="true" hidden="false" outlineLevel="0" max="7" min="7" style="75" width="113.55"/>
    <col collapsed="false" customWidth="true" hidden="false" outlineLevel="0" max="8" min="8" style="75" width="109.43"/>
    <col collapsed="false" customWidth="true" hidden="false" outlineLevel="0" max="9" min="9" style="75" width="125.87"/>
    <col collapsed="false" customWidth="true" hidden="false" outlineLevel="0" max="10" min="10" style="2" width="41.66"/>
    <col collapsed="false" customWidth="true" hidden="false" outlineLevel="0" max="11" min="11" style="2" width="25.43"/>
    <col collapsed="false" customWidth="false" hidden="false" outlineLevel="0" max="257" min="12" style="2" width="9.1"/>
  </cols>
  <sheetData>
    <row r="1" customFormat="false" ht="14.4" hidden="false" customHeight="true" outlineLevel="0" collapsed="false">
      <c r="A1" s="76" t="s">
        <v>456</v>
      </c>
      <c r="B1" s="76"/>
      <c r="C1" s="76"/>
      <c r="D1" s="76"/>
      <c r="E1" s="76"/>
      <c r="F1" s="76"/>
      <c r="G1" s="76"/>
      <c r="H1" s="76"/>
      <c r="I1" s="76"/>
    </row>
    <row r="2" customFormat="false" ht="15.6" hidden="false" customHeight="false" outlineLevel="0" collapsed="false">
      <c r="A2" s="77" t="s">
        <v>457</v>
      </c>
      <c r="B2" s="4" t="s">
        <v>458</v>
      </c>
      <c r="C2" s="4" t="s">
        <v>459</v>
      </c>
      <c r="D2" s="4" t="s">
        <v>460</v>
      </c>
      <c r="E2" s="4" t="s">
        <v>461</v>
      </c>
      <c r="F2" s="4" t="s">
        <v>462</v>
      </c>
      <c r="G2" s="78" t="s">
        <v>463</v>
      </c>
      <c r="H2" s="78" t="s">
        <v>464</v>
      </c>
      <c r="I2" s="78" t="s">
        <v>465</v>
      </c>
    </row>
    <row r="3" customFormat="false" ht="18" hidden="false" customHeight="true" outlineLevel="0" collapsed="false">
      <c r="A3" s="79" t="s">
        <v>466</v>
      </c>
      <c r="B3" s="79"/>
      <c r="C3" s="79"/>
      <c r="D3" s="79"/>
      <c r="E3" s="79"/>
      <c r="F3" s="79"/>
      <c r="G3" s="79"/>
      <c r="H3" s="79"/>
      <c r="I3" s="79"/>
    </row>
    <row r="4" customFormat="false" ht="57.6" hidden="false" customHeight="false" outlineLevel="0" collapsed="false">
      <c r="A4" s="80" t="s">
        <v>467</v>
      </c>
      <c r="B4" s="81" t="s">
        <v>468</v>
      </c>
      <c r="C4" s="51" t="n">
        <v>1</v>
      </c>
      <c r="D4" s="51" t="n">
        <v>67068696</v>
      </c>
      <c r="E4" s="51" t="n">
        <v>67135789</v>
      </c>
      <c r="F4" s="51" t="s">
        <v>469</v>
      </c>
      <c r="G4" s="82" t="s">
        <v>470</v>
      </c>
      <c r="H4" s="83" t="s">
        <v>471</v>
      </c>
      <c r="I4" s="84" t="s">
        <v>472</v>
      </c>
    </row>
    <row r="5" customFormat="false" ht="43.2" hidden="false" customHeight="false" outlineLevel="0" collapsed="false">
      <c r="A5" s="85" t="s">
        <v>473</v>
      </c>
      <c r="B5" s="81" t="s">
        <v>474</v>
      </c>
      <c r="C5" s="51" t="n">
        <v>1</v>
      </c>
      <c r="D5" s="51" t="n">
        <v>67143452</v>
      </c>
      <c r="E5" s="51" t="n">
        <v>67194726</v>
      </c>
      <c r="F5" s="52" t="s">
        <v>475</v>
      </c>
      <c r="G5" s="82" t="s">
        <v>476</v>
      </c>
      <c r="H5" s="83" t="s">
        <v>477</v>
      </c>
      <c r="I5" s="82" t="s">
        <v>478</v>
      </c>
    </row>
    <row r="6" customFormat="false" ht="86.4" hidden="false" customHeight="false" outlineLevel="0" collapsed="false">
      <c r="A6" s="85" t="s">
        <v>479</v>
      </c>
      <c r="B6" s="81" t="s">
        <v>480</v>
      </c>
      <c r="C6" s="51" t="n">
        <v>1</v>
      </c>
      <c r="D6" s="51" t="n">
        <v>67223308</v>
      </c>
      <c r="E6" s="51" t="n">
        <v>67227387</v>
      </c>
      <c r="F6" s="86" t="s">
        <v>481</v>
      </c>
      <c r="G6" s="82" t="s">
        <v>482</v>
      </c>
      <c r="H6" s="83" t="s">
        <v>483</v>
      </c>
      <c r="I6" s="82" t="s">
        <v>484</v>
      </c>
    </row>
    <row r="7" customFormat="false" ht="57.6" hidden="false" customHeight="false" outlineLevel="0" collapsed="false">
      <c r="A7" s="85" t="s">
        <v>485</v>
      </c>
      <c r="B7" s="81" t="s">
        <v>486</v>
      </c>
      <c r="C7" s="51" t="n">
        <v>1</v>
      </c>
      <c r="D7" s="51" t="n">
        <v>67288562</v>
      </c>
      <c r="E7" s="51" t="n">
        <v>67291218</v>
      </c>
      <c r="F7" s="52" t="s">
        <v>487</v>
      </c>
      <c r="G7" s="82" t="s">
        <v>488</v>
      </c>
      <c r="H7" s="83" t="s">
        <v>489</v>
      </c>
      <c r="I7" s="82" t="s">
        <v>490</v>
      </c>
    </row>
    <row r="8" customFormat="false" ht="57.6" hidden="false" customHeight="false" outlineLevel="0" collapsed="false">
      <c r="A8" s="85" t="s">
        <v>491</v>
      </c>
      <c r="B8" s="81" t="s">
        <v>492</v>
      </c>
      <c r="C8" s="51" t="n">
        <v>1</v>
      </c>
      <c r="D8" s="51" t="n">
        <v>67388041</v>
      </c>
      <c r="E8" s="51" t="n">
        <v>67413285</v>
      </c>
      <c r="F8" s="52" t="s">
        <v>493</v>
      </c>
      <c r="G8" s="82" t="s">
        <v>494</v>
      </c>
      <c r="H8" s="83" t="s">
        <v>495</v>
      </c>
      <c r="I8" s="82" t="s">
        <v>496</v>
      </c>
    </row>
    <row r="9" customFormat="false" ht="100.8" hidden="false" customHeight="false" outlineLevel="0" collapsed="false">
      <c r="A9" s="85" t="s">
        <v>497</v>
      </c>
      <c r="B9" s="81" t="s">
        <v>498</v>
      </c>
      <c r="C9" s="51" t="n">
        <v>1</v>
      </c>
      <c r="D9" s="51" t="n">
        <v>67415739</v>
      </c>
      <c r="E9" s="51" t="n">
        <v>67443770</v>
      </c>
      <c r="F9" s="86" t="s">
        <v>499</v>
      </c>
      <c r="G9" s="82" t="s">
        <v>500</v>
      </c>
      <c r="H9" s="83" t="s">
        <v>501</v>
      </c>
      <c r="I9" s="82" t="s">
        <v>502</v>
      </c>
    </row>
    <row r="10" customFormat="false" ht="43.2" hidden="false" customHeight="false" outlineLevel="0" collapsed="false">
      <c r="A10" s="85" t="s">
        <v>503</v>
      </c>
      <c r="B10" s="81" t="s">
        <v>504</v>
      </c>
      <c r="C10" s="51" t="n">
        <v>1</v>
      </c>
      <c r="D10" s="51" t="n">
        <v>67446441</v>
      </c>
      <c r="E10" s="51" t="n">
        <v>67499228</v>
      </c>
      <c r="F10" s="52" t="s">
        <v>505</v>
      </c>
      <c r="G10" s="82" t="s">
        <v>506</v>
      </c>
      <c r="H10" s="83" t="s">
        <v>507</v>
      </c>
      <c r="I10" s="82" t="s">
        <v>508</v>
      </c>
    </row>
    <row r="11" customFormat="false" ht="100.8" hidden="false" customHeight="false" outlineLevel="0" collapsed="false">
      <c r="A11" s="85" t="s">
        <v>509</v>
      </c>
      <c r="B11" s="81" t="s">
        <v>510</v>
      </c>
      <c r="C11" s="51" t="n">
        <v>1</v>
      </c>
      <c r="D11" s="51" t="n">
        <v>67726138</v>
      </c>
      <c r="E11" s="51" t="n">
        <v>67793350</v>
      </c>
      <c r="F11" s="86" t="s">
        <v>511</v>
      </c>
      <c r="G11" s="82" t="s">
        <v>512</v>
      </c>
      <c r="H11" s="83" t="s">
        <v>513</v>
      </c>
      <c r="I11" s="82" t="s">
        <v>514</v>
      </c>
    </row>
    <row r="12" customFormat="false" ht="100.8" hidden="false" customHeight="false" outlineLevel="0" collapsed="false">
      <c r="A12" s="85" t="s">
        <v>515</v>
      </c>
      <c r="B12" s="81" t="s">
        <v>516</v>
      </c>
      <c r="C12" s="51" t="n">
        <v>1</v>
      </c>
      <c r="D12" s="51" t="n">
        <v>67872959</v>
      </c>
      <c r="E12" s="51" t="n">
        <v>67899973</v>
      </c>
      <c r="F12" s="52" t="s">
        <v>517</v>
      </c>
      <c r="G12" s="82" t="s">
        <v>518</v>
      </c>
      <c r="H12" s="83" t="s">
        <v>519</v>
      </c>
      <c r="I12" s="84" t="s">
        <v>520</v>
      </c>
    </row>
    <row r="13" customFormat="false" ht="43.2" hidden="false" customHeight="false" outlineLevel="0" collapsed="false">
      <c r="A13" s="85" t="s">
        <v>521</v>
      </c>
      <c r="B13" s="81" t="s">
        <v>522</v>
      </c>
      <c r="C13" s="51" t="n">
        <v>1</v>
      </c>
      <c r="D13" s="51" t="n">
        <v>68078150</v>
      </c>
      <c r="E13" s="51" t="n">
        <v>68086116</v>
      </c>
      <c r="F13" s="86" t="s">
        <v>523</v>
      </c>
      <c r="G13" s="82" t="s">
        <v>524</v>
      </c>
      <c r="H13" s="83" t="s">
        <v>525</v>
      </c>
      <c r="I13" s="82" t="s">
        <v>526</v>
      </c>
    </row>
    <row r="14" customFormat="false" ht="43.2" hidden="false" customHeight="false" outlineLevel="0" collapsed="false">
      <c r="A14" s="85" t="s">
        <v>527</v>
      </c>
      <c r="B14" s="81" t="s">
        <v>528</v>
      </c>
      <c r="C14" s="51" t="n">
        <v>1</v>
      </c>
      <c r="D14" s="51" t="n">
        <v>68142952</v>
      </c>
      <c r="E14" s="51" t="n">
        <v>68152016</v>
      </c>
      <c r="F14" s="52" t="s">
        <v>529</v>
      </c>
      <c r="G14" s="82" t="s">
        <v>530</v>
      </c>
      <c r="H14" s="84" t="s">
        <v>531</v>
      </c>
      <c r="I14" s="82" t="s">
        <v>532</v>
      </c>
    </row>
    <row r="15" customFormat="false" ht="72" hidden="false" customHeight="false" outlineLevel="0" collapsed="false">
      <c r="A15" s="85" t="s">
        <v>533</v>
      </c>
      <c r="B15" s="81" t="s">
        <v>534</v>
      </c>
      <c r="C15" s="51" t="n">
        <v>1</v>
      </c>
      <c r="D15" s="51" t="n">
        <v>68157900</v>
      </c>
      <c r="E15" s="51" t="n">
        <v>68162024</v>
      </c>
      <c r="F15" s="52" t="s">
        <v>535</v>
      </c>
      <c r="G15" s="82" t="s">
        <v>536</v>
      </c>
      <c r="H15" s="83" t="s">
        <v>537</v>
      </c>
      <c r="I15" s="84" t="s">
        <v>538</v>
      </c>
    </row>
    <row r="16" customFormat="false" ht="57.6" hidden="false" customHeight="false" outlineLevel="0" collapsed="false">
      <c r="A16" s="85" t="s">
        <v>539</v>
      </c>
      <c r="B16" s="81" t="s">
        <v>540</v>
      </c>
      <c r="C16" s="51" t="n">
        <v>1</v>
      </c>
      <c r="D16" s="51" t="n">
        <v>68162832</v>
      </c>
      <c r="E16" s="51" t="n">
        <v>68168957</v>
      </c>
      <c r="F16" s="52" t="s">
        <v>541</v>
      </c>
      <c r="G16" s="82" t="s">
        <v>542</v>
      </c>
      <c r="H16" s="82" t="s">
        <v>542</v>
      </c>
      <c r="I16" s="82" t="s">
        <v>543</v>
      </c>
    </row>
    <row r="17" customFormat="false" ht="86.4" hidden="false" customHeight="false" outlineLevel="0" collapsed="false">
      <c r="A17" s="85" t="s">
        <v>544</v>
      </c>
      <c r="B17" s="81" t="s">
        <v>545</v>
      </c>
      <c r="C17" s="51" t="n">
        <v>1</v>
      </c>
      <c r="D17" s="51" t="n">
        <v>68275379</v>
      </c>
      <c r="E17" s="51" t="n">
        <v>68295406</v>
      </c>
      <c r="F17" s="86" t="s">
        <v>546</v>
      </c>
      <c r="G17" s="82" t="s">
        <v>547</v>
      </c>
      <c r="H17" s="83" t="s">
        <v>548</v>
      </c>
      <c r="I17" s="82" t="s">
        <v>549</v>
      </c>
    </row>
    <row r="18" customFormat="false" ht="115.2" hidden="false" customHeight="false" outlineLevel="0" collapsed="false">
      <c r="A18" s="85" t="s">
        <v>550</v>
      </c>
      <c r="B18" s="81" t="s">
        <v>551</v>
      </c>
      <c r="C18" s="51" t="n">
        <v>1</v>
      </c>
      <c r="D18" s="51" t="n">
        <v>68339037</v>
      </c>
      <c r="E18" s="51" t="n">
        <v>68396401</v>
      </c>
      <c r="F18" s="86" t="s">
        <v>552</v>
      </c>
      <c r="G18" s="82" t="s">
        <v>553</v>
      </c>
      <c r="H18" s="83" t="s">
        <v>554</v>
      </c>
      <c r="I18" s="82" t="s">
        <v>555</v>
      </c>
    </row>
    <row r="19" customFormat="false" ht="57.6" hidden="false" customHeight="false" outlineLevel="0" collapsed="false">
      <c r="A19" s="85" t="s">
        <v>556</v>
      </c>
      <c r="B19" s="81" t="s">
        <v>557</v>
      </c>
      <c r="C19" s="51" t="n">
        <v>1</v>
      </c>
      <c r="D19" s="51" t="n">
        <v>68466950</v>
      </c>
      <c r="E19" s="51" t="n">
        <v>68476455</v>
      </c>
      <c r="F19" s="52" t="s">
        <v>558</v>
      </c>
      <c r="G19" s="82" t="s">
        <v>559</v>
      </c>
      <c r="H19" s="83" t="s">
        <v>560</v>
      </c>
      <c r="I19" s="82" t="s">
        <v>561</v>
      </c>
    </row>
    <row r="20" customFormat="false" ht="14.4" hidden="false" customHeight="false" outlineLevel="0" collapsed="false">
      <c r="A20" s="85" t="s">
        <v>562</v>
      </c>
      <c r="B20" s="51" t="s">
        <v>563</v>
      </c>
      <c r="C20" s="51" t="n">
        <v>1</v>
      </c>
      <c r="D20" s="51" t="n">
        <v>68519794</v>
      </c>
      <c r="E20" s="51" t="n">
        <v>68548397</v>
      </c>
      <c r="F20" s="52" t="s">
        <v>564</v>
      </c>
      <c r="G20" s="82"/>
      <c r="H20" s="82"/>
      <c r="I20" s="82"/>
    </row>
    <row r="21" customFormat="false" ht="201.6" hidden="false" customHeight="false" outlineLevel="0" collapsed="false">
      <c r="A21" s="85" t="s">
        <v>565</v>
      </c>
      <c r="B21" s="81" t="s">
        <v>566</v>
      </c>
      <c r="C21" s="51" t="n">
        <v>1</v>
      </c>
      <c r="D21" s="51" t="n">
        <v>68769225</v>
      </c>
      <c r="E21" s="51" t="n">
        <v>68848669</v>
      </c>
      <c r="F21" s="52" t="s">
        <v>567</v>
      </c>
      <c r="G21" s="82" t="s">
        <v>568</v>
      </c>
      <c r="H21" s="83" t="s">
        <v>569</v>
      </c>
      <c r="I21" s="82" t="s">
        <v>570</v>
      </c>
    </row>
    <row r="22" customFormat="false" ht="14.4" hidden="false" customHeight="false" outlineLevel="0" collapsed="false">
      <c r="A22" s="85" t="s">
        <v>571</v>
      </c>
      <c r="B22" s="51" t="s">
        <v>572</v>
      </c>
      <c r="C22" s="51"/>
      <c r="D22" s="51" t="n">
        <v>68910098</v>
      </c>
      <c r="E22" s="51" t="n">
        <v>68923306</v>
      </c>
      <c r="F22" s="51" t="s">
        <v>573</v>
      </c>
      <c r="G22" s="82"/>
      <c r="H22" s="82"/>
      <c r="I22" s="82"/>
    </row>
    <row r="23" customFormat="false" ht="21" hidden="false" customHeight="true" outlineLevel="0" collapsed="false">
      <c r="A23" s="87" t="s">
        <v>574</v>
      </c>
      <c r="B23" s="87"/>
      <c r="C23" s="87"/>
      <c r="D23" s="87"/>
      <c r="E23" s="87"/>
      <c r="F23" s="87"/>
      <c r="G23" s="87"/>
      <c r="H23" s="87"/>
      <c r="I23" s="87"/>
    </row>
    <row r="24" customFormat="false" ht="72" hidden="false" customHeight="false" outlineLevel="0" collapsed="false">
      <c r="A24" s="88" t="s">
        <v>575</v>
      </c>
      <c r="B24" s="81" t="s">
        <v>576</v>
      </c>
      <c r="C24" s="51" t="n">
        <v>12</v>
      </c>
      <c r="D24" s="51" t="n">
        <v>9037636</v>
      </c>
      <c r="E24" s="51" t="n">
        <v>9206417</v>
      </c>
      <c r="F24" s="51" t="s">
        <v>577</v>
      </c>
      <c r="G24" s="82" t="s">
        <v>578</v>
      </c>
      <c r="H24" s="83" t="s">
        <v>579</v>
      </c>
      <c r="I24" s="82" t="s">
        <v>580</v>
      </c>
    </row>
    <row r="25" customFormat="false" ht="43.2" hidden="false" customHeight="false" outlineLevel="0" collapsed="false">
      <c r="A25" s="85" t="s">
        <v>581</v>
      </c>
      <c r="B25" s="81" t="s">
        <v>582</v>
      </c>
      <c r="C25" s="51" t="n">
        <v>12</v>
      </c>
      <c r="D25" s="51" t="n">
        <v>9349179</v>
      </c>
      <c r="E25" s="51" t="n">
        <v>9459891</v>
      </c>
      <c r="F25" s="51" t="s">
        <v>583</v>
      </c>
      <c r="G25" s="82" t="s">
        <v>584</v>
      </c>
      <c r="H25" s="83" t="s">
        <v>585</v>
      </c>
      <c r="I25" s="84" t="s">
        <v>586</v>
      </c>
    </row>
    <row r="26" customFormat="false" ht="18" hidden="false" customHeight="true" outlineLevel="0" collapsed="false">
      <c r="A26" s="79" t="s">
        <v>587</v>
      </c>
      <c r="B26" s="79"/>
      <c r="C26" s="79"/>
      <c r="D26" s="79"/>
      <c r="E26" s="79"/>
      <c r="F26" s="79"/>
      <c r="G26" s="79"/>
      <c r="H26" s="79"/>
      <c r="I26" s="79"/>
    </row>
    <row r="27" customFormat="false" ht="72" hidden="false" customHeight="false" outlineLevel="0" collapsed="false">
      <c r="A27" s="85" t="s">
        <v>588</v>
      </c>
      <c r="B27" s="81" t="s">
        <v>589</v>
      </c>
      <c r="C27" s="51" t="n">
        <v>20</v>
      </c>
      <c r="D27" s="51" t="n">
        <v>27149393</v>
      </c>
      <c r="E27" s="51" t="n">
        <v>27241856</v>
      </c>
      <c r="F27" s="52" t="s">
        <v>590</v>
      </c>
      <c r="G27" s="82" t="s">
        <v>591</v>
      </c>
      <c r="H27" s="83" t="s">
        <v>592</v>
      </c>
      <c r="I27" s="82" t="s">
        <v>593</v>
      </c>
    </row>
    <row r="28" customFormat="false" ht="57.6" hidden="false" customHeight="false" outlineLevel="0" collapsed="false">
      <c r="A28" s="85" t="s">
        <v>594</v>
      </c>
      <c r="B28" s="81" t="s">
        <v>595</v>
      </c>
      <c r="C28" s="51" t="n">
        <v>20</v>
      </c>
      <c r="D28" s="51" t="n">
        <v>27280844</v>
      </c>
      <c r="E28" s="51" t="n">
        <v>27292092</v>
      </c>
      <c r="F28" s="52" t="s">
        <v>596</v>
      </c>
      <c r="G28" s="82" t="s">
        <v>597</v>
      </c>
      <c r="H28" s="83" t="s">
        <v>598</v>
      </c>
      <c r="I28" s="82" t="s">
        <v>599</v>
      </c>
    </row>
    <row r="29" customFormat="false" ht="57.6" hidden="false" customHeight="false" outlineLevel="0" collapsed="false">
      <c r="A29" s="85" t="s">
        <v>600</v>
      </c>
      <c r="B29" s="81" t="s">
        <v>601</v>
      </c>
      <c r="C29" s="51" t="n">
        <v>20</v>
      </c>
      <c r="D29" s="51" t="n">
        <v>27307243</v>
      </c>
      <c r="E29" s="51" t="n">
        <v>27364103</v>
      </c>
      <c r="F29" s="52" t="s">
        <v>602</v>
      </c>
      <c r="G29" s="82" t="s">
        <v>603</v>
      </c>
      <c r="H29" s="83" t="s">
        <v>604</v>
      </c>
      <c r="I29" s="82"/>
    </row>
    <row r="30" customFormat="false" ht="72" hidden="false" customHeight="false" outlineLevel="0" collapsed="false">
      <c r="A30" s="85" t="s">
        <v>605</v>
      </c>
      <c r="B30" s="81" t="s">
        <v>606</v>
      </c>
      <c r="C30" s="51" t="n">
        <v>20</v>
      </c>
      <c r="D30" s="51" t="n">
        <v>27494428</v>
      </c>
      <c r="E30" s="51" t="n">
        <v>27534484</v>
      </c>
      <c r="F30" s="52" t="s">
        <v>607</v>
      </c>
      <c r="G30" s="82" t="s">
        <v>608</v>
      </c>
      <c r="H30" s="83" t="s">
        <v>609</v>
      </c>
      <c r="I30" s="84" t="s">
        <v>610</v>
      </c>
    </row>
    <row r="31" customFormat="false" ht="43.2" hidden="false" customHeight="false" outlineLevel="0" collapsed="false">
      <c r="A31" s="85" t="s">
        <v>611</v>
      </c>
      <c r="B31" s="81" t="s">
        <v>612</v>
      </c>
      <c r="C31" s="51" t="n">
        <v>20</v>
      </c>
      <c r="D31" s="51" t="n">
        <v>27814389</v>
      </c>
      <c r="E31" s="51" t="n">
        <v>27858095</v>
      </c>
      <c r="F31" s="52" t="s">
        <v>613</v>
      </c>
      <c r="G31" s="82" t="s">
        <v>614</v>
      </c>
      <c r="H31" s="83" t="s">
        <v>615</v>
      </c>
      <c r="I31" s="82" t="s">
        <v>616</v>
      </c>
    </row>
    <row r="32" customFormat="false" ht="100.8" hidden="false" customHeight="false" outlineLevel="0" collapsed="false">
      <c r="A32" s="85" t="s">
        <v>617</v>
      </c>
      <c r="B32" s="81" t="s">
        <v>618</v>
      </c>
      <c r="C32" s="51" t="n">
        <v>20</v>
      </c>
      <c r="D32" s="51" t="n">
        <v>28027289</v>
      </c>
      <c r="E32" s="51" t="n">
        <v>28169772</v>
      </c>
      <c r="F32" s="52" t="s">
        <v>619</v>
      </c>
      <c r="G32" s="82" t="s">
        <v>620</v>
      </c>
      <c r="H32" s="83" t="s">
        <v>621</v>
      </c>
      <c r="I32" s="83" t="s">
        <v>622</v>
      </c>
    </row>
    <row r="33" customFormat="false" ht="43.2" hidden="false" customHeight="false" outlineLevel="0" collapsed="false">
      <c r="A33" s="85" t="s">
        <v>623</v>
      </c>
      <c r="B33" s="81" t="s">
        <v>624</v>
      </c>
      <c r="C33" s="51" t="n">
        <v>20</v>
      </c>
      <c r="D33" s="51" t="n">
        <v>28173135</v>
      </c>
      <c r="E33" s="51" t="n">
        <v>28225771</v>
      </c>
      <c r="F33" s="51" t="s">
        <v>625</v>
      </c>
      <c r="G33" s="82" t="s">
        <v>626</v>
      </c>
      <c r="H33" s="83" t="s">
        <v>627</v>
      </c>
      <c r="I33" s="82" t="s">
        <v>628</v>
      </c>
    </row>
    <row r="34" customFormat="false" ht="86.4" hidden="false" customHeight="false" outlineLevel="0" collapsed="false">
      <c r="A34" s="85" t="s">
        <v>629</v>
      </c>
      <c r="B34" s="81" t="s">
        <v>630</v>
      </c>
      <c r="C34" s="51" t="n">
        <v>20</v>
      </c>
      <c r="D34" s="51" t="n">
        <v>28225910</v>
      </c>
      <c r="E34" s="51" t="n">
        <v>28293688</v>
      </c>
      <c r="F34" s="51" t="s">
        <v>631</v>
      </c>
      <c r="G34" s="82" t="s">
        <v>632</v>
      </c>
      <c r="H34" s="83" t="s">
        <v>633</v>
      </c>
      <c r="I34" s="84" t="s">
        <v>634</v>
      </c>
    </row>
    <row r="35" customFormat="false" ht="100.8" hidden="false" customHeight="false" outlineLevel="0" collapsed="false">
      <c r="A35" s="89" t="s">
        <v>635</v>
      </c>
      <c r="B35" s="81" t="s">
        <v>636</v>
      </c>
      <c r="C35" s="51" t="n">
        <v>20</v>
      </c>
      <c r="D35" s="51" t="n">
        <v>28300705</v>
      </c>
      <c r="E35" s="51" t="n">
        <v>28316420</v>
      </c>
      <c r="F35" s="52" t="s">
        <v>637</v>
      </c>
      <c r="G35" s="82" t="s">
        <v>638</v>
      </c>
      <c r="H35" s="83" t="s">
        <v>639</v>
      </c>
      <c r="I35" s="83" t="s">
        <v>640</v>
      </c>
    </row>
    <row r="36" customFormat="false" ht="129.6" hidden="false" customHeight="false" outlineLevel="0" collapsed="false">
      <c r="A36" s="85" t="s">
        <v>641</v>
      </c>
      <c r="B36" s="81" t="s">
        <v>642</v>
      </c>
      <c r="C36" s="51" t="n">
        <v>20</v>
      </c>
      <c r="D36" s="51" t="n">
        <v>28333865</v>
      </c>
      <c r="E36" s="51" t="n">
        <v>28406662</v>
      </c>
      <c r="F36" s="52" t="s">
        <v>643</v>
      </c>
      <c r="G36" s="82" t="s">
        <v>644</v>
      </c>
      <c r="H36" s="83" t="s">
        <v>645</v>
      </c>
      <c r="I36" s="82" t="s">
        <v>646</v>
      </c>
    </row>
    <row r="37" customFormat="false" ht="72" hidden="false" customHeight="false" outlineLevel="0" collapsed="false">
      <c r="A37" s="82" t="s">
        <v>647</v>
      </c>
      <c r="B37" s="81" t="s">
        <v>648</v>
      </c>
      <c r="C37" s="51" t="n">
        <v>20</v>
      </c>
      <c r="D37" s="51" t="n">
        <v>28525469</v>
      </c>
      <c r="E37" s="51" t="n">
        <v>28534588</v>
      </c>
      <c r="F37" s="32" t="s">
        <v>649</v>
      </c>
      <c r="G37" s="83" t="s">
        <v>650</v>
      </c>
      <c r="H37" s="83" t="s">
        <v>651</v>
      </c>
      <c r="I37" s="84" t="s">
        <v>652</v>
      </c>
    </row>
    <row r="38" customFormat="false" ht="28.8" hidden="false" customHeight="false" outlineLevel="0" collapsed="false">
      <c r="A38" s="85" t="s">
        <v>653</v>
      </c>
      <c r="B38" s="81" t="s">
        <v>654</v>
      </c>
      <c r="C38" s="51" t="n">
        <v>20</v>
      </c>
      <c r="D38" s="51" t="n">
        <v>28548493</v>
      </c>
      <c r="E38" s="51" t="n">
        <v>28745581</v>
      </c>
      <c r="F38" s="52" t="s">
        <v>655</v>
      </c>
      <c r="G38" s="82" t="s">
        <v>656</v>
      </c>
      <c r="H38" s="82" t="s">
        <v>657</v>
      </c>
      <c r="I38" s="82"/>
    </row>
    <row r="39" customFormat="false" ht="100.8" hidden="false" customHeight="false" outlineLevel="0" collapsed="false">
      <c r="A39" s="85" t="s">
        <v>658</v>
      </c>
      <c r="B39" s="81" t="s">
        <v>659</v>
      </c>
      <c r="C39" s="51" t="n">
        <v>20</v>
      </c>
      <c r="D39" s="51" t="n">
        <v>33661321</v>
      </c>
      <c r="E39" s="51" t="n">
        <v>33787514</v>
      </c>
      <c r="F39" s="52" t="s">
        <v>660</v>
      </c>
      <c r="G39" s="82" t="s">
        <v>661</v>
      </c>
      <c r="H39" s="83" t="s">
        <v>662</v>
      </c>
      <c r="I39" s="82" t="s">
        <v>663</v>
      </c>
    </row>
    <row r="40" customFormat="false" ht="144" hidden="false" customHeight="false" outlineLevel="0" collapsed="false">
      <c r="A40" s="88" t="s">
        <v>664</v>
      </c>
      <c r="B40" s="81" t="s">
        <v>665</v>
      </c>
      <c r="C40" s="51" t="n">
        <v>20</v>
      </c>
      <c r="D40" s="51" t="n">
        <v>33984466</v>
      </c>
      <c r="E40" s="51" t="n">
        <v>34178931</v>
      </c>
      <c r="F40" s="52" t="s">
        <v>666</v>
      </c>
      <c r="G40" s="82" t="s">
        <v>667</v>
      </c>
      <c r="H40" s="83" t="s">
        <v>668</v>
      </c>
      <c r="I40" s="82" t="s">
        <v>669</v>
      </c>
      <c r="J40" s="90"/>
      <c r="K40" s="75"/>
    </row>
    <row r="41" customFormat="false" ht="86.4" hidden="false" customHeight="false" outlineLevel="0" collapsed="false">
      <c r="A41" s="85" t="s">
        <v>670</v>
      </c>
      <c r="B41" s="81" t="s">
        <v>671</v>
      </c>
      <c r="C41" s="51" t="n">
        <v>20</v>
      </c>
      <c r="D41" s="51" t="n">
        <v>34273867</v>
      </c>
      <c r="E41" s="51" t="n">
        <v>34312150</v>
      </c>
      <c r="F41" s="51" t="s">
        <v>672</v>
      </c>
      <c r="G41" s="82" t="s">
        <v>673</v>
      </c>
      <c r="H41" s="83" t="s">
        <v>674</v>
      </c>
      <c r="I41" s="82" t="s">
        <v>675</v>
      </c>
    </row>
    <row r="42" customFormat="false" ht="57.6" hidden="false" customHeight="false" outlineLevel="0" collapsed="false">
      <c r="A42" s="85" t="s">
        <v>676</v>
      </c>
      <c r="B42" s="81" t="s">
        <v>677</v>
      </c>
      <c r="C42" s="51" t="n">
        <v>20</v>
      </c>
      <c r="D42" s="51" t="n">
        <v>34347154</v>
      </c>
      <c r="E42" s="51" t="n">
        <v>34379366</v>
      </c>
      <c r="F42" s="51" t="s">
        <v>678</v>
      </c>
      <c r="G42" s="82" t="s">
        <v>679</v>
      </c>
      <c r="H42" s="82" t="s">
        <v>680</v>
      </c>
      <c r="I42" s="82" t="s">
        <v>681</v>
      </c>
    </row>
    <row r="43" customFormat="false" ht="72" hidden="false" customHeight="false" outlineLevel="0" collapsed="false">
      <c r="A43" s="85" t="s">
        <v>682</v>
      </c>
      <c r="B43" s="81" t="s">
        <v>683</v>
      </c>
      <c r="C43" s="51" t="n">
        <v>20</v>
      </c>
      <c r="D43" s="51" t="n">
        <v>34615700</v>
      </c>
      <c r="E43" s="51" t="n">
        <v>34626578</v>
      </c>
      <c r="F43" s="52" t="s">
        <v>684</v>
      </c>
      <c r="G43" s="82" t="s">
        <v>685</v>
      </c>
      <c r="H43" s="83" t="s">
        <v>686</v>
      </c>
      <c r="I43" s="82" t="s">
        <v>687</v>
      </c>
    </row>
    <row r="44" customFormat="false" ht="43.2" hidden="false" customHeight="false" outlineLevel="0" collapsed="false">
      <c r="A44" s="85" t="s">
        <v>688</v>
      </c>
      <c r="B44" s="81" t="s">
        <v>689</v>
      </c>
      <c r="C44" s="51" t="n">
        <v>20</v>
      </c>
      <c r="D44" s="51" t="n">
        <v>34766769</v>
      </c>
      <c r="E44" s="51" t="n">
        <v>35179392</v>
      </c>
      <c r="F44" s="52" t="s">
        <v>690</v>
      </c>
      <c r="G44" s="82" t="s">
        <v>691</v>
      </c>
      <c r="H44" s="83" t="s">
        <v>692</v>
      </c>
      <c r="I44" s="82" t="s">
        <v>693</v>
      </c>
    </row>
    <row r="45" customFormat="false" ht="57.6" hidden="false" customHeight="false" outlineLevel="0" collapsed="false">
      <c r="A45" s="85" t="s">
        <v>694</v>
      </c>
      <c r="B45" s="81" t="s">
        <v>695</v>
      </c>
      <c r="C45" s="51" t="n">
        <v>20</v>
      </c>
      <c r="D45" s="51" t="n">
        <v>35338449</v>
      </c>
      <c r="E45" s="51" t="n">
        <v>35374027</v>
      </c>
      <c r="F45" s="52" t="s">
        <v>696</v>
      </c>
      <c r="G45" s="82" t="s">
        <v>697</v>
      </c>
      <c r="H45" s="83" t="s">
        <v>698</v>
      </c>
      <c r="I45" s="82" t="s">
        <v>699</v>
      </c>
    </row>
    <row r="46" customFormat="false" ht="14.4" hidden="false" customHeight="false" outlineLevel="0" collapsed="false">
      <c r="A46" s="85" t="s">
        <v>700</v>
      </c>
      <c r="B46" s="51" t="s">
        <v>701</v>
      </c>
      <c r="C46" s="51" t="n">
        <v>20</v>
      </c>
      <c r="D46" s="51" t="n">
        <v>36031431</v>
      </c>
      <c r="E46" s="51" t="n">
        <v>36037711</v>
      </c>
      <c r="F46" s="52" t="s">
        <v>702</v>
      </c>
      <c r="G46" s="82"/>
      <c r="H46" s="82"/>
      <c r="I46" s="82"/>
    </row>
    <row r="47" customFormat="false" ht="43.2" hidden="false" customHeight="false" outlineLevel="0" collapsed="false">
      <c r="A47" s="88" t="s">
        <v>703</v>
      </c>
      <c r="B47" s="81" t="s">
        <v>704</v>
      </c>
      <c r="C47" s="51" t="n">
        <v>20</v>
      </c>
      <c r="D47" s="51" t="n">
        <v>36161203</v>
      </c>
      <c r="E47" s="51" t="n">
        <v>36170899</v>
      </c>
      <c r="F47" s="52" t="s">
        <v>705</v>
      </c>
      <c r="G47" s="82" t="s">
        <v>706</v>
      </c>
      <c r="H47" s="83" t="s">
        <v>707</v>
      </c>
      <c r="I47" s="82" t="s">
        <v>708</v>
      </c>
    </row>
    <row r="48" customFormat="false" ht="57.6" hidden="false" customHeight="false" outlineLevel="0" collapsed="false">
      <c r="A48" s="85" t="s">
        <v>709</v>
      </c>
      <c r="B48" s="81" t="s">
        <v>710</v>
      </c>
      <c r="C48" s="51" t="n">
        <v>20</v>
      </c>
      <c r="D48" s="51" t="n">
        <v>36259840</v>
      </c>
      <c r="E48" s="51" t="n">
        <v>36336452</v>
      </c>
      <c r="F48" s="52" t="s">
        <v>711</v>
      </c>
      <c r="G48" s="82" t="s">
        <v>712</v>
      </c>
      <c r="H48" s="83" t="s">
        <v>713</v>
      </c>
      <c r="I48" s="82"/>
    </row>
    <row r="49" customFormat="false" ht="28.8" hidden="false" customHeight="false" outlineLevel="0" collapsed="false">
      <c r="A49" s="85" t="s">
        <v>714</v>
      </c>
      <c r="B49" s="81" t="s">
        <v>715</v>
      </c>
      <c r="C49" s="51" t="n">
        <v>20</v>
      </c>
      <c r="D49" s="51" t="n">
        <v>36695775</v>
      </c>
      <c r="E49" s="51" t="n">
        <v>36809459</v>
      </c>
      <c r="F49" s="52" t="s">
        <v>716</v>
      </c>
      <c r="G49" s="82" t="s">
        <v>717</v>
      </c>
      <c r="H49" s="83" t="s">
        <v>718</v>
      </c>
      <c r="I49" s="82" t="s">
        <v>719</v>
      </c>
    </row>
    <row r="50" customFormat="false" ht="86.4" hidden="false" customHeight="false" outlineLevel="0" collapsed="false">
      <c r="A50" s="85" t="s">
        <v>720</v>
      </c>
      <c r="B50" s="51" t="s">
        <v>721</v>
      </c>
      <c r="C50" s="51" t="n">
        <v>20</v>
      </c>
      <c r="D50" s="51" t="n">
        <v>37056423</v>
      </c>
      <c r="E50" s="51" t="n">
        <v>37561145</v>
      </c>
      <c r="F50" s="51" t="s">
        <v>722</v>
      </c>
      <c r="G50" s="82" t="s">
        <v>723</v>
      </c>
      <c r="H50" s="83" t="s">
        <v>724</v>
      </c>
      <c r="I50" s="82" t="s">
        <v>725</v>
      </c>
    </row>
  </sheetData>
  <mergeCells count="4">
    <mergeCell ref="A1:I1"/>
    <mergeCell ref="A3:I3"/>
    <mergeCell ref="A23:I23"/>
    <mergeCell ref="A26:I26"/>
  </mergeCells>
  <hyperlinks>
    <hyperlink ref="I4" r:id="rId1" display="Core component of a Cul9-RING ubiquitin-protein ligase complex, a complex that mediates ubiquitination and subsequent degradation of birc5 and is required to maintain microtubule dynamics and genome integrity. Acts downstream of the 3M complex, which inhibits cul9 activity, leading to prevent ubiquitination of birc5 (PubMed:24793696). Cytoplasmic anchor protein in p53/tp53-associated protein complex. Regulates the subcellular localization of p53/tp53 and subsequent function "/>
    <hyperlink ref="I12" r:id="rId2" display="Photoreceptor that binds cis-retinaldehydes (PubMed:15674244). Contributes to pupillar reflex, photoentrainment and other non-image forming responses to light (By similarity). May be involved in the optokinetic visual tracking response (By similarity). May be involved in the regulation of retinal hyaloid vessel growth and regression (By similarity)."/>
    <hyperlink ref="H14" r:id="rId3" display="cep68 (Centrosomal Protein 68) is a Protein Coding gene. Gene Ontology (GO) annotations related to this gene include protein kinase binding and protein domain specific binding. An important paralog of this gene is akap6."/>
    <hyperlink ref="I15" r:id="rId4" display="Plays an essential role in the assembly of succinate dehydrogenase (SDH), an enzyme complex (also referred to as respiratory complex II) that is a component of both the tricarboxylic acid (TCA) cycle and the mitochondrial electron transport chain, and which couples the oxidation of succinate to fumarate with the reduction of ubiquinone (coenzyme Q) to ubiquinol (PubMed:24954416). Binds to the flavoprotein subunit sdha in its FAD-bound form, blocking the generation of excess reactive oxygen species (ROS) and facilitating its assembly with the iron-sulfur protein subunit sdhb into the SDH catalytic dimer (By similarity)."/>
    <hyperlink ref="I25" r:id="rId5" location="function" display="Required for lymphangioblast budding and angiogenic sprouting from venous endothelium during embryogenesis."/>
    <hyperlink ref="I30" r:id="rId6" display="Regulates G protein-coupled receptor signaling cascades, including signaling via muscarinic acetylcholine receptor chrm2 and dopamine receptor drd2. Inhibits signal transduction by increasing the GTPase activity of G protein alpha subunits, thereby driving them into their inactive GDP-bound form (PubMed:15096504). Binds selectively to gnaz and gnai2 subunits, accelerates their GTPase activity and regulates their signaling activities. Negatively regulates mu-opioid receptor-mediated activation of the G-proteins (By similarity). "/>
    <hyperlink ref="I34" r:id="rId7" display="Plays a role in microtubule organization (PubMed:15616186). Required for centriole subdistal appendage assembly"/>
    <hyperlink ref="I37" r:id="rId8" display="Uniport that mediates the transport of neutral amino acids such as L-leucine, L-isoleucine, L-valine, and L-phenylalanine (PubMed:12930836). The transport activity is sodium ions-independent, electroneutral and mediated by a facilitated diffusion "/>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10-19T11:27:36Z</dcterms:created>
  <dc:creator>Audrey DEHAULLON</dc:creator>
  <dc:description/>
  <dc:language>en-US</dc:language>
  <cp:lastModifiedBy>Florence Phocas</cp:lastModifiedBy>
  <dcterms:modified xsi:type="dcterms:W3CDTF">2025-03-27T08:54:01Z</dcterms:modified>
  <cp:revision>0</cp:revision>
  <dc:subject/>
  <dc:title/>
</cp:coreProperties>
</file>